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93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PROJECT 1 - PGx\study1\draft\supplements\"/>
    </mc:Choice>
  </mc:AlternateContent>
  <xr:revisionPtr revIDLastSave="0" documentId="13_ncr:1_{37AC73C4-7194-4C78-A4BA-F0E8E28B942E}" xr6:coauthVersionLast="47" xr6:coauthVersionMax="47" xr10:uidLastSave="{00000000-0000-0000-0000-000000000000}"/>
  <bookViews>
    <workbookView xWindow="-120" yWindow="-120" windowWidth="29040" windowHeight="17520" xr2:uid="{00000000-000D-0000-FFFF-FFFF00000000}"/>
  </bookViews>
  <sheets>
    <sheet name="Index" sheetId="2" r:id="rId1"/>
    <sheet name="Table S1" sheetId="4" r:id="rId2"/>
    <sheet name="Table S2" sheetId="3" r:id="rId3"/>
    <sheet name="Table S3" sheetId="11" r:id="rId4"/>
    <sheet name="Table S4" sheetId="5" r:id="rId5"/>
    <sheet name="Table S5" sheetId="6" r:id="rId6"/>
    <sheet name="Table S6" sheetId="9" r:id="rId7"/>
    <sheet name="Table S7" sheetId="10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94" i="11" l="1"/>
  <c r="T94" i="11"/>
  <c r="U94" i="11"/>
  <c r="V94" i="11"/>
  <c r="W94" i="11"/>
  <c r="X94" i="11"/>
  <c r="Y94" i="11"/>
  <c r="Z94" i="11"/>
  <c r="AA94" i="11"/>
  <c r="AB94" i="11"/>
  <c r="S75" i="11"/>
  <c r="T75" i="11"/>
  <c r="U75" i="11"/>
  <c r="V75" i="11"/>
  <c r="W75" i="11"/>
  <c r="X75" i="11"/>
  <c r="Y75" i="11"/>
  <c r="Z75" i="11"/>
  <c r="AA75" i="11"/>
  <c r="AB75" i="11"/>
  <c r="S90" i="11"/>
  <c r="T90" i="11"/>
  <c r="U90" i="11"/>
  <c r="V90" i="11"/>
  <c r="W90" i="11"/>
  <c r="X90" i="11"/>
  <c r="Y90" i="11"/>
  <c r="Z90" i="11"/>
  <c r="AA90" i="11"/>
  <c r="AB90" i="11"/>
  <c r="S86" i="11"/>
  <c r="T86" i="11"/>
  <c r="U86" i="11"/>
  <c r="V86" i="11"/>
  <c r="W86" i="11"/>
  <c r="X86" i="11"/>
  <c r="Y86" i="11"/>
  <c r="Z86" i="11"/>
  <c r="AA86" i="11"/>
  <c r="AB86" i="11"/>
  <c r="S80" i="11"/>
  <c r="T80" i="11"/>
  <c r="U80" i="11"/>
  <c r="V80" i="11"/>
  <c r="W80" i="11"/>
  <c r="X80" i="11"/>
  <c r="Y80" i="11"/>
  <c r="Z80" i="11"/>
  <c r="AA80" i="11"/>
  <c r="AB80" i="11"/>
  <c r="S68" i="11"/>
  <c r="T68" i="11"/>
  <c r="U68" i="11"/>
  <c r="V68" i="11"/>
  <c r="W68" i="11"/>
  <c r="X68" i="11"/>
  <c r="Y68" i="11"/>
  <c r="Z68" i="11"/>
  <c r="AA68" i="11"/>
  <c r="AB68" i="11"/>
  <c r="S64" i="11"/>
  <c r="T64" i="11"/>
  <c r="U64" i="11"/>
  <c r="V64" i="11"/>
  <c r="W64" i="11"/>
  <c r="X64" i="11"/>
  <c r="Y64" i="11"/>
  <c r="Z64" i="11"/>
  <c r="AA64" i="11"/>
  <c r="AB64" i="11"/>
  <c r="S58" i="11"/>
  <c r="T58" i="11"/>
  <c r="U58" i="11"/>
  <c r="V58" i="11"/>
  <c r="W58" i="11"/>
  <c r="X58" i="11"/>
  <c r="Y58" i="11"/>
  <c r="Z58" i="11"/>
  <c r="AA58" i="11"/>
  <c r="AB58" i="11"/>
  <c r="S55" i="11"/>
  <c r="T55" i="11"/>
  <c r="U55" i="11"/>
  <c r="V55" i="11"/>
  <c r="W55" i="11"/>
  <c r="X55" i="11"/>
  <c r="Y55" i="11"/>
  <c r="Z55" i="11"/>
  <c r="AA55" i="11"/>
  <c r="AB55" i="11"/>
  <c r="S39" i="11"/>
  <c r="T39" i="11"/>
  <c r="U39" i="11"/>
  <c r="V39" i="11"/>
  <c r="W39" i="11"/>
  <c r="X39" i="11"/>
  <c r="Y39" i="11"/>
  <c r="Z39" i="11"/>
  <c r="AA39" i="11"/>
  <c r="AB39" i="11"/>
  <c r="S31" i="11"/>
  <c r="T31" i="11"/>
  <c r="U31" i="11"/>
  <c r="V31" i="11"/>
  <c r="W31" i="11"/>
  <c r="X31" i="11"/>
  <c r="Y31" i="11"/>
  <c r="Z31" i="11"/>
  <c r="AA31" i="11"/>
  <c r="AB31" i="11"/>
  <c r="R32" i="11"/>
  <c r="S32" i="11"/>
  <c r="T32" i="11"/>
  <c r="U32" i="11"/>
  <c r="V32" i="11"/>
  <c r="W32" i="11"/>
  <c r="X32" i="11"/>
  <c r="Y32" i="11"/>
  <c r="Z32" i="11"/>
  <c r="AA32" i="11"/>
  <c r="AB32" i="11"/>
  <c r="S26" i="11"/>
  <c r="T26" i="11"/>
  <c r="U26" i="11"/>
  <c r="V26" i="11"/>
  <c r="W26" i="11"/>
  <c r="X26" i="11"/>
  <c r="Y26" i="11"/>
  <c r="Z26" i="11"/>
  <c r="AA26" i="11"/>
  <c r="AB26" i="11"/>
  <c r="S21" i="11"/>
  <c r="T21" i="11"/>
  <c r="U21" i="11"/>
  <c r="V21" i="11"/>
  <c r="W21" i="11"/>
  <c r="X21" i="11"/>
  <c r="Y21" i="11"/>
  <c r="Z21" i="11"/>
  <c r="AA21" i="11"/>
  <c r="AB21" i="11"/>
  <c r="S7" i="11"/>
  <c r="T7" i="11"/>
  <c r="U7" i="11"/>
  <c r="V7" i="11"/>
  <c r="W7" i="11"/>
  <c r="X7" i="11"/>
  <c r="Y7" i="11"/>
  <c r="Z7" i="11"/>
  <c r="AA7" i="11"/>
  <c r="AB7" i="11"/>
  <c r="R2" i="6" l="1"/>
  <c r="L84" i="6" s="1"/>
  <c r="R3" i="6"/>
  <c r="R4" i="6"/>
  <c r="R5" i="6"/>
  <c r="R6" i="6"/>
  <c r="R7" i="6"/>
  <c r="R8" i="6"/>
  <c r="R9" i="6"/>
  <c r="R10" i="6"/>
  <c r="R11" i="6"/>
  <c r="R12" i="6"/>
  <c r="R13" i="6"/>
  <c r="R14" i="6"/>
  <c r="R15" i="6"/>
  <c r="R16" i="6"/>
  <c r="R17" i="6"/>
  <c r="R18" i="6"/>
  <c r="R19" i="6"/>
  <c r="R20" i="6"/>
  <c r="R21" i="6"/>
  <c r="R22" i="6"/>
  <c r="R23" i="6"/>
  <c r="R24" i="6"/>
  <c r="R25" i="6"/>
  <c r="R26" i="6"/>
  <c r="R27" i="6"/>
  <c r="R28" i="6"/>
  <c r="R29" i="6"/>
  <c r="R30" i="6"/>
  <c r="R31" i="6"/>
  <c r="R32" i="6"/>
  <c r="R33" i="6"/>
  <c r="R34" i="6"/>
  <c r="R35" i="6"/>
  <c r="R36" i="6"/>
  <c r="R37" i="6"/>
  <c r="R38" i="6"/>
  <c r="R39" i="6"/>
  <c r="R40" i="6"/>
  <c r="R41" i="6"/>
  <c r="R42" i="6"/>
  <c r="R43" i="6"/>
  <c r="R44" i="6"/>
  <c r="R45" i="6"/>
  <c r="R46" i="6"/>
  <c r="R47" i="6"/>
  <c r="R48" i="6"/>
  <c r="R49" i="6"/>
  <c r="R50" i="6"/>
  <c r="R51" i="6"/>
  <c r="R52" i="6"/>
  <c r="R53" i="6"/>
  <c r="R54" i="6"/>
  <c r="R55" i="6"/>
  <c r="R56" i="6"/>
  <c r="R57" i="6"/>
  <c r="R58" i="6"/>
  <c r="R59" i="6"/>
  <c r="R60" i="6"/>
  <c r="R61" i="6"/>
  <c r="R62" i="6"/>
  <c r="R63" i="6"/>
  <c r="R64" i="6"/>
  <c r="R65" i="6"/>
  <c r="R66" i="6"/>
  <c r="R67" i="6"/>
  <c r="R68" i="6"/>
  <c r="R69" i="6"/>
  <c r="R70" i="6"/>
  <c r="R71" i="6"/>
  <c r="R72" i="6"/>
  <c r="R73" i="6"/>
  <c r="R74" i="6"/>
  <c r="R75" i="6"/>
  <c r="R76" i="6"/>
  <c r="R77" i="6"/>
  <c r="R78" i="6"/>
  <c r="R79" i="6"/>
  <c r="R80" i="6"/>
  <c r="R81" i="6"/>
  <c r="R82" i="6"/>
  <c r="R83" i="6"/>
  <c r="Q2" i="6"/>
  <c r="K84" i="6" s="1"/>
  <c r="Q3" i="6"/>
  <c r="Q4" i="6"/>
  <c r="Q5" i="6"/>
  <c r="Q6" i="6"/>
  <c r="Q7" i="6"/>
  <c r="Q8" i="6"/>
  <c r="Q9" i="6"/>
  <c r="Q10" i="6"/>
  <c r="Q11" i="6"/>
  <c r="Q12" i="6"/>
  <c r="Q13" i="6"/>
  <c r="Q14" i="6"/>
  <c r="Q15" i="6"/>
  <c r="Q16" i="6"/>
  <c r="Q17" i="6"/>
  <c r="Q18" i="6"/>
  <c r="Q19" i="6"/>
  <c r="Q20" i="6"/>
  <c r="Q21" i="6"/>
  <c r="Q22" i="6"/>
  <c r="Q23" i="6"/>
  <c r="Q24" i="6"/>
  <c r="Q25" i="6"/>
  <c r="Q26" i="6"/>
  <c r="Q27" i="6"/>
  <c r="Q28" i="6"/>
  <c r="Q29" i="6"/>
  <c r="Q30" i="6"/>
  <c r="Q31" i="6"/>
  <c r="Q32" i="6"/>
  <c r="Q33" i="6"/>
  <c r="Q34" i="6"/>
  <c r="Q35" i="6"/>
  <c r="Q36" i="6"/>
  <c r="Q37" i="6"/>
  <c r="Q38" i="6"/>
  <c r="Q39" i="6"/>
  <c r="Q40" i="6"/>
  <c r="Q41" i="6"/>
  <c r="Q42" i="6"/>
  <c r="Q43" i="6"/>
  <c r="Q44" i="6"/>
  <c r="Q45" i="6"/>
  <c r="Q46" i="6"/>
  <c r="Q47" i="6"/>
  <c r="Q48" i="6"/>
  <c r="Q49" i="6"/>
  <c r="Q50" i="6"/>
  <c r="Q51" i="6"/>
  <c r="Q52" i="6"/>
  <c r="Q53" i="6"/>
  <c r="Q54" i="6"/>
  <c r="Q55" i="6"/>
  <c r="Q56" i="6"/>
  <c r="Q57" i="6"/>
  <c r="Q58" i="6"/>
  <c r="Q59" i="6"/>
  <c r="Q60" i="6"/>
  <c r="Q61" i="6"/>
  <c r="Q62" i="6"/>
  <c r="Q63" i="6"/>
  <c r="Q64" i="6"/>
  <c r="Q65" i="6"/>
  <c r="Q66" i="6"/>
  <c r="Q67" i="6"/>
  <c r="Q68" i="6"/>
  <c r="Q69" i="6"/>
  <c r="Q70" i="6"/>
  <c r="Q71" i="6"/>
  <c r="Q72" i="6"/>
  <c r="Q73" i="6"/>
  <c r="Q74" i="6"/>
  <c r="Q75" i="6"/>
  <c r="Q76" i="6"/>
  <c r="Q77" i="6"/>
  <c r="Q78" i="6"/>
  <c r="Q79" i="6"/>
  <c r="Q80" i="6"/>
  <c r="Q81" i="6"/>
  <c r="Q82" i="6"/>
  <c r="Q83" i="6"/>
  <c r="P2" i="6"/>
  <c r="J84" i="6" s="1"/>
  <c r="P3" i="6"/>
  <c r="P4" i="6"/>
  <c r="P5" i="6"/>
  <c r="P6" i="6"/>
  <c r="P7" i="6"/>
  <c r="P8" i="6"/>
  <c r="P9" i="6"/>
  <c r="P10" i="6"/>
  <c r="P11" i="6"/>
  <c r="P12" i="6"/>
  <c r="P13" i="6"/>
  <c r="P14" i="6"/>
  <c r="P15" i="6"/>
  <c r="P16" i="6"/>
  <c r="P17" i="6"/>
  <c r="P18" i="6"/>
  <c r="P19" i="6"/>
  <c r="P20" i="6"/>
  <c r="P21" i="6"/>
  <c r="P22" i="6"/>
  <c r="P23" i="6"/>
  <c r="P24" i="6"/>
  <c r="P25" i="6"/>
  <c r="P26" i="6"/>
  <c r="P27" i="6"/>
  <c r="P28" i="6"/>
  <c r="P29" i="6"/>
  <c r="P30" i="6"/>
  <c r="P31" i="6"/>
  <c r="P32" i="6"/>
  <c r="P33" i="6"/>
  <c r="P34" i="6"/>
  <c r="P35" i="6"/>
  <c r="P36" i="6"/>
  <c r="P37" i="6"/>
  <c r="P38" i="6"/>
  <c r="P39" i="6"/>
  <c r="P40" i="6"/>
  <c r="P41" i="6"/>
  <c r="P42" i="6"/>
  <c r="P43" i="6"/>
  <c r="P44" i="6"/>
  <c r="P45" i="6"/>
  <c r="P46" i="6"/>
  <c r="P47" i="6"/>
  <c r="P48" i="6"/>
  <c r="P49" i="6"/>
  <c r="P50" i="6"/>
  <c r="P51" i="6"/>
  <c r="P52" i="6"/>
  <c r="P53" i="6"/>
  <c r="P54" i="6"/>
  <c r="P55" i="6"/>
  <c r="P56" i="6"/>
  <c r="P57" i="6"/>
  <c r="P58" i="6"/>
  <c r="P59" i="6"/>
  <c r="P60" i="6"/>
  <c r="P61" i="6"/>
  <c r="P62" i="6"/>
  <c r="P63" i="6"/>
  <c r="P64" i="6"/>
  <c r="P65" i="6"/>
  <c r="P66" i="6"/>
  <c r="P67" i="6"/>
  <c r="P68" i="6"/>
  <c r="P69" i="6"/>
  <c r="P70" i="6"/>
  <c r="P71" i="6"/>
  <c r="P72" i="6"/>
  <c r="P73" i="6"/>
  <c r="P74" i="6"/>
  <c r="P75" i="6"/>
  <c r="P76" i="6"/>
  <c r="P77" i="6"/>
  <c r="P78" i="6"/>
  <c r="P79" i="6"/>
  <c r="P80" i="6"/>
  <c r="P81" i="6"/>
  <c r="P82" i="6"/>
  <c r="P83" i="6"/>
  <c r="O2" i="6"/>
  <c r="I84" i="6" s="1"/>
  <c r="O3" i="6"/>
  <c r="O4" i="6"/>
  <c r="O5" i="6"/>
  <c r="O6" i="6"/>
  <c r="O7" i="6"/>
  <c r="O8" i="6"/>
  <c r="O9" i="6"/>
  <c r="O10" i="6"/>
  <c r="O11" i="6"/>
  <c r="O12" i="6"/>
  <c r="O13" i="6"/>
  <c r="O14" i="6"/>
  <c r="O15" i="6"/>
  <c r="O16" i="6"/>
  <c r="O17" i="6"/>
  <c r="O18" i="6"/>
  <c r="O19" i="6"/>
  <c r="O20" i="6"/>
  <c r="O21" i="6"/>
  <c r="O22" i="6"/>
  <c r="O23" i="6"/>
  <c r="O24" i="6"/>
  <c r="O25" i="6"/>
  <c r="O26" i="6"/>
  <c r="O27" i="6"/>
  <c r="O28" i="6"/>
  <c r="O29" i="6"/>
  <c r="O30" i="6"/>
  <c r="O31" i="6"/>
  <c r="O32" i="6"/>
  <c r="O33" i="6"/>
  <c r="O34" i="6"/>
  <c r="O35" i="6"/>
  <c r="O36" i="6"/>
  <c r="O37" i="6"/>
  <c r="O38" i="6"/>
  <c r="O39" i="6"/>
  <c r="O40" i="6"/>
  <c r="O41" i="6"/>
  <c r="O42" i="6"/>
  <c r="O43" i="6"/>
  <c r="O44" i="6"/>
  <c r="O45" i="6"/>
  <c r="O46" i="6"/>
  <c r="O47" i="6"/>
  <c r="O48" i="6"/>
  <c r="O49" i="6"/>
  <c r="O50" i="6"/>
  <c r="O51" i="6"/>
  <c r="O52" i="6"/>
  <c r="O53" i="6"/>
  <c r="O54" i="6"/>
  <c r="O55" i="6"/>
  <c r="O56" i="6"/>
  <c r="O57" i="6"/>
  <c r="O58" i="6"/>
  <c r="O59" i="6"/>
  <c r="O60" i="6"/>
  <c r="O61" i="6"/>
  <c r="O62" i="6"/>
  <c r="O63" i="6"/>
  <c r="O64" i="6"/>
  <c r="O65" i="6"/>
  <c r="O66" i="6"/>
  <c r="O67" i="6"/>
  <c r="O68" i="6"/>
  <c r="O69" i="6"/>
  <c r="O70" i="6"/>
  <c r="O71" i="6"/>
  <c r="O72" i="6"/>
  <c r="O73" i="6"/>
  <c r="O74" i="6"/>
  <c r="O75" i="6"/>
  <c r="O76" i="6"/>
  <c r="O77" i="6"/>
  <c r="O78" i="6"/>
  <c r="O79" i="6"/>
  <c r="O80" i="6"/>
  <c r="O81" i="6"/>
  <c r="O82" i="6"/>
  <c r="O83" i="6"/>
  <c r="N2" i="6"/>
  <c r="H84" i="6" s="1"/>
  <c r="N3" i="6"/>
  <c r="N4" i="6"/>
  <c r="N5" i="6"/>
  <c r="N6" i="6"/>
  <c r="N7" i="6"/>
  <c r="N8" i="6"/>
  <c r="N9" i="6"/>
  <c r="N10" i="6"/>
  <c r="N11" i="6"/>
  <c r="N12" i="6"/>
  <c r="N13" i="6"/>
  <c r="N14" i="6"/>
  <c r="N15" i="6"/>
  <c r="N16" i="6"/>
  <c r="N17" i="6"/>
  <c r="N18" i="6"/>
  <c r="N19" i="6"/>
  <c r="N20" i="6"/>
  <c r="N21" i="6"/>
  <c r="N22" i="6"/>
  <c r="N23" i="6"/>
  <c r="N24" i="6"/>
  <c r="N25" i="6"/>
  <c r="N26" i="6"/>
  <c r="N27" i="6"/>
  <c r="N28" i="6"/>
  <c r="N29" i="6"/>
  <c r="N30" i="6"/>
  <c r="N31" i="6"/>
  <c r="N32" i="6"/>
  <c r="N33" i="6"/>
  <c r="N34" i="6"/>
  <c r="N35" i="6"/>
  <c r="N36" i="6"/>
  <c r="N37" i="6"/>
  <c r="N38" i="6"/>
  <c r="N39" i="6"/>
  <c r="N40" i="6"/>
  <c r="N41" i="6"/>
  <c r="N42" i="6"/>
  <c r="N43" i="6"/>
  <c r="N44" i="6"/>
  <c r="N45" i="6"/>
  <c r="N46" i="6"/>
  <c r="N47" i="6"/>
  <c r="N48" i="6"/>
  <c r="N49" i="6"/>
  <c r="N50" i="6"/>
  <c r="N51" i="6"/>
  <c r="N52" i="6"/>
  <c r="N53" i="6"/>
  <c r="N54" i="6"/>
  <c r="N55" i="6"/>
  <c r="N56" i="6"/>
  <c r="N57" i="6"/>
  <c r="N58" i="6"/>
  <c r="N59" i="6"/>
  <c r="N60" i="6"/>
  <c r="N61" i="6"/>
  <c r="N62" i="6"/>
  <c r="N63" i="6"/>
  <c r="N64" i="6"/>
  <c r="N65" i="6"/>
  <c r="N66" i="6"/>
  <c r="N67" i="6"/>
  <c r="N68" i="6"/>
  <c r="N69" i="6"/>
  <c r="N70" i="6"/>
  <c r="N71" i="6"/>
  <c r="N72" i="6"/>
  <c r="N73" i="6"/>
  <c r="N74" i="6"/>
  <c r="N75" i="6"/>
  <c r="N76" i="6"/>
  <c r="N77" i="6"/>
  <c r="N78" i="6"/>
  <c r="N79" i="6"/>
  <c r="N80" i="6"/>
  <c r="N81" i="6"/>
  <c r="N82" i="6"/>
  <c r="N83" i="6"/>
  <c r="M2" i="6"/>
  <c r="M3" i="6"/>
  <c r="M4" i="6"/>
  <c r="M5" i="6"/>
  <c r="M6" i="6"/>
  <c r="M7" i="6"/>
  <c r="M8" i="6"/>
  <c r="M9" i="6"/>
  <c r="M10" i="6"/>
  <c r="M11" i="6"/>
  <c r="M12" i="6"/>
  <c r="M13" i="6"/>
  <c r="M14" i="6"/>
  <c r="M15" i="6"/>
  <c r="M16" i="6"/>
  <c r="M17" i="6"/>
  <c r="M18" i="6"/>
  <c r="M19" i="6"/>
  <c r="M20" i="6"/>
  <c r="M21" i="6"/>
  <c r="M22" i="6"/>
  <c r="M23" i="6"/>
  <c r="M24" i="6"/>
  <c r="M25" i="6"/>
  <c r="M26" i="6"/>
  <c r="M27" i="6"/>
  <c r="M28" i="6"/>
  <c r="M29" i="6"/>
  <c r="M30" i="6"/>
  <c r="M31" i="6"/>
  <c r="M32" i="6"/>
  <c r="M33" i="6"/>
  <c r="M34" i="6"/>
  <c r="M35" i="6"/>
  <c r="M36" i="6"/>
  <c r="M37" i="6"/>
  <c r="M38" i="6"/>
  <c r="M39" i="6"/>
  <c r="M40" i="6"/>
  <c r="M41" i="6"/>
  <c r="M42" i="6"/>
  <c r="M43" i="6"/>
  <c r="M44" i="6"/>
  <c r="M45" i="6"/>
  <c r="M46" i="6"/>
  <c r="M47" i="6"/>
  <c r="M48" i="6"/>
  <c r="M49" i="6"/>
  <c r="M50" i="6"/>
  <c r="M51" i="6"/>
  <c r="M52" i="6"/>
  <c r="M53" i="6"/>
  <c r="M54" i="6"/>
  <c r="M55" i="6"/>
  <c r="M56" i="6"/>
  <c r="M57" i="6"/>
  <c r="M58" i="6"/>
  <c r="M59" i="6"/>
  <c r="M60" i="6"/>
  <c r="M61" i="6"/>
  <c r="M62" i="6"/>
  <c r="M63" i="6"/>
  <c r="M64" i="6"/>
  <c r="M65" i="6"/>
  <c r="M66" i="6"/>
  <c r="M67" i="6"/>
  <c r="M68" i="6"/>
  <c r="M69" i="6"/>
  <c r="M70" i="6"/>
  <c r="M71" i="6"/>
  <c r="M72" i="6"/>
  <c r="M73" i="6"/>
  <c r="M74" i="6"/>
  <c r="M75" i="6"/>
  <c r="M76" i="6"/>
  <c r="M77" i="6"/>
  <c r="M78" i="6"/>
  <c r="M79" i="6"/>
  <c r="M80" i="6"/>
  <c r="M81" i="6"/>
  <c r="M82" i="6"/>
  <c r="M83" i="6"/>
  <c r="P2" i="5"/>
  <c r="P3" i="5"/>
  <c r="P4" i="5"/>
  <c r="P5" i="5"/>
  <c r="P6" i="5"/>
  <c r="P7" i="5"/>
  <c r="P8" i="5"/>
  <c r="P9" i="5"/>
  <c r="P10" i="5"/>
  <c r="P11" i="5"/>
  <c r="P12" i="5"/>
  <c r="P13" i="5"/>
  <c r="P14" i="5"/>
  <c r="P15" i="5"/>
  <c r="P16" i="5"/>
  <c r="P17" i="5"/>
  <c r="P18" i="5"/>
  <c r="P19" i="5"/>
  <c r="P20" i="5"/>
  <c r="P21" i="5"/>
  <c r="P22" i="5"/>
  <c r="P23" i="5"/>
  <c r="P24" i="5"/>
  <c r="P25" i="5"/>
  <c r="P26" i="5"/>
  <c r="P27" i="5"/>
  <c r="P28" i="5"/>
  <c r="P29" i="5"/>
  <c r="P30" i="5"/>
  <c r="P31" i="5"/>
  <c r="P32" i="5"/>
  <c r="P33" i="5"/>
  <c r="P34" i="5"/>
  <c r="P35" i="5"/>
  <c r="P36" i="5"/>
  <c r="P37" i="5"/>
  <c r="P38" i="5"/>
  <c r="P39" i="5"/>
  <c r="P40" i="5"/>
  <c r="P41" i="5"/>
  <c r="P42" i="5"/>
  <c r="P43" i="5"/>
  <c r="P44" i="5"/>
  <c r="P45" i="5"/>
  <c r="P46" i="5"/>
  <c r="P47" i="5"/>
  <c r="P48" i="5"/>
  <c r="P49" i="5"/>
  <c r="P50" i="5"/>
  <c r="P51" i="5"/>
  <c r="P52" i="5"/>
  <c r="P53" i="5"/>
  <c r="P54" i="5"/>
  <c r="P55" i="5"/>
  <c r="P56" i="5"/>
  <c r="P57" i="5"/>
  <c r="P58" i="5"/>
  <c r="P59" i="5"/>
  <c r="P60" i="5"/>
  <c r="P61" i="5"/>
  <c r="P62" i="5"/>
  <c r="P63" i="5"/>
  <c r="P64" i="5"/>
  <c r="P65" i="5"/>
  <c r="P66" i="5"/>
  <c r="P67" i="5"/>
  <c r="P68" i="5"/>
  <c r="P69" i="5"/>
  <c r="P70" i="5"/>
  <c r="P71" i="5"/>
  <c r="P72" i="5"/>
  <c r="P73" i="5"/>
  <c r="P74" i="5"/>
  <c r="P75" i="5"/>
  <c r="P76" i="5"/>
  <c r="P77" i="5"/>
  <c r="P78" i="5"/>
  <c r="P79" i="5"/>
  <c r="P80" i="5"/>
  <c r="P81" i="5"/>
  <c r="P82" i="5"/>
  <c r="P83" i="5"/>
  <c r="O2" i="5"/>
  <c r="O3" i="5"/>
  <c r="O4" i="5"/>
  <c r="O5" i="5"/>
  <c r="O6" i="5"/>
  <c r="O7" i="5"/>
  <c r="O8" i="5"/>
  <c r="O9" i="5"/>
  <c r="O10" i="5"/>
  <c r="O11" i="5"/>
  <c r="O12" i="5"/>
  <c r="O13" i="5"/>
  <c r="O14" i="5"/>
  <c r="O15" i="5"/>
  <c r="O16" i="5"/>
  <c r="O17" i="5"/>
  <c r="O18" i="5"/>
  <c r="O19" i="5"/>
  <c r="O20" i="5"/>
  <c r="O21" i="5"/>
  <c r="O22" i="5"/>
  <c r="O23" i="5"/>
  <c r="O24" i="5"/>
  <c r="O25" i="5"/>
  <c r="O26" i="5"/>
  <c r="O27" i="5"/>
  <c r="O28" i="5"/>
  <c r="O29" i="5"/>
  <c r="O30" i="5"/>
  <c r="O31" i="5"/>
  <c r="O32" i="5"/>
  <c r="O33" i="5"/>
  <c r="O34" i="5"/>
  <c r="O35" i="5"/>
  <c r="O36" i="5"/>
  <c r="O37" i="5"/>
  <c r="O38" i="5"/>
  <c r="O39" i="5"/>
  <c r="O40" i="5"/>
  <c r="O41" i="5"/>
  <c r="O42" i="5"/>
  <c r="O43" i="5"/>
  <c r="O44" i="5"/>
  <c r="O45" i="5"/>
  <c r="O46" i="5"/>
  <c r="O47" i="5"/>
  <c r="O48" i="5"/>
  <c r="O49" i="5"/>
  <c r="O50" i="5"/>
  <c r="O51" i="5"/>
  <c r="O52" i="5"/>
  <c r="O53" i="5"/>
  <c r="O54" i="5"/>
  <c r="O55" i="5"/>
  <c r="O56" i="5"/>
  <c r="O57" i="5"/>
  <c r="O58" i="5"/>
  <c r="O59" i="5"/>
  <c r="O60" i="5"/>
  <c r="O61" i="5"/>
  <c r="O62" i="5"/>
  <c r="O63" i="5"/>
  <c r="O64" i="5"/>
  <c r="O65" i="5"/>
  <c r="O66" i="5"/>
  <c r="O67" i="5"/>
  <c r="O68" i="5"/>
  <c r="O69" i="5"/>
  <c r="O70" i="5"/>
  <c r="O71" i="5"/>
  <c r="O72" i="5"/>
  <c r="O73" i="5"/>
  <c r="O74" i="5"/>
  <c r="O75" i="5"/>
  <c r="O76" i="5"/>
  <c r="O77" i="5"/>
  <c r="O78" i="5"/>
  <c r="O79" i="5"/>
  <c r="O80" i="5"/>
  <c r="O81" i="5"/>
  <c r="O82" i="5"/>
  <c r="O83" i="5"/>
  <c r="N2" i="5"/>
  <c r="N3" i="5"/>
  <c r="N4" i="5"/>
  <c r="N5" i="5"/>
  <c r="N6" i="5"/>
  <c r="N7" i="5"/>
  <c r="N8" i="5"/>
  <c r="N9" i="5"/>
  <c r="N10" i="5"/>
  <c r="N11" i="5"/>
  <c r="N12" i="5"/>
  <c r="N13" i="5"/>
  <c r="N14" i="5"/>
  <c r="N15" i="5"/>
  <c r="N16" i="5"/>
  <c r="N17" i="5"/>
  <c r="N18" i="5"/>
  <c r="N19" i="5"/>
  <c r="N20" i="5"/>
  <c r="N21" i="5"/>
  <c r="N22" i="5"/>
  <c r="N23" i="5"/>
  <c r="N24" i="5"/>
  <c r="N25" i="5"/>
  <c r="N26" i="5"/>
  <c r="N27" i="5"/>
  <c r="N28" i="5"/>
  <c r="N29" i="5"/>
  <c r="N30" i="5"/>
  <c r="N31" i="5"/>
  <c r="N32" i="5"/>
  <c r="N33" i="5"/>
  <c r="N34" i="5"/>
  <c r="N35" i="5"/>
  <c r="N36" i="5"/>
  <c r="N37" i="5"/>
  <c r="N38" i="5"/>
  <c r="N39" i="5"/>
  <c r="N40" i="5"/>
  <c r="N41" i="5"/>
  <c r="N42" i="5"/>
  <c r="N43" i="5"/>
  <c r="N44" i="5"/>
  <c r="N45" i="5"/>
  <c r="N46" i="5"/>
  <c r="N47" i="5"/>
  <c r="N48" i="5"/>
  <c r="N49" i="5"/>
  <c r="N50" i="5"/>
  <c r="N51" i="5"/>
  <c r="N52" i="5"/>
  <c r="N53" i="5"/>
  <c r="N54" i="5"/>
  <c r="N55" i="5"/>
  <c r="N56" i="5"/>
  <c r="N57" i="5"/>
  <c r="N58" i="5"/>
  <c r="N59" i="5"/>
  <c r="N60" i="5"/>
  <c r="N61" i="5"/>
  <c r="N62" i="5"/>
  <c r="N63" i="5"/>
  <c r="N64" i="5"/>
  <c r="N65" i="5"/>
  <c r="N66" i="5"/>
  <c r="N67" i="5"/>
  <c r="N68" i="5"/>
  <c r="N69" i="5"/>
  <c r="N70" i="5"/>
  <c r="N71" i="5"/>
  <c r="N72" i="5"/>
  <c r="N73" i="5"/>
  <c r="N74" i="5"/>
  <c r="N75" i="5"/>
  <c r="N76" i="5"/>
  <c r="N77" i="5"/>
  <c r="N78" i="5"/>
  <c r="N79" i="5"/>
  <c r="N80" i="5"/>
  <c r="N81" i="5"/>
  <c r="N82" i="5"/>
  <c r="N83" i="5"/>
  <c r="M2" i="5"/>
  <c r="M3" i="5"/>
  <c r="M4" i="5"/>
  <c r="M5" i="5"/>
  <c r="M6" i="5"/>
  <c r="M7" i="5"/>
  <c r="M8" i="5"/>
  <c r="M9" i="5"/>
  <c r="M10" i="5"/>
  <c r="M11" i="5"/>
  <c r="M12" i="5"/>
  <c r="M13" i="5"/>
  <c r="M14" i="5"/>
  <c r="M15" i="5"/>
  <c r="M16" i="5"/>
  <c r="M17" i="5"/>
  <c r="M18" i="5"/>
  <c r="M19" i="5"/>
  <c r="M20" i="5"/>
  <c r="M21" i="5"/>
  <c r="M22" i="5"/>
  <c r="M23" i="5"/>
  <c r="M24" i="5"/>
  <c r="M25" i="5"/>
  <c r="M26" i="5"/>
  <c r="M27" i="5"/>
  <c r="M28" i="5"/>
  <c r="M29" i="5"/>
  <c r="M30" i="5"/>
  <c r="M31" i="5"/>
  <c r="M32" i="5"/>
  <c r="M33" i="5"/>
  <c r="M34" i="5"/>
  <c r="M35" i="5"/>
  <c r="M36" i="5"/>
  <c r="M37" i="5"/>
  <c r="M38" i="5"/>
  <c r="M39" i="5"/>
  <c r="M40" i="5"/>
  <c r="M41" i="5"/>
  <c r="M42" i="5"/>
  <c r="M43" i="5"/>
  <c r="M44" i="5"/>
  <c r="M45" i="5"/>
  <c r="M46" i="5"/>
  <c r="M47" i="5"/>
  <c r="M48" i="5"/>
  <c r="M49" i="5"/>
  <c r="M50" i="5"/>
  <c r="M51" i="5"/>
  <c r="M52" i="5"/>
  <c r="M53" i="5"/>
  <c r="M54" i="5"/>
  <c r="M55" i="5"/>
  <c r="M56" i="5"/>
  <c r="M57" i="5"/>
  <c r="M58" i="5"/>
  <c r="M59" i="5"/>
  <c r="M60" i="5"/>
  <c r="M61" i="5"/>
  <c r="M62" i="5"/>
  <c r="M63" i="5"/>
  <c r="M64" i="5"/>
  <c r="M65" i="5"/>
  <c r="M66" i="5"/>
  <c r="M67" i="5"/>
  <c r="M68" i="5"/>
  <c r="M69" i="5"/>
  <c r="M70" i="5"/>
  <c r="M71" i="5"/>
  <c r="M72" i="5"/>
  <c r="M73" i="5"/>
  <c r="M74" i="5"/>
  <c r="M75" i="5"/>
  <c r="M76" i="5"/>
  <c r="M77" i="5"/>
  <c r="M78" i="5"/>
  <c r="M79" i="5"/>
  <c r="M80" i="5"/>
  <c r="M81" i="5"/>
  <c r="M82" i="5"/>
  <c r="M83" i="5"/>
  <c r="L58" i="5"/>
  <c r="L59" i="5"/>
  <c r="L60" i="5"/>
  <c r="L61" i="5"/>
  <c r="L62" i="5"/>
  <c r="L63" i="5"/>
  <c r="L64" i="5"/>
  <c r="L65" i="5"/>
  <c r="L66" i="5"/>
  <c r="L67" i="5"/>
  <c r="L68" i="5"/>
  <c r="L69" i="5"/>
  <c r="L70" i="5"/>
  <c r="L71" i="5"/>
  <c r="L72" i="5"/>
  <c r="L73" i="5"/>
  <c r="L74" i="5"/>
  <c r="L75" i="5"/>
  <c r="L76" i="5"/>
  <c r="L77" i="5"/>
  <c r="L78" i="5"/>
  <c r="L79" i="5"/>
  <c r="L80" i="5"/>
  <c r="L81" i="5"/>
  <c r="L82" i="5"/>
  <c r="L83" i="5"/>
  <c r="AB2" i="11"/>
  <c r="AB3" i="11"/>
  <c r="AB4" i="11"/>
  <c r="AB5" i="11"/>
  <c r="AB6" i="11"/>
  <c r="AB8" i="11"/>
  <c r="AB9" i="11"/>
  <c r="AB10" i="11"/>
  <c r="AB11" i="11"/>
  <c r="AB12" i="11"/>
  <c r="AB13" i="11"/>
  <c r="AB14" i="11"/>
  <c r="AB15" i="11"/>
  <c r="AB16" i="11"/>
  <c r="AB17" i="11"/>
  <c r="AB18" i="11"/>
  <c r="AB19" i="11"/>
  <c r="AB20" i="11"/>
  <c r="AB23" i="11"/>
  <c r="AB22" i="11"/>
  <c r="AB24" i="11"/>
  <c r="AB25" i="11"/>
  <c r="AB27" i="11"/>
  <c r="AB28" i="11"/>
  <c r="AB29" i="11"/>
  <c r="AB30" i="11"/>
  <c r="AB34" i="11"/>
  <c r="AB35" i="11"/>
  <c r="AB36" i="11"/>
  <c r="AB37" i="11"/>
  <c r="AB38" i="11"/>
  <c r="AB33" i="11"/>
  <c r="AB40" i="11"/>
  <c r="AB41" i="11"/>
  <c r="AB42" i="11"/>
  <c r="AB43" i="11"/>
  <c r="AB44" i="11"/>
  <c r="AB45" i="11"/>
  <c r="AB46" i="11"/>
  <c r="AB47" i="11"/>
  <c r="AB48" i="11"/>
  <c r="AB49" i="11"/>
  <c r="AB50" i="11"/>
  <c r="AB51" i="11"/>
  <c r="AB54" i="11"/>
  <c r="AB52" i="11"/>
  <c r="AB53" i="11"/>
  <c r="AB56" i="11"/>
  <c r="AB57" i="11"/>
  <c r="AB59" i="11"/>
  <c r="AB65" i="11"/>
  <c r="AB60" i="11"/>
  <c r="AB61" i="11"/>
  <c r="AB62" i="11"/>
  <c r="AB63" i="11"/>
  <c r="AB66" i="11"/>
  <c r="AB67" i="11"/>
  <c r="AB69" i="11"/>
  <c r="AB70" i="11"/>
  <c r="AB71" i="11"/>
  <c r="AB72" i="11"/>
  <c r="AB73" i="11"/>
  <c r="AB74" i="11"/>
  <c r="AB76" i="11"/>
  <c r="AB77" i="11"/>
  <c r="AB78" i="11"/>
  <c r="AB79" i="11"/>
  <c r="AB82" i="11"/>
  <c r="AB84" i="11"/>
  <c r="AB85" i="11"/>
  <c r="AB81" i="11"/>
  <c r="AB83" i="11"/>
  <c r="AB87" i="11"/>
  <c r="AB88" i="11"/>
  <c r="AB89" i="11"/>
  <c r="AB91" i="11"/>
  <c r="AB92" i="11"/>
  <c r="AB93" i="11"/>
  <c r="AB95" i="11"/>
  <c r="AB96" i="11"/>
  <c r="AB97" i="11"/>
  <c r="AA2" i="11"/>
  <c r="AA3" i="11"/>
  <c r="AA4" i="11"/>
  <c r="AA5" i="11"/>
  <c r="AA6" i="11"/>
  <c r="AA8" i="11"/>
  <c r="AA9" i="11"/>
  <c r="AA10" i="11"/>
  <c r="AA11" i="11"/>
  <c r="AA12" i="11"/>
  <c r="AA13" i="11"/>
  <c r="AA14" i="11"/>
  <c r="AA15" i="11"/>
  <c r="AA16" i="11"/>
  <c r="AA17" i="11"/>
  <c r="AA18" i="11"/>
  <c r="AA19" i="11"/>
  <c r="AA20" i="11"/>
  <c r="AA23" i="11"/>
  <c r="AA22" i="11"/>
  <c r="AA24" i="11"/>
  <c r="AA25" i="11"/>
  <c r="AA27" i="11"/>
  <c r="AA28" i="11"/>
  <c r="AA29" i="11"/>
  <c r="AA30" i="11"/>
  <c r="AA34" i="11"/>
  <c r="AA35" i="11"/>
  <c r="AA36" i="11"/>
  <c r="AA37" i="11"/>
  <c r="AA38" i="11"/>
  <c r="AA33" i="11"/>
  <c r="AA40" i="11"/>
  <c r="AA41" i="11"/>
  <c r="AA42" i="11"/>
  <c r="AA43" i="11"/>
  <c r="AA44" i="11"/>
  <c r="AA45" i="11"/>
  <c r="AA46" i="11"/>
  <c r="AA47" i="11"/>
  <c r="AA48" i="11"/>
  <c r="AA49" i="11"/>
  <c r="AA50" i="11"/>
  <c r="AA51" i="11"/>
  <c r="AA54" i="11"/>
  <c r="AA52" i="11"/>
  <c r="AA53" i="11"/>
  <c r="AA56" i="11"/>
  <c r="AA57" i="11"/>
  <c r="AA59" i="11"/>
  <c r="AA65" i="11"/>
  <c r="AA60" i="11"/>
  <c r="AA61" i="11"/>
  <c r="AA62" i="11"/>
  <c r="AA63" i="11"/>
  <c r="AA66" i="11"/>
  <c r="AA67" i="11"/>
  <c r="AA69" i="11"/>
  <c r="AA70" i="11"/>
  <c r="AA71" i="11"/>
  <c r="AA72" i="11"/>
  <c r="AA73" i="11"/>
  <c r="AA74" i="11"/>
  <c r="AA76" i="11"/>
  <c r="AA77" i="11"/>
  <c r="AA78" i="11"/>
  <c r="AA79" i="11"/>
  <c r="AA82" i="11"/>
  <c r="AA84" i="11"/>
  <c r="AA85" i="11"/>
  <c r="AA81" i="11"/>
  <c r="AA83" i="11"/>
  <c r="AA87" i="11"/>
  <c r="AA88" i="11"/>
  <c r="AA89" i="11"/>
  <c r="AA91" i="11"/>
  <c r="AA92" i="11"/>
  <c r="AA93" i="11"/>
  <c r="AA95" i="11"/>
  <c r="AA96" i="11"/>
  <c r="AA97" i="11"/>
  <c r="Z2" i="11"/>
  <c r="Z3" i="11"/>
  <c r="Z4" i="11"/>
  <c r="Z5" i="11"/>
  <c r="Z6" i="11"/>
  <c r="Z8" i="11"/>
  <c r="Z9" i="11"/>
  <c r="Z10" i="11"/>
  <c r="Z11" i="11"/>
  <c r="Z12" i="11"/>
  <c r="Z13" i="11"/>
  <c r="Z14" i="11"/>
  <c r="Z15" i="11"/>
  <c r="Z16" i="11"/>
  <c r="Z17" i="11"/>
  <c r="Z18" i="11"/>
  <c r="Z19" i="11"/>
  <c r="Z20" i="11"/>
  <c r="Z23" i="11"/>
  <c r="Z22" i="11"/>
  <c r="Z24" i="11"/>
  <c r="Z25" i="11"/>
  <c r="Z27" i="11"/>
  <c r="Z28" i="11"/>
  <c r="Z29" i="11"/>
  <c r="Z30" i="11"/>
  <c r="Z34" i="11"/>
  <c r="Z35" i="11"/>
  <c r="Z36" i="11"/>
  <c r="Z37" i="11"/>
  <c r="Z38" i="11"/>
  <c r="Z33" i="11"/>
  <c r="Z40" i="11"/>
  <c r="Z41" i="11"/>
  <c r="Z42" i="11"/>
  <c r="Z43" i="11"/>
  <c r="Z44" i="11"/>
  <c r="Z45" i="11"/>
  <c r="Z46" i="11"/>
  <c r="Z47" i="11"/>
  <c r="Z48" i="11"/>
  <c r="Z49" i="11"/>
  <c r="Z50" i="11"/>
  <c r="Z51" i="11"/>
  <c r="Z54" i="11"/>
  <c r="Z52" i="11"/>
  <c r="Z53" i="11"/>
  <c r="Z56" i="11"/>
  <c r="Z57" i="11"/>
  <c r="Z59" i="11"/>
  <c r="Z65" i="11"/>
  <c r="Z60" i="11"/>
  <c r="Z61" i="11"/>
  <c r="Z62" i="11"/>
  <c r="Z63" i="11"/>
  <c r="Z66" i="11"/>
  <c r="Z67" i="11"/>
  <c r="Z69" i="11"/>
  <c r="Z70" i="11"/>
  <c r="Z71" i="11"/>
  <c r="Z72" i="11"/>
  <c r="Z73" i="11"/>
  <c r="Z74" i="11"/>
  <c r="Z76" i="11"/>
  <c r="Z77" i="11"/>
  <c r="Z78" i="11"/>
  <c r="Z79" i="11"/>
  <c r="Z82" i="11"/>
  <c r="Z84" i="11"/>
  <c r="Z85" i="11"/>
  <c r="Z81" i="11"/>
  <c r="Z83" i="11"/>
  <c r="Z87" i="11"/>
  <c r="Z88" i="11"/>
  <c r="Z89" i="11"/>
  <c r="Z91" i="11"/>
  <c r="Z92" i="11"/>
  <c r="Z93" i="11"/>
  <c r="Z95" i="11"/>
  <c r="Z96" i="11"/>
  <c r="Z97" i="11"/>
  <c r="Y2" i="11"/>
  <c r="Y3" i="11"/>
  <c r="Y4" i="11"/>
  <c r="Y5" i="11"/>
  <c r="Y6" i="11"/>
  <c r="Y8" i="11"/>
  <c r="Y9" i="11"/>
  <c r="Y10" i="11"/>
  <c r="Y11" i="11"/>
  <c r="Y12" i="11"/>
  <c r="Y13" i="11"/>
  <c r="Y14" i="11"/>
  <c r="Y15" i="11"/>
  <c r="Y16" i="11"/>
  <c r="Y17" i="11"/>
  <c r="Y18" i="11"/>
  <c r="Y19" i="11"/>
  <c r="Y20" i="11"/>
  <c r="Y23" i="11"/>
  <c r="Y22" i="11"/>
  <c r="Y24" i="11"/>
  <c r="Y25" i="11"/>
  <c r="Y27" i="11"/>
  <c r="Y28" i="11"/>
  <c r="Y29" i="11"/>
  <c r="Y30" i="11"/>
  <c r="Y34" i="11"/>
  <c r="Y35" i="11"/>
  <c r="Y36" i="11"/>
  <c r="Y37" i="11"/>
  <c r="Y38" i="11"/>
  <c r="Y33" i="11"/>
  <c r="Y40" i="11"/>
  <c r="Y41" i="11"/>
  <c r="Y42" i="11"/>
  <c r="Y43" i="11"/>
  <c r="Y44" i="11"/>
  <c r="Y45" i="11"/>
  <c r="Y46" i="11"/>
  <c r="Y47" i="11"/>
  <c r="Y48" i="11"/>
  <c r="Y49" i="11"/>
  <c r="Y50" i="11"/>
  <c r="Y51" i="11"/>
  <c r="Y54" i="11"/>
  <c r="Y52" i="11"/>
  <c r="Y53" i="11"/>
  <c r="Y56" i="11"/>
  <c r="Y57" i="11"/>
  <c r="Y59" i="11"/>
  <c r="Y65" i="11"/>
  <c r="Y60" i="11"/>
  <c r="Y61" i="11"/>
  <c r="Y62" i="11"/>
  <c r="Y63" i="11"/>
  <c r="Y66" i="11"/>
  <c r="Y67" i="11"/>
  <c r="Y69" i="11"/>
  <c r="Y70" i="11"/>
  <c r="Y71" i="11"/>
  <c r="Y72" i="11"/>
  <c r="Y73" i="11"/>
  <c r="Y74" i="11"/>
  <c r="Y76" i="11"/>
  <c r="Y77" i="11"/>
  <c r="Y78" i="11"/>
  <c r="Y79" i="11"/>
  <c r="Y82" i="11"/>
  <c r="Y84" i="11"/>
  <c r="Y85" i="11"/>
  <c r="Y81" i="11"/>
  <c r="Y83" i="11"/>
  <c r="Y87" i="11"/>
  <c r="Y88" i="11"/>
  <c r="Y89" i="11"/>
  <c r="Y91" i="11"/>
  <c r="Y92" i="11"/>
  <c r="Y93" i="11"/>
  <c r="Y95" i="11"/>
  <c r="Y96" i="11"/>
  <c r="Y97" i="11"/>
  <c r="X2" i="11"/>
  <c r="X3" i="11"/>
  <c r="X4" i="11"/>
  <c r="X5" i="11"/>
  <c r="X6" i="11"/>
  <c r="X8" i="11"/>
  <c r="X9" i="11"/>
  <c r="X10" i="11"/>
  <c r="X11" i="11"/>
  <c r="X12" i="11"/>
  <c r="X13" i="11"/>
  <c r="X14" i="11"/>
  <c r="X15" i="11"/>
  <c r="X16" i="11"/>
  <c r="X17" i="11"/>
  <c r="X18" i="11"/>
  <c r="X19" i="11"/>
  <c r="X20" i="11"/>
  <c r="X23" i="11"/>
  <c r="X22" i="11"/>
  <c r="X24" i="11"/>
  <c r="X25" i="11"/>
  <c r="X27" i="11"/>
  <c r="X28" i="11"/>
  <c r="X29" i="11"/>
  <c r="X30" i="11"/>
  <c r="X34" i="11"/>
  <c r="X35" i="11"/>
  <c r="X36" i="11"/>
  <c r="X37" i="11"/>
  <c r="X38" i="11"/>
  <c r="X33" i="11"/>
  <c r="X40" i="11"/>
  <c r="X41" i="11"/>
  <c r="X42" i="11"/>
  <c r="X43" i="11"/>
  <c r="X44" i="11"/>
  <c r="X45" i="11"/>
  <c r="X46" i="11"/>
  <c r="X47" i="11"/>
  <c r="X48" i="11"/>
  <c r="X49" i="11"/>
  <c r="X50" i="11"/>
  <c r="X51" i="11"/>
  <c r="X54" i="11"/>
  <c r="X52" i="11"/>
  <c r="X53" i="11"/>
  <c r="X56" i="11"/>
  <c r="X57" i="11"/>
  <c r="X59" i="11"/>
  <c r="X65" i="11"/>
  <c r="X60" i="11"/>
  <c r="X61" i="11"/>
  <c r="X62" i="11"/>
  <c r="X63" i="11"/>
  <c r="X66" i="11"/>
  <c r="X67" i="11"/>
  <c r="X69" i="11"/>
  <c r="X70" i="11"/>
  <c r="X71" i="11"/>
  <c r="X72" i="11"/>
  <c r="X73" i="11"/>
  <c r="X74" i="11"/>
  <c r="X76" i="11"/>
  <c r="X77" i="11"/>
  <c r="X78" i="11"/>
  <c r="X79" i="11"/>
  <c r="X82" i="11"/>
  <c r="X84" i="11"/>
  <c r="X85" i="11"/>
  <c r="X81" i="11"/>
  <c r="X83" i="11"/>
  <c r="X87" i="11"/>
  <c r="X88" i="11"/>
  <c r="X89" i="11"/>
  <c r="X91" i="11"/>
  <c r="X92" i="11"/>
  <c r="X93" i="11"/>
  <c r="X95" i="11"/>
  <c r="X96" i="11"/>
  <c r="X97" i="11"/>
  <c r="W2" i="11"/>
  <c r="W3" i="11"/>
  <c r="W4" i="11"/>
  <c r="W5" i="11"/>
  <c r="W6" i="11"/>
  <c r="W8" i="11"/>
  <c r="W9" i="11"/>
  <c r="W10" i="11"/>
  <c r="W11" i="11"/>
  <c r="W12" i="11"/>
  <c r="W13" i="11"/>
  <c r="W14" i="11"/>
  <c r="W15" i="11"/>
  <c r="W16" i="11"/>
  <c r="W17" i="11"/>
  <c r="W18" i="11"/>
  <c r="W19" i="11"/>
  <c r="W20" i="11"/>
  <c r="W23" i="11"/>
  <c r="W22" i="11"/>
  <c r="W24" i="11"/>
  <c r="W25" i="11"/>
  <c r="W27" i="11"/>
  <c r="W28" i="11"/>
  <c r="W29" i="11"/>
  <c r="W30" i="11"/>
  <c r="W34" i="11"/>
  <c r="W35" i="11"/>
  <c r="W36" i="11"/>
  <c r="W37" i="11"/>
  <c r="W38" i="11"/>
  <c r="W33" i="11"/>
  <c r="W40" i="11"/>
  <c r="W41" i="11"/>
  <c r="W42" i="11"/>
  <c r="W43" i="11"/>
  <c r="W44" i="11"/>
  <c r="W45" i="11"/>
  <c r="W46" i="11"/>
  <c r="W47" i="11"/>
  <c r="W48" i="11"/>
  <c r="W49" i="11"/>
  <c r="W50" i="11"/>
  <c r="W51" i="11"/>
  <c r="W54" i="11"/>
  <c r="W52" i="11"/>
  <c r="W53" i="11"/>
  <c r="W56" i="11"/>
  <c r="W57" i="11"/>
  <c r="W59" i="11"/>
  <c r="W65" i="11"/>
  <c r="W60" i="11"/>
  <c r="W61" i="11"/>
  <c r="W62" i="11"/>
  <c r="W63" i="11"/>
  <c r="W66" i="11"/>
  <c r="W67" i="11"/>
  <c r="W69" i="11"/>
  <c r="W70" i="11"/>
  <c r="W71" i="11"/>
  <c r="W72" i="11"/>
  <c r="W73" i="11"/>
  <c r="W74" i="11"/>
  <c r="W76" i="11"/>
  <c r="W77" i="11"/>
  <c r="W78" i="11"/>
  <c r="W79" i="11"/>
  <c r="W82" i="11"/>
  <c r="W84" i="11"/>
  <c r="W85" i="11"/>
  <c r="W81" i="11"/>
  <c r="W83" i="11"/>
  <c r="W87" i="11"/>
  <c r="W88" i="11"/>
  <c r="W89" i="11"/>
  <c r="W91" i="11"/>
  <c r="W92" i="11"/>
  <c r="W93" i="11"/>
  <c r="W95" i="11"/>
  <c r="W96" i="11"/>
  <c r="W97" i="11"/>
  <c r="V2" i="11"/>
  <c r="V3" i="11"/>
  <c r="V4" i="11"/>
  <c r="V5" i="11"/>
  <c r="V6" i="11"/>
  <c r="V8" i="11"/>
  <c r="V9" i="11"/>
  <c r="V10" i="11"/>
  <c r="V11" i="11"/>
  <c r="V12" i="11"/>
  <c r="V13" i="11"/>
  <c r="V14" i="11"/>
  <c r="V15" i="11"/>
  <c r="V16" i="11"/>
  <c r="V17" i="11"/>
  <c r="V18" i="11"/>
  <c r="V19" i="11"/>
  <c r="V20" i="11"/>
  <c r="V23" i="11"/>
  <c r="V22" i="11"/>
  <c r="V24" i="11"/>
  <c r="V25" i="11"/>
  <c r="V27" i="11"/>
  <c r="V28" i="11"/>
  <c r="V29" i="11"/>
  <c r="V30" i="11"/>
  <c r="V34" i="11"/>
  <c r="V35" i="11"/>
  <c r="V36" i="11"/>
  <c r="V37" i="11"/>
  <c r="V38" i="11"/>
  <c r="V33" i="11"/>
  <c r="V40" i="11"/>
  <c r="V41" i="11"/>
  <c r="V42" i="11"/>
  <c r="V43" i="11"/>
  <c r="V44" i="11"/>
  <c r="V45" i="11"/>
  <c r="V46" i="11"/>
  <c r="V47" i="11"/>
  <c r="V48" i="11"/>
  <c r="V49" i="11"/>
  <c r="V50" i="11"/>
  <c r="V51" i="11"/>
  <c r="V54" i="11"/>
  <c r="V52" i="11"/>
  <c r="V53" i="11"/>
  <c r="V56" i="11"/>
  <c r="V57" i="11"/>
  <c r="V59" i="11"/>
  <c r="V65" i="11"/>
  <c r="V60" i="11"/>
  <c r="V61" i="11"/>
  <c r="V62" i="11"/>
  <c r="V63" i="11"/>
  <c r="V66" i="11"/>
  <c r="V67" i="11"/>
  <c r="V69" i="11"/>
  <c r="V70" i="11"/>
  <c r="V71" i="11"/>
  <c r="V72" i="11"/>
  <c r="V73" i="11"/>
  <c r="V74" i="11"/>
  <c r="V76" i="11"/>
  <c r="V77" i="11"/>
  <c r="V78" i="11"/>
  <c r="V79" i="11"/>
  <c r="V82" i="11"/>
  <c r="V84" i="11"/>
  <c r="V85" i="11"/>
  <c r="V81" i="11"/>
  <c r="V83" i="11"/>
  <c r="V87" i="11"/>
  <c r="V88" i="11"/>
  <c r="V89" i="11"/>
  <c r="V91" i="11"/>
  <c r="V92" i="11"/>
  <c r="V93" i="11"/>
  <c r="V95" i="11"/>
  <c r="V96" i="11"/>
  <c r="V97" i="11"/>
  <c r="U2" i="11"/>
  <c r="U3" i="11"/>
  <c r="U4" i="11"/>
  <c r="U5" i="11"/>
  <c r="U6" i="11"/>
  <c r="U8" i="11"/>
  <c r="U9" i="11"/>
  <c r="U10" i="11"/>
  <c r="U11" i="11"/>
  <c r="U12" i="11"/>
  <c r="U13" i="11"/>
  <c r="U14" i="11"/>
  <c r="U15" i="11"/>
  <c r="U16" i="11"/>
  <c r="U17" i="11"/>
  <c r="U18" i="11"/>
  <c r="U19" i="11"/>
  <c r="U20" i="11"/>
  <c r="U23" i="11"/>
  <c r="U22" i="11"/>
  <c r="U24" i="11"/>
  <c r="U25" i="11"/>
  <c r="U27" i="11"/>
  <c r="U28" i="11"/>
  <c r="U29" i="11"/>
  <c r="U30" i="11"/>
  <c r="U34" i="11"/>
  <c r="U35" i="11"/>
  <c r="U36" i="11"/>
  <c r="U37" i="11"/>
  <c r="U38" i="11"/>
  <c r="U33" i="11"/>
  <c r="U40" i="11"/>
  <c r="U41" i="11"/>
  <c r="U42" i="11"/>
  <c r="U43" i="11"/>
  <c r="U44" i="11"/>
  <c r="U45" i="11"/>
  <c r="U46" i="11"/>
  <c r="U47" i="11"/>
  <c r="U48" i="11"/>
  <c r="U49" i="11"/>
  <c r="U50" i="11"/>
  <c r="U51" i="11"/>
  <c r="U54" i="11"/>
  <c r="U52" i="11"/>
  <c r="U53" i="11"/>
  <c r="U56" i="11"/>
  <c r="U57" i="11"/>
  <c r="U59" i="11"/>
  <c r="U65" i="11"/>
  <c r="U60" i="11"/>
  <c r="U61" i="11"/>
  <c r="U62" i="11"/>
  <c r="U63" i="11"/>
  <c r="U66" i="11"/>
  <c r="U67" i="11"/>
  <c r="U69" i="11"/>
  <c r="U70" i="11"/>
  <c r="U71" i="11"/>
  <c r="U72" i="11"/>
  <c r="U73" i="11"/>
  <c r="U74" i="11"/>
  <c r="U76" i="11"/>
  <c r="U77" i="11"/>
  <c r="U78" i="11"/>
  <c r="U79" i="11"/>
  <c r="U82" i="11"/>
  <c r="U84" i="11"/>
  <c r="U85" i="11"/>
  <c r="U81" i="11"/>
  <c r="U83" i="11"/>
  <c r="U87" i="11"/>
  <c r="U88" i="11"/>
  <c r="U89" i="11"/>
  <c r="U91" i="11"/>
  <c r="U92" i="11"/>
  <c r="U93" i="11"/>
  <c r="U95" i="11"/>
  <c r="U96" i="11"/>
  <c r="U97" i="11"/>
  <c r="T2" i="11"/>
  <c r="T3" i="11"/>
  <c r="T4" i="11"/>
  <c r="T5" i="11"/>
  <c r="T6" i="11"/>
  <c r="T8" i="11"/>
  <c r="T9" i="11"/>
  <c r="T10" i="11"/>
  <c r="T11" i="11"/>
  <c r="T12" i="11"/>
  <c r="T13" i="11"/>
  <c r="T14" i="11"/>
  <c r="T15" i="11"/>
  <c r="T16" i="11"/>
  <c r="T17" i="11"/>
  <c r="T18" i="11"/>
  <c r="T19" i="11"/>
  <c r="T20" i="11"/>
  <c r="T23" i="11"/>
  <c r="T22" i="11"/>
  <c r="T24" i="11"/>
  <c r="T25" i="11"/>
  <c r="T27" i="11"/>
  <c r="T28" i="11"/>
  <c r="T29" i="11"/>
  <c r="T30" i="11"/>
  <c r="T34" i="11"/>
  <c r="T35" i="11"/>
  <c r="T36" i="11"/>
  <c r="T37" i="11"/>
  <c r="T38" i="11"/>
  <c r="T33" i="11"/>
  <c r="T40" i="11"/>
  <c r="T41" i="11"/>
  <c r="T42" i="11"/>
  <c r="T43" i="11"/>
  <c r="T44" i="11"/>
  <c r="T45" i="11"/>
  <c r="T46" i="11"/>
  <c r="T47" i="11"/>
  <c r="T48" i="11"/>
  <c r="T49" i="11"/>
  <c r="T50" i="11"/>
  <c r="T51" i="11"/>
  <c r="T54" i="11"/>
  <c r="T52" i="11"/>
  <c r="T53" i="11"/>
  <c r="T56" i="11"/>
  <c r="T57" i="11"/>
  <c r="T59" i="11"/>
  <c r="T65" i="11"/>
  <c r="T60" i="11"/>
  <c r="T61" i="11"/>
  <c r="T62" i="11"/>
  <c r="T63" i="11"/>
  <c r="T66" i="11"/>
  <c r="T67" i="11"/>
  <c r="T69" i="11"/>
  <c r="T70" i="11"/>
  <c r="T71" i="11"/>
  <c r="T72" i="11"/>
  <c r="T73" i="11"/>
  <c r="T74" i="11"/>
  <c r="T76" i="11"/>
  <c r="T77" i="11"/>
  <c r="T78" i="11"/>
  <c r="T79" i="11"/>
  <c r="T82" i="11"/>
  <c r="T84" i="11"/>
  <c r="T85" i="11"/>
  <c r="T81" i="11"/>
  <c r="T83" i="11"/>
  <c r="T87" i="11"/>
  <c r="T88" i="11"/>
  <c r="T89" i="11"/>
  <c r="T91" i="11"/>
  <c r="T92" i="11"/>
  <c r="T93" i="11"/>
  <c r="T95" i="11"/>
  <c r="T96" i="11"/>
  <c r="T97" i="11"/>
  <c r="S2" i="11"/>
  <c r="S3" i="11"/>
  <c r="S4" i="11"/>
  <c r="S5" i="11"/>
  <c r="S6" i="11"/>
  <c r="S8" i="11"/>
  <c r="S9" i="11"/>
  <c r="S10" i="11"/>
  <c r="S11" i="11"/>
  <c r="S12" i="11"/>
  <c r="S13" i="11"/>
  <c r="S14" i="11"/>
  <c r="S15" i="11"/>
  <c r="S16" i="11"/>
  <c r="S17" i="11"/>
  <c r="S18" i="11"/>
  <c r="S19" i="11"/>
  <c r="S20" i="11"/>
  <c r="S23" i="11"/>
  <c r="S22" i="11"/>
  <c r="S24" i="11"/>
  <c r="S25" i="11"/>
  <c r="S27" i="11"/>
  <c r="S28" i="11"/>
  <c r="S29" i="11"/>
  <c r="S30" i="11"/>
  <c r="S34" i="11"/>
  <c r="S35" i="11"/>
  <c r="S36" i="11"/>
  <c r="S37" i="11"/>
  <c r="S38" i="11"/>
  <c r="S33" i="11"/>
  <c r="S40" i="11"/>
  <c r="S41" i="11"/>
  <c r="S42" i="11"/>
  <c r="S43" i="11"/>
  <c r="S44" i="11"/>
  <c r="S45" i="11"/>
  <c r="S46" i="11"/>
  <c r="S47" i="11"/>
  <c r="S48" i="11"/>
  <c r="S49" i="11"/>
  <c r="S50" i="11"/>
  <c r="S51" i="11"/>
  <c r="S54" i="11"/>
  <c r="S52" i="11"/>
  <c r="S53" i="11"/>
  <c r="S56" i="11"/>
  <c r="S57" i="11"/>
  <c r="S59" i="11"/>
  <c r="S65" i="11"/>
  <c r="S60" i="11"/>
  <c r="S61" i="11"/>
  <c r="S62" i="11"/>
  <c r="S63" i="11"/>
  <c r="S66" i="11"/>
  <c r="S67" i="11"/>
  <c r="S69" i="11"/>
  <c r="S70" i="11"/>
  <c r="S71" i="11"/>
  <c r="S72" i="11"/>
  <c r="S73" i="11"/>
  <c r="S74" i="11"/>
  <c r="S76" i="11"/>
  <c r="S77" i="11"/>
  <c r="S78" i="11"/>
  <c r="S79" i="11"/>
  <c r="S82" i="11"/>
  <c r="S84" i="11"/>
  <c r="S85" i="11"/>
  <c r="S81" i="11"/>
  <c r="S83" i="11"/>
  <c r="S87" i="11"/>
  <c r="S88" i="11"/>
  <c r="S89" i="11"/>
  <c r="S91" i="11"/>
  <c r="S92" i="11"/>
  <c r="S93" i="11"/>
  <c r="S95" i="11"/>
  <c r="S96" i="11"/>
  <c r="S97" i="11"/>
  <c r="R2" i="11"/>
  <c r="R97" i="11"/>
  <c r="R96" i="11"/>
  <c r="R92" i="11"/>
  <c r="R93" i="11"/>
  <c r="R82" i="11"/>
  <c r="R84" i="11"/>
  <c r="R85" i="11"/>
  <c r="R60" i="11"/>
  <c r="R61" i="11"/>
  <c r="R62" i="11"/>
  <c r="R63" i="11"/>
  <c r="R52" i="11"/>
  <c r="R53" i="11"/>
  <c r="R56" i="11"/>
  <c r="R34" i="11"/>
  <c r="R35" i="11"/>
  <c r="R36" i="11"/>
  <c r="R37" i="11"/>
  <c r="R38" i="11"/>
  <c r="R23" i="11"/>
  <c r="R12" i="11"/>
  <c r="R8" i="11"/>
  <c r="R3" i="11"/>
  <c r="R95" i="11"/>
  <c r="R91" i="11"/>
  <c r="R89" i="11"/>
  <c r="R88" i="11"/>
  <c r="R87" i="11"/>
  <c r="R83" i="11"/>
  <c r="R81" i="11"/>
  <c r="R86" i="11" s="1"/>
  <c r="R79" i="11"/>
  <c r="R78" i="11"/>
  <c r="R77" i="11"/>
  <c r="R76" i="11"/>
  <c r="R80" i="11" s="1"/>
  <c r="R74" i="11"/>
  <c r="R73" i="11"/>
  <c r="R75" i="11" s="1"/>
  <c r="R72" i="11"/>
  <c r="R71" i="11"/>
  <c r="R70" i="11"/>
  <c r="R69" i="11"/>
  <c r="R67" i="11"/>
  <c r="R66" i="11"/>
  <c r="R65" i="11"/>
  <c r="R59" i="11"/>
  <c r="R64" i="11" s="1"/>
  <c r="R57" i="11"/>
  <c r="R54" i="11"/>
  <c r="R51" i="11"/>
  <c r="R50" i="11"/>
  <c r="R49" i="11"/>
  <c r="R48" i="11"/>
  <c r="R47" i="11"/>
  <c r="R46" i="11"/>
  <c r="R45" i="11"/>
  <c r="R44" i="11"/>
  <c r="R43" i="11"/>
  <c r="R42" i="11"/>
  <c r="R41" i="11"/>
  <c r="R40" i="11"/>
  <c r="R33" i="11"/>
  <c r="R30" i="11"/>
  <c r="R29" i="11"/>
  <c r="R28" i="11"/>
  <c r="R27" i="11"/>
  <c r="R25" i="11"/>
  <c r="R24" i="11"/>
  <c r="R22" i="11"/>
  <c r="R20" i="11"/>
  <c r="R19" i="11"/>
  <c r="R18" i="11"/>
  <c r="R17" i="11"/>
  <c r="R16" i="11"/>
  <c r="R15" i="11"/>
  <c r="R14" i="11"/>
  <c r="R13" i="11"/>
  <c r="R11" i="11"/>
  <c r="R10" i="11"/>
  <c r="R9" i="11"/>
  <c r="R6" i="11"/>
  <c r="R5" i="11"/>
  <c r="R4" i="11"/>
  <c r="R94" i="11" l="1"/>
  <c r="R90" i="11"/>
  <c r="R58" i="11"/>
  <c r="R55" i="11"/>
  <c r="R68" i="11"/>
  <c r="R39" i="11"/>
  <c r="R26" i="11"/>
  <c r="R31" i="11"/>
  <c r="J98" i="11"/>
  <c r="R21" i="11"/>
  <c r="R7" i="11"/>
  <c r="K98" i="11"/>
  <c r="L98" i="11"/>
  <c r="M98" i="11"/>
  <c r="N98" i="11"/>
  <c r="O98" i="11"/>
  <c r="H98" i="11"/>
  <c r="P98" i="11"/>
  <c r="I98" i="11"/>
  <c r="Q98" i="11"/>
  <c r="H84" i="5"/>
  <c r="K84" i="5"/>
  <c r="J84" i="5"/>
  <c r="I84" i="5"/>
  <c r="H99" i="11" l="1"/>
  <c r="H85" i="6"/>
  <c r="H85" i="5"/>
  <c r="L57" i="5"/>
  <c r="L56" i="5"/>
  <c r="L55" i="5"/>
  <c r="L54" i="5"/>
  <c r="L53" i="5"/>
  <c r="L52" i="5"/>
  <c r="L51" i="5"/>
  <c r="L50" i="5"/>
  <c r="L49" i="5"/>
  <c r="L48" i="5"/>
  <c r="L47" i="5"/>
  <c r="L46" i="5"/>
  <c r="L45" i="5"/>
  <c r="L44" i="5"/>
  <c r="L43" i="5"/>
  <c r="L42" i="5"/>
  <c r="L41" i="5"/>
  <c r="L40" i="5"/>
  <c r="L39" i="5"/>
  <c r="L38" i="5"/>
  <c r="L37" i="5"/>
  <c r="L36" i="5"/>
  <c r="L35" i="5"/>
  <c r="L34" i="5"/>
  <c r="L33" i="5"/>
  <c r="L32" i="5"/>
  <c r="L31" i="5"/>
  <c r="L30" i="5"/>
  <c r="L29" i="5"/>
  <c r="L28" i="5"/>
  <c r="L27" i="5"/>
  <c r="L26" i="5"/>
  <c r="L25" i="5"/>
  <c r="L24" i="5"/>
  <c r="L23" i="5"/>
  <c r="L22" i="5"/>
  <c r="L21" i="5"/>
  <c r="L20" i="5"/>
  <c r="L19" i="5"/>
  <c r="L18" i="5"/>
  <c r="L17" i="5"/>
  <c r="L16" i="5"/>
  <c r="L15" i="5"/>
  <c r="L14" i="5"/>
  <c r="L13" i="5"/>
  <c r="L12" i="5"/>
  <c r="L11" i="5"/>
  <c r="L10" i="5"/>
  <c r="L9" i="5"/>
  <c r="L8" i="5"/>
  <c r="L7" i="5"/>
  <c r="L6" i="5"/>
  <c r="L5" i="5"/>
  <c r="L4" i="5"/>
  <c r="L3" i="5"/>
  <c r="L2" i="5"/>
  <c r="I222" i="4" l="1"/>
  <c r="H222" i="4"/>
  <c r="G222" i="4"/>
  <c r="F222" i="4"/>
  <c r="E222" i="4"/>
  <c r="D222" i="4"/>
  <c r="C222" i="4"/>
  <c r="B222" i="4"/>
  <c r="K221" i="4"/>
  <c r="L221" i="4" s="1"/>
  <c r="K215" i="4"/>
  <c r="L215" i="4" s="1"/>
  <c r="K59" i="4"/>
  <c r="L59" i="4" s="1"/>
  <c r="K121" i="4"/>
  <c r="L121" i="4" s="1"/>
  <c r="K34" i="4"/>
  <c r="L34" i="4" s="1"/>
  <c r="K68" i="4"/>
  <c r="L68" i="4" s="1"/>
  <c r="K179" i="4"/>
  <c r="L179" i="4" s="1"/>
  <c r="K178" i="4"/>
  <c r="L178" i="4" s="1"/>
  <c r="K220" i="4"/>
  <c r="L220" i="4" s="1"/>
  <c r="K98" i="4"/>
  <c r="L98" i="4" s="1"/>
  <c r="K67" i="4"/>
  <c r="L67" i="4" s="1"/>
  <c r="K135" i="4"/>
  <c r="L135" i="4" s="1"/>
  <c r="K33" i="4"/>
  <c r="L33" i="4" s="1"/>
  <c r="K50" i="4"/>
  <c r="L50" i="4" s="1"/>
  <c r="K202" i="4"/>
  <c r="L202" i="4" s="1"/>
  <c r="K134" i="4"/>
  <c r="L134" i="4" s="1"/>
  <c r="K127" i="4"/>
  <c r="L127" i="4" s="1"/>
  <c r="K133" i="4"/>
  <c r="L133" i="4" s="1"/>
  <c r="K208" i="4"/>
  <c r="L208" i="4" s="1"/>
  <c r="K19" i="4"/>
  <c r="L19" i="4" s="1"/>
  <c r="K97" i="4"/>
  <c r="L97" i="4" s="1"/>
  <c r="K96" i="4"/>
  <c r="L96" i="4" s="1"/>
  <c r="K87" i="4"/>
  <c r="L87" i="4" s="1"/>
  <c r="K219" i="4"/>
  <c r="L219" i="4" s="1"/>
  <c r="K123" i="4"/>
  <c r="L123" i="4" s="1"/>
  <c r="K32" i="4"/>
  <c r="L32" i="4" s="1"/>
  <c r="K117" i="4"/>
  <c r="L117" i="4" s="1"/>
  <c r="K172" i="4"/>
  <c r="L172" i="4" s="1"/>
  <c r="K148" i="4"/>
  <c r="L148" i="4" s="1"/>
  <c r="K116" i="4"/>
  <c r="L116" i="4" s="1"/>
  <c r="K142" i="4"/>
  <c r="L142" i="4" s="1"/>
  <c r="K141" i="4"/>
  <c r="L141" i="4" s="1"/>
  <c r="K140" i="4"/>
  <c r="L140" i="4" s="1"/>
  <c r="K132" i="4"/>
  <c r="L132" i="4" s="1"/>
  <c r="K101" i="4"/>
  <c r="L101" i="4" s="1"/>
  <c r="K100" i="4"/>
  <c r="L100" i="4" s="1"/>
  <c r="K109" i="4"/>
  <c r="L109" i="4" s="1"/>
  <c r="K108" i="4"/>
  <c r="L108" i="4" s="1"/>
  <c r="K107" i="4"/>
  <c r="L107" i="4" s="1"/>
  <c r="K218" i="4"/>
  <c r="L218" i="4" s="1"/>
  <c r="K11" i="4"/>
  <c r="L11" i="4" s="1"/>
  <c r="K84" i="4"/>
  <c r="L84" i="4" s="1"/>
  <c r="K173" i="4"/>
  <c r="L173" i="4" s="1"/>
  <c r="K182" i="4"/>
  <c r="L182" i="4" s="1"/>
  <c r="K147" i="4"/>
  <c r="L147" i="4" s="1"/>
  <c r="K150" i="4"/>
  <c r="L150" i="4" s="1"/>
  <c r="K164" i="4"/>
  <c r="L164" i="4" s="1"/>
  <c r="K115" i="4"/>
  <c r="L115" i="4" s="1"/>
  <c r="K73" i="4"/>
  <c r="L73" i="4" s="1"/>
  <c r="K66" i="4"/>
  <c r="L66" i="4" s="1"/>
  <c r="K65" i="4"/>
  <c r="L65" i="4" s="1"/>
  <c r="K64" i="4"/>
  <c r="L64" i="4" s="1"/>
  <c r="K58" i="4"/>
  <c r="L58" i="4" s="1"/>
  <c r="K56" i="4"/>
  <c r="L56" i="4" s="1"/>
  <c r="K9" i="4"/>
  <c r="L9" i="4" s="1"/>
  <c r="K126" i="4"/>
  <c r="L126" i="4" s="1"/>
  <c r="K168" i="4"/>
  <c r="L168" i="4" s="1"/>
  <c r="K125" i="4"/>
  <c r="L125" i="4" s="1"/>
  <c r="K186" i="4"/>
  <c r="L186" i="4" s="1"/>
  <c r="K114" i="4"/>
  <c r="L114" i="4" s="1"/>
  <c r="K106" i="4"/>
  <c r="L106" i="4" s="1"/>
  <c r="K120" i="4"/>
  <c r="L120" i="4" s="1"/>
  <c r="K18" i="4"/>
  <c r="L18" i="4" s="1"/>
  <c r="K105" i="4"/>
  <c r="L105" i="4" s="1"/>
  <c r="K163" i="4"/>
  <c r="L163" i="4" s="1"/>
  <c r="K146" i="4"/>
  <c r="L146" i="4" s="1"/>
  <c r="K119" i="4"/>
  <c r="L119" i="4" s="1"/>
  <c r="K60" i="4"/>
  <c r="L60" i="4" s="1"/>
  <c r="K166" i="4"/>
  <c r="L166" i="4" s="1"/>
  <c r="K72" i="4"/>
  <c r="L72" i="4" s="1"/>
  <c r="K185" i="4"/>
  <c r="L185" i="4" s="1"/>
  <c r="K83" i="4"/>
  <c r="L83" i="4" s="1"/>
  <c r="K170" i="4"/>
  <c r="L170" i="4" s="1"/>
  <c r="K46" i="4"/>
  <c r="L46" i="4" s="1"/>
  <c r="K45" i="4"/>
  <c r="L45" i="4" s="1"/>
  <c r="K139" i="4"/>
  <c r="L139" i="4" s="1"/>
  <c r="K131" i="4"/>
  <c r="L131" i="4" s="1"/>
  <c r="K44" i="4"/>
  <c r="L44" i="4" s="1"/>
  <c r="K145" i="4"/>
  <c r="L145" i="4" s="1"/>
  <c r="K149" i="4"/>
  <c r="L149" i="4" s="1"/>
  <c r="K74" i="4"/>
  <c r="L74" i="4" s="1"/>
  <c r="K201" i="4"/>
  <c r="L201" i="4" s="1"/>
  <c r="K12" i="4"/>
  <c r="L12" i="4" s="1"/>
  <c r="K17" i="4"/>
  <c r="L17" i="4" s="1"/>
  <c r="K16" i="4"/>
  <c r="L16" i="4" s="1"/>
  <c r="K52" i="4"/>
  <c r="L52" i="4" s="1"/>
  <c r="K86" i="4"/>
  <c r="L86" i="4" s="1"/>
  <c r="K207" i="4"/>
  <c r="L207" i="4" s="1"/>
  <c r="K203" i="4"/>
  <c r="L203" i="4" s="1"/>
  <c r="K206" i="4"/>
  <c r="L206" i="4" s="1"/>
  <c r="K213" i="4"/>
  <c r="L213" i="4" s="1"/>
  <c r="K152" i="4"/>
  <c r="L152" i="4" s="1"/>
  <c r="K113" i="4"/>
  <c r="L113" i="4" s="1"/>
  <c r="K162" i="4"/>
  <c r="L162" i="4" s="1"/>
  <c r="K71" i="4"/>
  <c r="L71" i="4" s="1"/>
  <c r="K70" i="4"/>
  <c r="L70" i="4" s="1"/>
  <c r="K79" i="4"/>
  <c r="L79" i="4" s="1"/>
  <c r="K21" i="4"/>
  <c r="L21" i="4" s="1"/>
  <c r="K104" i="4"/>
  <c r="L104" i="4" s="1"/>
  <c r="K47" i="4"/>
  <c r="L47" i="4" s="1"/>
  <c r="K110" i="4"/>
  <c r="L110" i="4" s="1"/>
  <c r="K23" i="4"/>
  <c r="L23" i="4" s="1"/>
  <c r="K200" i="4"/>
  <c r="L200" i="4" s="1"/>
  <c r="K25" i="4"/>
  <c r="L25" i="4" s="1"/>
  <c r="K22" i="4"/>
  <c r="L22" i="4" s="1"/>
  <c r="K103" i="4"/>
  <c r="L103" i="4" s="1"/>
  <c r="K155" i="4"/>
  <c r="L155" i="4" s="1"/>
  <c r="K154" i="4"/>
  <c r="L154" i="4" s="1"/>
  <c r="K130" i="4"/>
  <c r="L130" i="4" s="1"/>
  <c r="K138" i="4"/>
  <c r="L138" i="4" s="1"/>
  <c r="K31" i="4"/>
  <c r="L31" i="4" s="1"/>
  <c r="K30" i="4"/>
  <c r="L30" i="4" s="1"/>
  <c r="K153" i="4"/>
  <c r="L153" i="4" s="1"/>
  <c r="K177" i="4"/>
  <c r="L177" i="4" s="1"/>
  <c r="K49" i="4"/>
  <c r="L49" i="4" s="1"/>
  <c r="K137" i="4"/>
  <c r="L137" i="4" s="1"/>
  <c r="K95" i="4"/>
  <c r="L95" i="4" s="1"/>
  <c r="K80" i="4"/>
  <c r="L80" i="4" s="1"/>
  <c r="K15" i="4"/>
  <c r="L15" i="4" s="1"/>
  <c r="K217" i="4"/>
  <c r="L217" i="4" s="1"/>
  <c r="K205" i="4"/>
  <c r="L205" i="4" s="1"/>
  <c r="K176" i="4"/>
  <c r="L176" i="4" s="1"/>
  <c r="K175" i="4"/>
  <c r="L175" i="4" s="1"/>
  <c r="K161" i="4"/>
  <c r="L161" i="4" s="1"/>
  <c r="K184" i="4"/>
  <c r="L184" i="4" s="1"/>
  <c r="K20" i="4"/>
  <c r="L20" i="4" s="1"/>
  <c r="K48" i="4"/>
  <c r="L48" i="4" s="1"/>
  <c r="K6" i="4"/>
  <c r="L6" i="4" s="1"/>
  <c r="K7" i="4"/>
  <c r="L7" i="4" s="1"/>
  <c r="K156" i="4"/>
  <c r="L156" i="4" s="1"/>
  <c r="K14" i="4"/>
  <c r="L14" i="4" s="1"/>
  <c r="K13" i="4"/>
  <c r="L13" i="4" s="1"/>
  <c r="K5" i="4"/>
  <c r="L5" i="4" s="1"/>
  <c r="K4" i="4"/>
  <c r="L4" i="4" s="1"/>
  <c r="K124" i="4"/>
  <c r="L124" i="4" s="1"/>
  <c r="K82" i="4"/>
  <c r="L82" i="4" s="1"/>
  <c r="K99" i="4"/>
  <c r="L99" i="4" s="1"/>
  <c r="K81" i="4"/>
  <c r="L81" i="4" s="1"/>
  <c r="K61" i="4"/>
  <c r="L61" i="4" s="1"/>
  <c r="K94" i="4"/>
  <c r="L94" i="4" s="1"/>
  <c r="K214" i="4"/>
  <c r="L214" i="4" s="1"/>
  <c r="K160" i="4"/>
  <c r="L160" i="4" s="1"/>
  <c r="K159" i="4"/>
  <c r="L159" i="4" s="1"/>
  <c r="K76" i="4"/>
  <c r="L76" i="4" s="1"/>
  <c r="K75" i="4"/>
  <c r="L75" i="4" s="1"/>
  <c r="K212" i="4"/>
  <c r="L212" i="4" s="1"/>
  <c r="K8" i="4"/>
  <c r="L8" i="4" s="1"/>
  <c r="K165" i="4"/>
  <c r="L165" i="4" s="1"/>
  <c r="K211" i="4"/>
  <c r="L211" i="4" s="1"/>
  <c r="K210" i="4"/>
  <c r="L210" i="4" s="1"/>
  <c r="K55" i="4"/>
  <c r="L55" i="4" s="1"/>
  <c r="K77" i="4"/>
  <c r="L77" i="4" s="1"/>
  <c r="K167" i="4"/>
  <c r="L167" i="4" s="1"/>
  <c r="K54" i="4"/>
  <c r="L54" i="4" s="1"/>
  <c r="K112" i="4"/>
  <c r="L112" i="4" s="1"/>
  <c r="K216" i="4"/>
  <c r="L216" i="4" s="1"/>
  <c r="K158" i="4"/>
  <c r="L158" i="4" s="1"/>
  <c r="K57" i="4"/>
  <c r="L57" i="4" s="1"/>
  <c r="K51" i="4"/>
  <c r="L51" i="4" s="1"/>
  <c r="K69" i="4"/>
  <c r="L69" i="4" s="1"/>
  <c r="K171" i="4"/>
  <c r="L171" i="4" s="1"/>
  <c r="K180" i="4"/>
  <c r="L180" i="4" s="1"/>
  <c r="K111" i="4"/>
  <c r="L111" i="4" s="1"/>
  <c r="K118" i="4"/>
  <c r="L118" i="4" s="1"/>
  <c r="K144" i="4"/>
  <c r="L144" i="4" s="1"/>
  <c r="K143" i="4"/>
  <c r="L143" i="4" s="1"/>
  <c r="K102" i="4"/>
  <c r="L102" i="4" s="1"/>
  <c r="K78" i="4"/>
  <c r="L78" i="4" s="1"/>
  <c r="K199" i="4"/>
  <c r="L199" i="4" s="1"/>
  <c r="K198" i="4"/>
  <c r="L198" i="4" s="1"/>
  <c r="K197" i="4"/>
  <c r="L197" i="4" s="1"/>
  <c r="K196" i="4"/>
  <c r="L196" i="4" s="1"/>
  <c r="K93" i="4"/>
  <c r="L93" i="4" s="1"/>
  <c r="K92" i="4"/>
  <c r="L92" i="4" s="1"/>
  <c r="K91" i="4"/>
  <c r="L91" i="4" s="1"/>
  <c r="K90" i="4"/>
  <c r="L90" i="4" s="1"/>
  <c r="K89" i="4"/>
  <c r="L89" i="4" s="1"/>
  <c r="K195" i="4"/>
  <c r="L195" i="4" s="1"/>
  <c r="K194" i="4"/>
  <c r="L194" i="4" s="1"/>
  <c r="K193" i="4"/>
  <c r="L193" i="4" s="1"/>
  <c r="K192" i="4"/>
  <c r="L192" i="4" s="1"/>
  <c r="K191" i="4"/>
  <c r="L191" i="4" s="1"/>
  <c r="K190" i="4"/>
  <c r="L190" i="4" s="1"/>
  <c r="K189" i="4"/>
  <c r="L189" i="4" s="1"/>
  <c r="K188" i="4"/>
  <c r="L188" i="4" s="1"/>
  <c r="K187" i="4"/>
  <c r="L187" i="4" s="1"/>
  <c r="K181" i="4"/>
  <c r="L181" i="4" s="1"/>
  <c r="K183" i="4"/>
  <c r="L183" i="4" s="1"/>
  <c r="K157" i="4"/>
  <c r="L157" i="4" s="1"/>
  <c r="K209" i="4"/>
  <c r="L209" i="4" s="1"/>
  <c r="K136" i="4"/>
  <c r="L136" i="4" s="1"/>
  <c r="K129" i="4"/>
  <c r="L129" i="4" s="1"/>
  <c r="K3" i="4"/>
  <c r="L3" i="4" s="1"/>
  <c r="K204" i="4"/>
  <c r="L204" i="4" s="1"/>
  <c r="K85" i="4"/>
  <c r="L85" i="4" s="1"/>
  <c r="K128" i="4"/>
  <c r="L128" i="4" s="1"/>
  <c r="K53" i="4"/>
  <c r="L53" i="4" s="1"/>
  <c r="K122" i="4"/>
  <c r="L122" i="4" s="1"/>
  <c r="K88" i="4"/>
  <c r="L88" i="4" s="1"/>
  <c r="K169" i="4"/>
  <c r="L169" i="4" s="1"/>
  <c r="K2" i="4"/>
  <c r="L2" i="4" s="1"/>
  <c r="K174" i="4"/>
  <c r="L174" i="4" s="1"/>
  <c r="K151" i="4"/>
  <c r="L151" i="4" s="1"/>
  <c r="K10" i="4"/>
  <c r="L10" i="4" s="1"/>
  <c r="K63" i="4"/>
  <c r="L63" i="4" s="1"/>
  <c r="K43" i="4"/>
  <c r="L43" i="4" s="1"/>
  <c r="K27" i="4"/>
  <c r="L27" i="4" s="1"/>
  <c r="K26" i="4"/>
  <c r="L26" i="4" s="1"/>
  <c r="K42" i="4"/>
  <c r="L42" i="4" s="1"/>
  <c r="K41" i="4"/>
  <c r="L41" i="4" s="1"/>
  <c r="K40" i="4"/>
  <c r="L40" i="4" s="1"/>
  <c r="K39" i="4"/>
  <c r="L39" i="4" s="1"/>
  <c r="K38" i="4"/>
  <c r="L38" i="4" s="1"/>
  <c r="K29" i="4"/>
  <c r="L29" i="4" s="1"/>
  <c r="K37" i="4"/>
  <c r="L37" i="4" s="1"/>
  <c r="K24" i="4"/>
  <c r="L24" i="4" s="1"/>
  <c r="K36" i="4"/>
  <c r="L36" i="4" s="1"/>
  <c r="K35" i="4"/>
  <c r="L35" i="4" s="1"/>
  <c r="K62" i="4"/>
  <c r="L62" i="4" s="1"/>
  <c r="K28" i="4"/>
  <c r="L28" i="4" s="1"/>
</calcChain>
</file>

<file path=xl/sharedStrings.xml><?xml version="1.0" encoding="utf-8"?>
<sst xmlns="http://schemas.openxmlformats.org/spreadsheetml/2006/main" count="3473" uniqueCount="549">
  <si>
    <t>HTR1A</t>
  </si>
  <si>
    <t>rs10042486</t>
  </si>
  <si>
    <t>CACNA1C</t>
  </si>
  <si>
    <t>rs1006737</t>
  </si>
  <si>
    <t>ABCB1</t>
  </si>
  <si>
    <t>rs1045642</t>
  </si>
  <si>
    <t>CYP2C9</t>
  </si>
  <si>
    <t>rs1057910</t>
  </si>
  <si>
    <t>CYP2C9*3</t>
  </si>
  <si>
    <t>HLA-A</t>
  </si>
  <si>
    <t>rs1061235</t>
  </si>
  <si>
    <t>HLA-A*31:01</t>
  </si>
  <si>
    <t>CYP2D6</t>
  </si>
  <si>
    <t>rs1065852</t>
  </si>
  <si>
    <t>CYP2D6*10</t>
  </si>
  <si>
    <t>rs1135840</t>
  </si>
  <si>
    <t>CYP2D6*2</t>
  </si>
  <si>
    <t>CYP2C19</t>
  </si>
  <si>
    <t>rs12248560</t>
  </si>
  <si>
    <t>CYP2C19*17</t>
  </si>
  <si>
    <t>HTR2C</t>
  </si>
  <si>
    <t>rs1414334</t>
  </si>
  <si>
    <t>DRD3</t>
  </si>
  <si>
    <t>rs167771</t>
  </si>
  <si>
    <t>rs16947</t>
  </si>
  <si>
    <t>CYP2D6*17</t>
  </si>
  <si>
    <t>rs1799853</t>
  </si>
  <si>
    <t>CYP2C9*2</t>
  </si>
  <si>
    <t>OPRM1</t>
  </si>
  <si>
    <t>rs1799971</t>
  </si>
  <si>
    <t>ADRA2A</t>
  </si>
  <si>
    <t>rs1800544</t>
  </si>
  <si>
    <t>MTHFR</t>
  </si>
  <si>
    <t>rs1801131</t>
  </si>
  <si>
    <t>rs1801133</t>
  </si>
  <si>
    <t>GRIK4</t>
  </si>
  <si>
    <t>rs1954787</t>
  </si>
  <si>
    <t>rs2032582</t>
  </si>
  <si>
    <t>rs2032583</t>
  </si>
  <si>
    <t>CYP1A2</t>
  </si>
  <si>
    <t>rs2069514</t>
  </si>
  <si>
    <t>CYP1A2*1C</t>
  </si>
  <si>
    <t>rs2069526</t>
  </si>
  <si>
    <t>CYP1A2*1K</t>
  </si>
  <si>
    <t>rs2235015</t>
  </si>
  <si>
    <t>CYP2B6</t>
  </si>
  <si>
    <t>rs2279343</t>
  </si>
  <si>
    <t>CYP2B6*4</t>
  </si>
  <si>
    <t>rs2470890</t>
  </si>
  <si>
    <t>CYP1A2*1K_-739T&gt;G</t>
  </si>
  <si>
    <t>SLC6A4</t>
  </si>
  <si>
    <t>rs25531</t>
  </si>
  <si>
    <t>5-HTTLPR</t>
  </si>
  <si>
    <t>rs28371706</t>
  </si>
  <si>
    <t>rs28371725</t>
  </si>
  <si>
    <t>CYP2D6*41</t>
  </si>
  <si>
    <t>rs28371735</t>
  </si>
  <si>
    <t>CYP2D6*1</t>
  </si>
  <si>
    <t>rs28399504</t>
  </si>
  <si>
    <t>CYP2C19*4</t>
  </si>
  <si>
    <t>rs3211371</t>
  </si>
  <si>
    <t>CYP2B6*5</t>
  </si>
  <si>
    <t>CYP3A4</t>
  </si>
  <si>
    <t>rs35599367</t>
  </si>
  <si>
    <t>CYP3A4*22</t>
  </si>
  <si>
    <t>rs35742686</t>
  </si>
  <si>
    <t>CYP2D6*3</t>
  </si>
  <si>
    <t>rs3745274</t>
  </si>
  <si>
    <t>CYP2B6*6</t>
  </si>
  <si>
    <t>rs3813929</t>
  </si>
  <si>
    <t>rs3892097</t>
  </si>
  <si>
    <t>CYP2D6*4</t>
  </si>
  <si>
    <t>rs4244285</t>
  </si>
  <si>
    <t>CYP2C19*2</t>
  </si>
  <si>
    <t>DRD1</t>
  </si>
  <si>
    <t>rs4532</t>
  </si>
  <si>
    <t>rs4646425</t>
  </si>
  <si>
    <t>rs4646427</t>
  </si>
  <si>
    <t>COMT</t>
  </si>
  <si>
    <t>rs4680</t>
  </si>
  <si>
    <t>MC4R</t>
  </si>
  <si>
    <t>rs489693</t>
  </si>
  <si>
    <t>rs4986893</t>
  </si>
  <si>
    <t>CYP2C19*3</t>
  </si>
  <si>
    <t>rs5030655</t>
  </si>
  <si>
    <t>CYP2D6*6</t>
  </si>
  <si>
    <t>rs5030656</t>
  </si>
  <si>
    <t>CYP2D6*9</t>
  </si>
  <si>
    <t>rs5030865</t>
  </si>
  <si>
    <t>CYP2D6*14</t>
  </si>
  <si>
    <t>rs5030867</t>
  </si>
  <si>
    <t>CYP2D6*7</t>
  </si>
  <si>
    <t>GNB3</t>
  </si>
  <si>
    <t>rs5443</t>
  </si>
  <si>
    <t>rs56107638</t>
  </si>
  <si>
    <t>CYP1A2*7</t>
  </si>
  <si>
    <t>BDNF</t>
  </si>
  <si>
    <t>rs6265</t>
  </si>
  <si>
    <t>rs6280</t>
  </si>
  <si>
    <t>rs6295</t>
  </si>
  <si>
    <t>HTR2A</t>
  </si>
  <si>
    <t>rs6311</t>
  </si>
  <si>
    <t>rs6313</t>
  </si>
  <si>
    <t>rs762551</t>
  </si>
  <si>
    <t>CYP1A2*1F</t>
  </si>
  <si>
    <t>CYP3A5</t>
  </si>
  <si>
    <t>rs776746</t>
  </si>
  <si>
    <t>CYP3A5*3</t>
  </si>
  <si>
    <t>rs7997012</t>
  </si>
  <si>
    <t>rs9316233</t>
  </si>
  <si>
    <t>rs963468</t>
  </si>
  <si>
    <t>Gene</t>
  </si>
  <si>
    <t>rsID</t>
  </si>
  <si>
    <t>Supplementary Table 1</t>
  </si>
  <si>
    <t>Complete list of SNPs and which company includes them.</t>
  </si>
  <si>
    <t>Supplementary Material</t>
  </si>
  <si>
    <t>Phenotype</t>
  </si>
  <si>
    <t>adverse events;Alcoholism;Anxiety Disorders</t>
  </si>
  <si>
    <t>adverse events;Bipolar Disorder;Depression;Depressive Disorder, Major</t>
  </si>
  <si>
    <t>agitation;Alcohol-Related Disorders;cardiotoxicity;Depression;Depressive Disorder;Depressive Disorder, Major;Drug Toxicity;dysphoria;Edema;Nausea;Obsessive-Compulsive Disorder;Tachycardia;Vomiting</t>
  </si>
  <si>
    <t>Alcoholism;Anxiety Disorders</t>
  </si>
  <si>
    <t>Anxiety Disorders</t>
  </si>
  <si>
    <t>Anxiety Disorders;Depressive Disorder</t>
  </si>
  <si>
    <t>Attention Deficit Disorder with Hyperactivity</t>
  </si>
  <si>
    <t>Autism Spectrum Disorder</t>
  </si>
  <si>
    <t>Autistic Disorder</t>
  </si>
  <si>
    <t>Bipolar Disorder</t>
  </si>
  <si>
    <t>Bipolar Disorder;Depression;Depressive Disorder, Major</t>
  </si>
  <si>
    <t>Bipolar Disorder;Depression;Psychotic Disorders;Schizophrenia;Substance-Related Disorders</t>
  </si>
  <si>
    <t>Bipolar Disorder;Depression;Substance-Related Disorders</t>
  </si>
  <si>
    <t>Bipolar Disorder;Psychotic Disorders</t>
  </si>
  <si>
    <t>Bipolar Disorder;Schizophrenia</t>
  </si>
  <si>
    <t>cns depression;Drug Toxicity</t>
  </si>
  <si>
    <t>Confusion;Drug Toxicity;Headache;Muscle Rigidity;Schizophrenia;sedation;Seizures;Tachycardia</t>
  </si>
  <si>
    <t>Depression</t>
  </si>
  <si>
    <t>Depression;Depressive Disorder</t>
  </si>
  <si>
    <t>Depression;Depressive Disorder;Depressive Disorder, Major</t>
  </si>
  <si>
    <t>Depression;Depressive Disorder;Depressive Disorder, Major;Hypotension</t>
  </si>
  <si>
    <t>Depressive Disorder</t>
  </si>
  <si>
    <t>Depressive Disorder, Major</t>
  </si>
  <si>
    <t>Depressive Disorder, Major;Mental Disorders</t>
  </si>
  <si>
    <t>Depressive Disorder, Major;Nausea;Vomiting</t>
  </si>
  <si>
    <t>Depressive Disorder, Major;Obsessive-Compulsive Disorder</t>
  </si>
  <si>
    <t>Depressive Disorder, Major;Sexual Dysfunctions, Psychological</t>
  </si>
  <si>
    <t>Depressive Disorder, Major;suicidal ideation</t>
  </si>
  <si>
    <t>Depressive Disorder;Depressive Disorder, Major</t>
  </si>
  <si>
    <t>Depressive Disorder;Mental Disorders</t>
  </si>
  <si>
    <t>Depressive Disorder;Narcolepsy</t>
  </si>
  <si>
    <t>Depressive Disorder;Obsessive-Compulsive Disorder</t>
  </si>
  <si>
    <t>Drug Toxicity</t>
  </si>
  <si>
    <t>Dystonia</t>
  </si>
  <si>
    <t>Hyperprolactinemia</t>
  </si>
  <si>
    <t>Mental Disorders</t>
  </si>
  <si>
    <t>Mental Disorders;Schizophrenia</t>
  </si>
  <si>
    <t>Metabolic Syndrome</t>
  </si>
  <si>
    <t>Metabolic Syndrome;Schizophrenia</t>
  </si>
  <si>
    <t>Panic Disorder</t>
  </si>
  <si>
    <t>Psychotic Disorders</t>
  </si>
  <si>
    <t>Psychotic Disorders;schizoaffective disorder;Schizophrenia</t>
  </si>
  <si>
    <t>Psychotic Disorders;Schizophrenia</t>
  </si>
  <si>
    <t>schizoaffective disorder;Schizophrenia</t>
  </si>
  <si>
    <t>Schizophrenia</t>
  </si>
  <si>
    <t>Schizophrenia;Weight gain</t>
  </si>
  <si>
    <t>somnolence</t>
  </si>
  <si>
    <t>Weight gain</t>
  </si>
  <si>
    <t>Drug Hypersensitivity;drug reaction with eosinophilia and systemic symptoms;Epidermal Necrolysis, Toxic;Maculopapular Exanthema;Stevens-Johnson Syndrome</t>
  </si>
  <si>
    <t>Epidermal Necrolysis, Toxic;Stevens-Johnson Syndrome</t>
  </si>
  <si>
    <t>Epilepsy</t>
  </si>
  <si>
    <t>Supplementary Table 2</t>
  </si>
  <si>
    <t>List of PharmGKB phenotypes included in the study.</t>
  </si>
  <si>
    <t>amisulpride;antipsychotics;olanzapine;quetiapine;risperidone</t>
  </si>
  <si>
    <t>fluvoxamine;milnacipran;paroxetine</t>
  </si>
  <si>
    <t>citalopram</t>
  </si>
  <si>
    <t>agomelatine</t>
  </si>
  <si>
    <t>antipsychotics</t>
  </si>
  <si>
    <t>carbamazepine</t>
  </si>
  <si>
    <t>nortriptyline</t>
  </si>
  <si>
    <t>olanzapine</t>
  </si>
  <si>
    <t>oxcarbazepine</t>
  </si>
  <si>
    <t>phenobarbital</t>
  </si>
  <si>
    <t>phenytoin</t>
  </si>
  <si>
    <t>risperidone</t>
  </si>
  <si>
    <t>Selective serotonin reuptake inhibitors</t>
  </si>
  <si>
    <t>venlafaxine</t>
  </si>
  <si>
    <t>valproic acid</t>
  </si>
  <si>
    <t>amitriptyline</t>
  </si>
  <si>
    <t>aripiprazole</t>
  </si>
  <si>
    <t>atomoxetine</t>
  </si>
  <si>
    <t>clomipramine</t>
  </si>
  <si>
    <t>desipramine</t>
  </si>
  <si>
    <t>escitalopram</t>
  </si>
  <si>
    <t>fluoxetine</t>
  </si>
  <si>
    <t>fluvoxamine</t>
  </si>
  <si>
    <t>haloperidol</t>
  </si>
  <si>
    <t>iloperidone</t>
  </si>
  <si>
    <t>methylphenidate</t>
  </si>
  <si>
    <t>mianserin</t>
  </si>
  <si>
    <t>DRD2</t>
  </si>
  <si>
    <t>antipsychotics;clozapine;olanzapine</t>
  </si>
  <si>
    <t>antiepileptics</t>
  </si>
  <si>
    <t>oxycodone</t>
  </si>
  <si>
    <t>imipramine</t>
  </si>
  <si>
    <t>sertraline</t>
  </si>
  <si>
    <t>SLC6A2</t>
  </si>
  <si>
    <t>clozapine</t>
  </si>
  <si>
    <t>antipsychotics;aripiprazole;bromperidol;chlorpromazine;clozapine;nemonapride;olanzapine;risperidone</t>
  </si>
  <si>
    <t>fentanyl</t>
  </si>
  <si>
    <t>tianeptine</t>
  </si>
  <si>
    <t>olanzapine;risperidone</t>
  </si>
  <si>
    <t>milnacipran</t>
  </si>
  <si>
    <t>clozapine;olanzapine</t>
  </si>
  <si>
    <t>l-methylfolate;Vitamin B-complex, Incl. Combinations</t>
  </si>
  <si>
    <t>antidepressants</t>
  </si>
  <si>
    <t>UGT1A1</t>
  </si>
  <si>
    <t>UGT1A4</t>
  </si>
  <si>
    <t>lamotrigine</t>
  </si>
  <si>
    <t>antiepileptics;carbamazepine</t>
  </si>
  <si>
    <t>carbamazepine;phenytoin;valproic acid</t>
  </si>
  <si>
    <t>clomipramine;lithium;nefazodone;paroxetine;venlafaxine</t>
  </si>
  <si>
    <t>amitriptyline;antidepressants;citalopram;fluvoxamine;paroxetine;sertraline;venlafaxine</t>
  </si>
  <si>
    <t>ABCG2</t>
  </si>
  <si>
    <t>amitriptyline;antidepressants;citalopram;paroxetine;venlafaxine</t>
  </si>
  <si>
    <t>mirtazapine</t>
  </si>
  <si>
    <t>paroxetine</t>
  </si>
  <si>
    <t>hydrocodone</t>
  </si>
  <si>
    <t>maprotiline;opipramol</t>
  </si>
  <si>
    <t>trimipramine</t>
  </si>
  <si>
    <t>zuclopenthixol</t>
  </si>
  <si>
    <t>nevirapine</t>
  </si>
  <si>
    <t>alprazolam</t>
  </si>
  <si>
    <t>clobazam</t>
  </si>
  <si>
    <t>dextroamphetamine;methylphenidate</t>
  </si>
  <si>
    <t>lithium</t>
  </si>
  <si>
    <t>paliperidone</t>
  </si>
  <si>
    <t>antidepressants;citalopram;paroxetine</t>
  </si>
  <si>
    <t>antidepressants;fluvoxamine;paroxetine;Selective serotonin reuptake inhibitors;sertraline</t>
  </si>
  <si>
    <t>lurasidone</t>
  </si>
  <si>
    <t>fluvoxamine;paroxetine</t>
  </si>
  <si>
    <t>CES1</t>
  </si>
  <si>
    <t>antipsychotics;chlorpromazine;fluphenazine;thioridazine;trifluoperazine</t>
  </si>
  <si>
    <t>duloxetine</t>
  </si>
  <si>
    <t>Medication</t>
  </si>
  <si>
    <t>rs10264272</t>
  </si>
  <si>
    <t>rs1042044</t>
  </si>
  <si>
    <t>rs1050828</t>
  </si>
  <si>
    <t>rs1051375</t>
  </si>
  <si>
    <t>rs1057911</t>
  </si>
  <si>
    <t>rs1079598</t>
  </si>
  <si>
    <t>rs1080985</t>
  </si>
  <si>
    <t>rs10994336</t>
  </si>
  <si>
    <t>rs11045819</t>
  </si>
  <si>
    <t>rs1128503</t>
  </si>
  <si>
    <t>rs1135822</t>
  </si>
  <si>
    <t>rs1135824</t>
  </si>
  <si>
    <t>rs1142345</t>
  </si>
  <si>
    <t>rs115232898</t>
  </si>
  <si>
    <t>rs116855232</t>
  </si>
  <si>
    <t>rs11739136</t>
  </si>
  <si>
    <t>rs118192161</t>
  </si>
  <si>
    <t>rs118192162</t>
  </si>
  <si>
    <t>rs118192163</t>
  </si>
  <si>
    <t>rs118192167</t>
  </si>
  <si>
    <t>rs118192170</t>
  </si>
  <si>
    <t>rs118192172</t>
  </si>
  <si>
    <t>rs118192175</t>
  </si>
  <si>
    <t>rs118192176</t>
  </si>
  <si>
    <t>rs118192177</t>
  </si>
  <si>
    <t>rs121908755</t>
  </si>
  <si>
    <t>rs121908757</t>
  </si>
  <si>
    <t>rs121909005</t>
  </si>
  <si>
    <t>rs121909013</t>
  </si>
  <si>
    <t>rs121909041</t>
  </si>
  <si>
    <t>rs121918592</t>
  </si>
  <si>
    <t>rs121918593</t>
  </si>
  <si>
    <t>rs121918594</t>
  </si>
  <si>
    <t>rs121918595</t>
  </si>
  <si>
    <t>rs12708954</t>
  </si>
  <si>
    <t>rs12720461</t>
  </si>
  <si>
    <t>rs12721627</t>
  </si>
  <si>
    <t>rs12721629</t>
  </si>
  <si>
    <t>rs12769205</t>
  </si>
  <si>
    <t>rs12777823</t>
  </si>
  <si>
    <t>rs12979860</t>
  </si>
  <si>
    <t>rs137852328</t>
  </si>
  <si>
    <t>rs15524</t>
  </si>
  <si>
    <t>rs17376848</t>
  </si>
  <si>
    <t>rs17708472</t>
  </si>
  <si>
    <t>rs17884712</t>
  </si>
  <si>
    <t>rs1799732</t>
  </si>
  <si>
    <t>rs1799963</t>
  </si>
  <si>
    <t>rs1799978</t>
  </si>
  <si>
    <t>rs1800460</t>
  </si>
  <si>
    <t>rs1800462</t>
  </si>
  <si>
    <t>rs1800497</t>
  </si>
  <si>
    <t>rs1800584</t>
  </si>
  <si>
    <t>rs1801158</t>
  </si>
  <si>
    <t>rs1801159</t>
  </si>
  <si>
    <t>rs1902023</t>
  </si>
  <si>
    <t>rs193922525</t>
  </si>
  <si>
    <t>rs1976391</t>
  </si>
  <si>
    <t>rs199826652</t>
  </si>
  <si>
    <t>rs2011425</t>
  </si>
  <si>
    <t>rs201377835</t>
  </si>
  <si>
    <t>rs2108622</t>
  </si>
  <si>
    <t>rs2231142</t>
  </si>
  <si>
    <t>rs2242480</t>
  </si>
  <si>
    <t>rs2281617</t>
  </si>
  <si>
    <t>rs2297595</t>
  </si>
  <si>
    <t>rs2300615</t>
  </si>
  <si>
    <t>rs2301339</t>
  </si>
  <si>
    <t>rs2306283</t>
  </si>
  <si>
    <t>rs2359612</t>
  </si>
  <si>
    <t>rs267606723</t>
  </si>
  <si>
    <t>rs267608391</t>
  </si>
  <si>
    <t>rs2740574</t>
  </si>
  <si>
    <t>rs2832407</t>
  </si>
  <si>
    <t>rs28365083</t>
  </si>
  <si>
    <t>rs28371685</t>
  </si>
  <si>
    <t>rs28371686</t>
  </si>
  <si>
    <t>rs28371696</t>
  </si>
  <si>
    <t>rs28371717</t>
  </si>
  <si>
    <t>rs28383468</t>
  </si>
  <si>
    <t>rs28383479</t>
  </si>
  <si>
    <t>rs28399424</t>
  </si>
  <si>
    <t>rs28399499</t>
  </si>
  <si>
    <t>rs28933397</t>
  </si>
  <si>
    <t>rs34223104</t>
  </si>
  <si>
    <t>rs35694136</t>
  </si>
  <si>
    <t>rs3785143</t>
  </si>
  <si>
    <t>rs3813928</t>
  </si>
  <si>
    <t>rs3918290</t>
  </si>
  <si>
    <t>rs41291556</t>
  </si>
  <si>
    <t>rs41303343</t>
  </si>
  <si>
    <t>rs4148323</t>
  </si>
  <si>
    <t>rs4149015</t>
  </si>
  <si>
    <t>rs4149056</t>
  </si>
  <si>
    <t>rs4149081</t>
  </si>
  <si>
    <t>rs429358</t>
  </si>
  <si>
    <t>rs4795541</t>
  </si>
  <si>
    <t>rs4986909</t>
  </si>
  <si>
    <t>rs4987161</t>
  </si>
  <si>
    <t>rs5030862</t>
  </si>
  <si>
    <t>rs5030863</t>
  </si>
  <si>
    <t>rs5030868</t>
  </si>
  <si>
    <t>rs5051</t>
  </si>
  <si>
    <t>rs510769</t>
  </si>
  <si>
    <t>rs518147</t>
  </si>
  <si>
    <t>rs5370</t>
  </si>
  <si>
    <t>rs55640102</t>
  </si>
  <si>
    <t>rs55785340</t>
  </si>
  <si>
    <t>rs55886062</t>
  </si>
  <si>
    <t>rs55889066</t>
  </si>
  <si>
    <t>rs56165452</t>
  </si>
  <si>
    <t>rs56276455</t>
  </si>
  <si>
    <t>rs56337013</t>
  </si>
  <si>
    <t>rs5764010</t>
  </si>
  <si>
    <t>rs59421388</t>
  </si>
  <si>
    <t>rs6025</t>
  </si>
  <si>
    <t>rs61736512</t>
  </si>
  <si>
    <t>rs6277</t>
  </si>
  <si>
    <t>rs6318</t>
  </si>
  <si>
    <t>rs6413438</t>
  </si>
  <si>
    <t>rs67376798</t>
  </si>
  <si>
    <t>rs67666821</t>
  </si>
  <si>
    <t>rs67784355</t>
  </si>
  <si>
    <t>rs688</t>
  </si>
  <si>
    <t>rs6923761</t>
  </si>
  <si>
    <t>rs699</t>
  </si>
  <si>
    <t>rs71647871</t>
  </si>
  <si>
    <t>rs7200749</t>
  </si>
  <si>
    <t>rs72547511</t>
  </si>
  <si>
    <t>rs72547513</t>
  </si>
  <si>
    <t>rs72547515</t>
  </si>
  <si>
    <t>rs72547516</t>
  </si>
  <si>
    <t>rs72547517</t>
  </si>
  <si>
    <t>rs72549346</t>
  </si>
  <si>
    <t>rs72549353</t>
  </si>
  <si>
    <t>rs72549354</t>
  </si>
  <si>
    <t>rs72549357</t>
  </si>
  <si>
    <t>rs72552267</t>
  </si>
  <si>
    <t>rs72552799</t>
  </si>
  <si>
    <t>rs72554665</t>
  </si>
  <si>
    <t>rs72558186</t>
  </si>
  <si>
    <t>rs72558187</t>
  </si>
  <si>
    <t>rs72558190</t>
  </si>
  <si>
    <t>rs7294</t>
  </si>
  <si>
    <t>rs7412</t>
  </si>
  <si>
    <t>rs74503330</t>
  </si>
  <si>
    <t>rs75527207</t>
  </si>
  <si>
    <t>rs763120</t>
  </si>
  <si>
    <t>rs765776661</t>
  </si>
  <si>
    <t>rs769258</t>
  </si>
  <si>
    <t>rs774671100</t>
  </si>
  <si>
    <t>rs774676466</t>
  </si>
  <si>
    <t>rs7900194</t>
  </si>
  <si>
    <t>rs79292917</t>
  </si>
  <si>
    <t>rs80282562</t>
  </si>
  <si>
    <t>rs8050894</t>
  </si>
  <si>
    <t>rs8099917</t>
  </si>
  <si>
    <t>rs8103142</t>
  </si>
  <si>
    <t>rs9332131</t>
  </si>
  <si>
    <t>rs9332239</t>
  </si>
  <si>
    <t>rs9923231</t>
  </si>
  <si>
    <t>rs9934438</t>
  </si>
  <si>
    <t>TOTAL</t>
  </si>
  <si>
    <t>Array 1</t>
  </si>
  <si>
    <t>Array 2</t>
  </si>
  <si>
    <t>Array 3</t>
  </si>
  <si>
    <t>Array 4</t>
  </si>
  <si>
    <t>Array 5</t>
  </si>
  <si>
    <t xml:space="preserve">Array 6 </t>
  </si>
  <si>
    <t xml:space="preserve">Array 7 </t>
  </si>
  <si>
    <t>N Arrays</t>
  </si>
  <si>
    <t>Shared</t>
  </si>
  <si>
    <t>A</t>
  </si>
  <si>
    <t>G</t>
  </si>
  <si>
    <t>C</t>
  </si>
  <si>
    <t>T</t>
  </si>
  <si>
    <t>AGT</t>
  </si>
  <si>
    <t>ANK3</t>
  </si>
  <si>
    <t>APOE</t>
  </si>
  <si>
    <t>CFTR</t>
  </si>
  <si>
    <t>CYP2C</t>
  </si>
  <si>
    <t>delT / blank</t>
  </si>
  <si>
    <t>delA / blank</t>
  </si>
  <si>
    <t>CTTCT</t>
  </si>
  <si>
    <t>CT / delTCT</t>
  </si>
  <si>
    <t>CYP4F2</t>
  </si>
  <si>
    <t>DPYD</t>
  </si>
  <si>
    <t>EDN1</t>
  </si>
  <si>
    <t>F2</t>
  </si>
  <si>
    <t>F5</t>
  </si>
  <si>
    <t>G6PD</t>
  </si>
  <si>
    <t>GLP1R</t>
  </si>
  <si>
    <t>GRIK1</t>
  </si>
  <si>
    <t>IFNL3</t>
  </si>
  <si>
    <t>IFNL3;IFNL4</t>
  </si>
  <si>
    <t>KCNIP1;KCNMB1</t>
  </si>
  <si>
    <t>LDLR</t>
  </si>
  <si>
    <t>NUDT15</t>
  </si>
  <si>
    <t>PNPLA5</t>
  </si>
  <si>
    <t>RYR1</t>
  </si>
  <si>
    <t>SLCO1B1</t>
  </si>
  <si>
    <t>SULT4A1</t>
  </si>
  <si>
    <t>TPMT</t>
  </si>
  <si>
    <t>UGT2B15</t>
  </si>
  <si>
    <t>VKORC1</t>
  </si>
  <si>
    <t>Star allele</t>
  </si>
  <si>
    <t>Risk Allele</t>
  </si>
  <si>
    <t>EUR</t>
  </si>
  <si>
    <t>AFR</t>
  </si>
  <si>
    <t>AME</t>
  </si>
  <si>
    <t>ASH</t>
  </si>
  <si>
    <t>EAS</t>
  </si>
  <si>
    <t>OTHER</t>
  </si>
  <si>
    <t>Average difference</t>
  </si>
  <si>
    <t>HLA-B</t>
  </si>
  <si>
    <t>rs2395029</t>
  </si>
  <si>
    <t xml:space="preserve">Average difference (EUR - alternative) = </t>
  </si>
  <si>
    <t>Grand average =</t>
  </si>
  <si>
    <t>Common</t>
  </si>
  <si>
    <t>Supplementary Table 3</t>
  </si>
  <si>
    <t>Biogeographical origin of supporting evidence in PharmaGKB for clinical annotations among the five cytochrome P450 genes most relevant for psychiatry.</t>
  </si>
  <si>
    <t>Yes</t>
  </si>
  <si>
    <t>No</t>
  </si>
  <si>
    <t>In PharmGKB</t>
  </si>
  <si>
    <t>Mental Health</t>
  </si>
  <si>
    <t>Minimum set</t>
  </si>
  <si>
    <t>PharmGKB High</t>
  </si>
  <si>
    <t>Mental Health High</t>
  </si>
  <si>
    <t>Supplementary Table 4</t>
  </si>
  <si>
    <t>Activity values assigned to CYP450 alleles.</t>
  </si>
  <si>
    <t>Supplementary Table 5</t>
  </si>
  <si>
    <t>Allele frequency for PGx SNPs associated with mental health phenotypes in commercial arrays in ALFA.</t>
  </si>
  <si>
    <t>Allele frequency for PGx SNPs associated with mental health phenotypes in commercial arrays in gnomAD.</t>
  </si>
  <si>
    <t>Allele frequency for PGx SNPs associated with mental health phenotypes in commercial arrays in ExAC.</t>
  </si>
  <si>
    <t>Supplementary Table 6</t>
  </si>
  <si>
    <t>Supplementary Table 7</t>
  </si>
  <si>
    <t>AV</t>
  </si>
  <si>
    <t>Reference</t>
  </si>
  <si>
    <t>Function</t>
  </si>
  <si>
    <t>Decreased</t>
  </si>
  <si>
    <t>Increased</t>
  </si>
  <si>
    <t>Normal</t>
  </si>
  <si>
    <t>No function</t>
  </si>
  <si>
    <t>Clinical Pharmacogenetics Implementation Consortium. CPIC Guidelines. 2022  2022, February 14]; Available from: cpicpgx.org.</t>
  </si>
  <si>
    <t>N/A</t>
  </si>
  <si>
    <t>ASI</t>
  </si>
  <si>
    <t>Risk allele</t>
  </si>
  <si>
    <t>Alternative</t>
  </si>
  <si>
    <t>Level of Evidence</t>
  </si>
  <si>
    <t>Total</t>
  </si>
  <si>
    <t>Level 1 (A, B)</t>
  </si>
  <si>
    <t>Level 2 (A, B)</t>
  </si>
  <si>
    <t>Level 3</t>
  </si>
  <si>
    <r>
      <t>Saiz-Rodríguez, Miriam, et al. "Polymorphisms in CYP1A2, CYP2C9 and ABCB1 affect agomelatine pharmacokinetics." </t>
    </r>
    <r>
      <rPr>
        <i/>
        <sz val="12"/>
        <color rgb="FF222222"/>
        <rFont val="Arial"/>
        <family val="2"/>
      </rPr>
      <t>Journal of Psychopharmacology</t>
    </r>
    <r>
      <rPr>
        <sz val="12"/>
        <color rgb="FF222222"/>
        <rFont val="Arial"/>
        <family val="2"/>
      </rPr>
      <t> 33.4 (2019): 522-531</t>
    </r>
  </si>
  <si>
    <r>
      <t>Saiz-Rodríguez, Miriam, et al. "Polymorphisms in CYP1A2, CYP2C9 and ABCB1 affect agomelatine pharmacokinetics." </t>
    </r>
    <r>
      <rPr>
        <i/>
        <sz val="12"/>
        <rFont val="Arial"/>
        <family val="2"/>
      </rPr>
      <t>Journal of Psychopharmacology</t>
    </r>
    <r>
      <rPr>
        <sz val="12"/>
        <rFont val="Arial"/>
        <family val="2"/>
      </rPr>
      <t> 33.4 (2019): 522-531</t>
    </r>
  </si>
  <si>
    <r>
      <t>Mrazek, David A., et al. "CYP2C19 variation and citalopram response." </t>
    </r>
    <r>
      <rPr>
        <i/>
        <sz val="12"/>
        <rFont val="Arial"/>
        <family val="2"/>
      </rPr>
      <t>Pharmacogenetics and genomics</t>
    </r>
    <r>
      <rPr>
        <sz val="12"/>
        <rFont val="Arial"/>
        <family val="2"/>
      </rPr>
      <t> 21.1 (2011): 1.</t>
    </r>
  </si>
  <si>
    <t>AFR*</t>
  </si>
  <si>
    <t>AA</t>
  </si>
  <si>
    <t>ASI*</t>
  </si>
  <si>
    <t>LAM1</t>
  </si>
  <si>
    <t>LAM2</t>
  </si>
  <si>
    <t>SAS</t>
  </si>
  <si>
    <t>REF</t>
  </si>
  <si>
    <t>ALT</t>
  </si>
  <si>
    <t>A-</t>
  </si>
  <si>
    <t>GG</t>
  </si>
  <si>
    <t>G-</t>
  </si>
  <si>
    <t>5-HTT</t>
  </si>
  <si>
    <t>*1C</t>
  </si>
  <si>
    <t>*1K</t>
  </si>
  <si>
    <t>*1K_-739T&gt;G</t>
  </si>
  <si>
    <t>*7</t>
  </si>
  <si>
    <t>*1F</t>
  </si>
  <si>
    <t>*18</t>
  </si>
  <si>
    <t>*4</t>
  </si>
  <si>
    <t>*5</t>
  </si>
  <si>
    <t>*6</t>
  </si>
  <si>
    <t>*17</t>
  </si>
  <si>
    <t>*2</t>
  </si>
  <si>
    <t>*3</t>
  </si>
  <si>
    <t>*11</t>
  </si>
  <si>
    <t>*13</t>
  </si>
  <si>
    <t>*8</t>
  </si>
  <si>
    <t>*10</t>
  </si>
  <si>
    <t>*41</t>
  </si>
  <si>
    <t>*1</t>
  </si>
  <si>
    <t>*9</t>
  </si>
  <si>
    <t>*14</t>
  </si>
  <si>
    <t>*22</t>
  </si>
  <si>
    <t>*1G</t>
  </si>
  <si>
    <t>*1B</t>
  </si>
  <si>
    <t>*31:01</t>
  </si>
  <si>
    <t>*57:01</t>
  </si>
  <si>
    <t>EUR-AFR</t>
  </si>
  <si>
    <t>AVEDIFF</t>
  </si>
  <si>
    <t>EUR-AFR*</t>
  </si>
  <si>
    <t>EUR-AA</t>
  </si>
  <si>
    <t>EUR-ASI</t>
  </si>
  <si>
    <t>EUR-EAS</t>
  </si>
  <si>
    <t>EUR-ASI*</t>
  </si>
  <si>
    <t>EUR-LAM1</t>
  </si>
  <si>
    <t>EUR-LAM2</t>
  </si>
  <si>
    <t>EUR-SAS</t>
  </si>
  <si>
    <t>EUR-OTHER</t>
  </si>
  <si>
    <t>EUR-AME</t>
  </si>
  <si>
    <t>EUR-ASH</t>
  </si>
  <si>
    <t>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rgb="FF21212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8"/>
      <color theme="1"/>
      <name val="Arial"/>
      <family val="2"/>
    </font>
    <font>
      <sz val="12"/>
      <color rgb="FF222222"/>
      <name val="Arial"/>
      <family val="2"/>
    </font>
    <font>
      <i/>
      <sz val="12"/>
      <color rgb="FF222222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sz val="12"/>
      <color theme="1"/>
      <name val="Arial"/>
    </font>
    <font>
      <sz val="13"/>
      <color rgb="FF212121"/>
      <name val="Arial"/>
      <family val="2"/>
    </font>
    <font>
      <sz val="13"/>
      <color theme="1"/>
      <name val="Calibri"/>
      <family val="2"/>
      <scheme val="minor"/>
    </font>
    <font>
      <sz val="12"/>
      <color rgb="FF212121"/>
      <name val="Arial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6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68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0" fillId="0" borderId="0" xfId="0" applyFill="1"/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5" fillId="0" borderId="0" xfId="0" applyFont="1" applyFill="1"/>
    <xf numFmtId="0" fontId="2" fillId="0" borderId="0" xfId="0" applyNumberFormat="1" applyFont="1" applyFill="1" applyAlignment="1">
      <alignment horizontal="center"/>
    </xf>
    <xf numFmtId="0" fontId="2" fillId="0" borderId="0" xfId="0" applyNumberFormat="1" applyFont="1" applyFill="1" applyAlignment="1">
      <alignment horizontal="center" wrapText="1"/>
    </xf>
    <xf numFmtId="0" fontId="2" fillId="0" borderId="0" xfId="0" applyFont="1" applyFill="1" applyAlignment="1">
      <alignment horizontal="right"/>
    </xf>
    <xf numFmtId="0" fontId="5" fillId="0" borderId="0" xfId="0" applyFont="1" applyFill="1" applyAlignment="1">
      <alignment horizontal="right"/>
    </xf>
    <xf numFmtId="0" fontId="2" fillId="0" borderId="0" xfId="0" applyFont="1" applyFill="1"/>
    <xf numFmtId="0" fontId="5" fillId="0" borderId="0" xfId="0" applyFont="1" applyFill="1" applyAlignment="1">
      <alignment horizontal="center"/>
    </xf>
    <xf numFmtId="0" fontId="2" fillId="0" borderId="0" xfId="0" applyNumberFormat="1" applyFont="1" applyFill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vertical="center" wrapText="1"/>
    </xf>
    <xf numFmtId="0" fontId="7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" fillId="0" borderId="0" xfId="0" applyFont="1" applyAlignment="1"/>
    <xf numFmtId="0" fontId="2" fillId="3" borderId="0" xfId="0" applyFont="1" applyFill="1"/>
    <xf numFmtId="0" fontId="9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3" fillId="0" borderId="0" xfId="0" applyFont="1" applyAlignment="1">
      <alignment horizontal="center" vertical="center"/>
    </xf>
    <xf numFmtId="0" fontId="2" fillId="0" borderId="0" xfId="0" applyNumberFormat="1" applyFont="1" applyFill="1" applyAlignment="1">
      <alignment horizontal="center" vertical="center" wrapText="1"/>
    </xf>
    <xf numFmtId="0" fontId="5" fillId="0" borderId="0" xfId="0" applyFont="1" applyFill="1" applyAlignment="1">
      <alignment vertical="center" wrapText="1"/>
    </xf>
    <xf numFmtId="0" fontId="14" fillId="0" borderId="0" xfId="0" applyFont="1" applyAlignment="1">
      <alignment horizontal="right"/>
    </xf>
    <xf numFmtId="0" fontId="15" fillId="0" borderId="0" xfId="0" applyFont="1" applyAlignment="1">
      <alignment horizontal="right"/>
    </xf>
    <xf numFmtId="0" fontId="14" fillId="0" borderId="0" xfId="0" applyFont="1"/>
    <xf numFmtId="0" fontId="13" fillId="0" borderId="0" xfId="0" applyFont="1" applyFill="1" applyAlignment="1">
      <alignment horizontal="center" vertical="center"/>
    </xf>
    <xf numFmtId="0" fontId="16" fillId="0" borderId="0" xfId="0" applyFont="1" applyFill="1" applyAlignment="1">
      <alignment horizontal="center"/>
    </xf>
    <xf numFmtId="0" fontId="13" fillId="0" borderId="0" xfId="0" applyNumberFormat="1" applyFont="1" applyFill="1" applyAlignment="1">
      <alignment horizontal="center"/>
    </xf>
    <xf numFmtId="0" fontId="0" fillId="0" borderId="0" xfId="0" applyFont="1" applyAlignment="1">
      <alignment horizontal="center"/>
    </xf>
    <xf numFmtId="0" fontId="13" fillId="0" borderId="0" xfId="0" applyFont="1" applyFill="1" applyAlignment="1">
      <alignment horizontal="center" vertical="center" wrapText="1"/>
    </xf>
    <xf numFmtId="0" fontId="13" fillId="0" borderId="0" xfId="0" applyNumberFormat="1" applyFont="1" applyFill="1" applyAlignment="1">
      <alignment horizontal="center" vertical="center"/>
    </xf>
    <xf numFmtId="0" fontId="15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4" fillId="0" borderId="0" xfId="0" applyFont="1" applyFill="1"/>
    <xf numFmtId="0" fontId="0" fillId="0" borderId="0" xfId="0" applyFill="1" applyAlignment="1">
      <alignment horizontal="center"/>
    </xf>
    <xf numFmtId="0" fontId="13" fillId="0" borderId="0" xfId="0" applyFont="1" applyFill="1" applyAlignment="1">
      <alignment horizontal="center"/>
    </xf>
    <xf numFmtId="0" fontId="16" fillId="0" borderId="0" xfId="0" applyNumberFormat="1" applyFont="1" applyFill="1" applyAlignment="1">
      <alignment horizontal="center"/>
    </xf>
    <xf numFmtId="0" fontId="8" fillId="2" borderId="0" xfId="0" applyFont="1" applyFill="1" applyAlignment="1">
      <alignment horizontal="left" vertical="top"/>
    </xf>
    <xf numFmtId="0" fontId="1" fillId="0" borderId="0" xfId="0" applyFont="1" applyFill="1" applyAlignment="1">
      <alignment horizontal="right"/>
    </xf>
    <xf numFmtId="0" fontId="1" fillId="0" borderId="0" xfId="0" applyFont="1" applyFill="1" applyAlignment="1">
      <alignment horizontal="right" vertical="center"/>
    </xf>
  </cellXfs>
  <cellStyles count="1">
    <cellStyle name="Normal" xfId="0" builtinId="0"/>
  </cellStyles>
  <dxfs count="131">
    <dxf>
      <font>
        <strike val="0"/>
        <outline val="0"/>
        <shadow val="0"/>
        <u val="none"/>
        <vertAlign val="baseline"/>
        <sz val="12"/>
        <name val="Arial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general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Arial"/>
        <scheme val="none"/>
      </font>
      <alignment horizontal="center" vertical="center" textRotation="0" wrapText="0" indent="0" justifyLastLine="0" shrinkToFit="0" readingOrder="0"/>
    </dxf>
    <dxf>
      <border outline="0">
        <top style="medium">
          <color indexed="64"/>
        </top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center" textRotation="0" wrapText="1" indent="0" justifyLastLine="0" shrinkToFit="0" readingOrder="0"/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3"/>
        <color rgb="FF21212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3"/>
        <color rgb="FF21212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3"/>
        <color rgb="FF21212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3"/>
        <color rgb="FF21212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3"/>
        <color rgb="FF21212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3"/>
        <color rgb="FF21212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  <outline val="0"/>
        <shadow val="0"/>
        <u val="none"/>
        <vertAlign val="baseline"/>
        <sz val="12"/>
        <color rgb="FF21212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21212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21212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21212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212121"/>
        <name val="Arial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212121"/>
        <name val="Arial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212121"/>
        <name val="Arial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212121"/>
        <name val="Arial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212121"/>
        <name val="Arial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  <outline val="0"/>
        <shadow val="0"/>
        <u val="none"/>
        <vertAlign val="baseline"/>
        <sz val="12"/>
        <color rgb="FF21212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21212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21212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21212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21212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21212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21212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21212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21212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21212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212121"/>
        <name val="Arial"/>
        <scheme val="none"/>
      </font>
      <fill>
        <patternFill patternType="none">
          <fgColor indexed="64"/>
          <bgColor auto="1"/>
        </patternFill>
      </fill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212121"/>
        <name val="Arial"/>
        <scheme val="none"/>
      </font>
      <fill>
        <patternFill patternType="none">
          <fgColor indexed="64"/>
          <bgColor auto="1"/>
        </patternFill>
      </fill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212121"/>
        <name val="Arial"/>
        <scheme val="none"/>
      </font>
      <fill>
        <patternFill patternType="none">
          <fgColor indexed="64"/>
          <bgColor auto="1"/>
        </patternFill>
      </fill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212121"/>
        <name val="Arial"/>
        <scheme val="none"/>
      </font>
      <fill>
        <patternFill patternType="none">
          <fgColor indexed="64"/>
          <bgColor auto="1"/>
        </patternFill>
      </fill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212121"/>
        <name val="Arial"/>
        <scheme val="none"/>
      </font>
      <fill>
        <patternFill patternType="none">
          <fgColor indexed="64"/>
          <bgColor auto="1"/>
        </patternFill>
      </fill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212121"/>
        <name val="Arial"/>
        <scheme val="none"/>
      </font>
      <fill>
        <patternFill patternType="none">
          <fgColor indexed="64"/>
          <bgColor auto="1"/>
        </patternFill>
      </fill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212121"/>
        <name val="Arial"/>
        <scheme val="none"/>
      </font>
      <fill>
        <patternFill patternType="none">
          <fgColor indexed="64"/>
          <bgColor auto="1"/>
        </patternFill>
      </fill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212121"/>
        <name val="Arial"/>
        <scheme val="none"/>
      </font>
      <fill>
        <patternFill patternType="none">
          <fgColor indexed="64"/>
          <bgColor auto="1"/>
        </patternFill>
      </fill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212121"/>
        <name val="Arial"/>
        <scheme val="none"/>
      </font>
      <fill>
        <patternFill patternType="none">
          <fgColor indexed="64"/>
          <bgColor auto="1"/>
        </patternFill>
      </fill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212121"/>
        <name val="Arial"/>
        <scheme val="none"/>
      </font>
      <fill>
        <patternFill patternType="none">
          <fgColor indexed="64"/>
          <bgColor auto="1"/>
        </patternFill>
      </fill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212121"/>
        <name val="Arial"/>
        <scheme val="none"/>
      </font>
      <fill>
        <patternFill patternType="none">
          <fgColor indexed="64"/>
          <bgColor auto="1"/>
        </patternFill>
      </fill>
      <alignment horizont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alignment horizont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center" textRotation="0" wrapText="0" indent="0" justifyLastLine="0" shrinkToFit="0" readingOrder="0"/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13" displayName="Table13" ref="A1:Q221" totalsRowShown="0" headerRowDxfId="130" dataDxfId="129">
  <autoFilter ref="A1:Q221" xr:uid="{00000000-0009-0000-0100-000002000000}"/>
  <sortState xmlns:xlrd2="http://schemas.microsoft.com/office/spreadsheetml/2017/richdata2" ref="A2:Q221">
    <sortCondition descending="1" ref="O1:O221"/>
  </sortState>
  <tableColumns count="17">
    <tableColumn id="4" xr3:uid="{00000000-0010-0000-0000-000004000000}" name="rsID" dataDxfId="128"/>
    <tableColumn id="13" xr3:uid="{00000000-0010-0000-0000-00000D000000}" name="Gene" dataDxfId="127"/>
    <tableColumn id="3" xr3:uid="{00000000-0010-0000-0000-000003000000}" name="Common" dataDxfId="126"/>
    <tableColumn id="5" xr3:uid="{00000000-0010-0000-0000-000005000000}" name="Array 1" dataDxfId="125"/>
    <tableColumn id="6" xr3:uid="{00000000-0010-0000-0000-000006000000}" name="Array 2" dataDxfId="124"/>
    <tableColumn id="7" xr3:uid="{00000000-0010-0000-0000-000007000000}" name="Array 3" dataDxfId="123"/>
    <tableColumn id="8" xr3:uid="{00000000-0010-0000-0000-000008000000}" name="Array 4" dataDxfId="122"/>
    <tableColumn id="9" xr3:uid="{00000000-0010-0000-0000-000009000000}" name="Array 5" dataDxfId="121"/>
    <tableColumn id="10" xr3:uid="{00000000-0010-0000-0000-00000A000000}" name="Array 6 " dataDxfId="120"/>
    <tableColumn id="11" xr3:uid="{00000000-0010-0000-0000-00000B000000}" name="Array 7 " dataDxfId="119"/>
    <tableColumn id="12" xr3:uid="{00000000-0010-0000-0000-00000C000000}" name="N Arrays" dataDxfId="118">
      <calculatedColumnFormula>SUM(Table13[[#This Row],[Array 1]:[Array 7 ]])</calculatedColumnFormula>
    </tableColumn>
    <tableColumn id="2" xr3:uid="{00000000-0010-0000-0000-000002000000}" name="Shared" dataDxfId="117">
      <calculatedColumnFormula>IF(Table13[[#This Row],[N Arrays]]=7,1,0)</calculatedColumnFormula>
    </tableColumn>
    <tableColumn id="1" xr3:uid="{00000000-0010-0000-0000-000001000000}" name="Minimum set" dataDxfId="116"/>
    <tableColumn id="14" xr3:uid="{00000000-0010-0000-0000-00000E000000}" name="In PharmGKB" dataDxfId="115"/>
    <tableColumn id="15" xr3:uid="{00000000-0010-0000-0000-00000F000000}" name="Mental Health" dataDxfId="114"/>
    <tableColumn id="16" xr3:uid="{00000000-0010-0000-0000-000010000000}" name="PharmGKB High" dataDxfId="113"/>
    <tableColumn id="17" xr3:uid="{00000000-0010-0000-0000-000011000000}" name="Mental Health High" dataDxfId="112"/>
  </tableColumns>
  <tableStyleInfo name="TableStyleMedium4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1000000}" name="Table3" displayName="Table3" ref="A1:C173" totalsRowShown="0" headerRowDxfId="111" dataDxfId="110">
  <autoFilter ref="A1:C173" xr:uid="{00000000-0009-0000-0100-000003000000}"/>
  <sortState xmlns:xlrd2="http://schemas.microsoft.com/office/spreadsheetml/2017/richdata2" ref="A2:C173">
    <sortCondition ref="A2:A173"/>
    <sortCondition ref="B2:B173"/>
  </sortState>
  <tableColumns count="3">
    <tableColumn id="1" xr3:uid="{00000000-0010-0000-0100-000001000000}" name="Gene" dataDxfId="109"/>
    <tableColumn id="3" xr3:uid="{00000000-0010-0000-0100-000003000000}" name="Medication" dataDxfId="108"/>
    <tableColumn id="2" xr3:uid="{00000000-0010-0000-0100-000002000000}" name="Phenotype" dataDxfId="107"/>
  </tableColumns>
  <tableStyleInfo name="TableStyleMedium1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0000000-000C-0000-FFFF-FFFF02000000}" name="Table14" displayName="Table14" ref="A1:AB97" totalsRowShown="0" headerRowDxfId="106" dataDxfId="105">
  <autoFilter ref="A1:AB97" xr:uid="{00000000-0009-0000-0100-000008000000}"/>
  <sortState xmlns:xlrd2="http://schemas.microsoft.com/office/spreadsheetml/2017/richdata2" ref="A2:AB83">
    <sortCondition ref="A2:A83"/>
    <sortCondition ref="B2:B83"/>
  </sortState>
  <tableColumns count="28">
    <tableColumn id="1" xr3:uid="{00000000-0010-0000-0200-000001000000}" name="Gene" dataDxfId="104"/>
    <tableColumn id="2" xr3:uid="{00000000-0010-0000-0200-000002000000}" name="rsID" dataDxfId="103"/>
    <tableColumn id="5" xr3:uid="{00000000-0010-0000-0200-000005000000}" name="Star allele" dataDxfId="102"/>
    <tableColumn id="6" xr3:uid="{00000000-0010-0000-0200-000006000000}" name="REF" dataDxfId="101"/>
    <tableColumn id="7" xr3:uid="{00000000-0010-0000-0200-000007000000}" name="ALT" dataDxfId="100"/>
    <tableColumn id="4" xr3:uid="{00000000-0010-0000-0200-000004000000}" name="Risk Allele" dataDxfId="99"/>
    <tableColumn id="11" xr3:uid="{00000000-0010-0000-0200-00000B000000}" name="EUR" dataDxfId="98"/>
    <tableColumn id="13" xr3:uid="{00000000-0010-0000-0200-00000D000000}" name="AFR" dataDxfId="97"/>
    <tableColumn id="15" xr3:uid="{00000000-0010-0000-0200-00000F000000}" name="AFR*" dataDxfId="96"/>
    <tableColumn id="17" xr3:uid="{00000000-0010-0000-0200-000011000000}" name="AA" dataDxfId="95"/>
    <tableColumn id="19" xr3:uid="{00000000-0010-0000-0200-000013000000}" name="ASI" dataDxfId="94"/>
    <tableColumn id="21" xr3:uid="{00000000-0010-0000-0200-000015000000}" name="EAS" dataDxfId="93"/>
    <tableColumn id="23" xr3:uid="{00000000-0010-0000-0200-000017000000}" name="ASI*" dataDxfId="92"/>
    <tableColumn id="25" xr3:uid="{00000000-0010-0000-0200-000019000000}" name="LAM1" dataDxfId="91"/>
    <tableColumn id="27" xr3:uid="{00000000-0010-0000-0200-00001B000000}" name="LAM2" dataDxfId="90"/>
    <tableColumn id="29" xr3:uid="{00000000-0010-0000-0200-00001D000000}" name="SAS" dataDxfId="89"/>
    <tableColumn id="31" xr3:uid="{00000000-0010-0000-0200-00001F000000}" name="OTHER" dataDxfId="88"/>
    <tableColumn id="43" xr3:uid="{00000000-0010-0000-0200-00002B000000}" name="AVEDIFF" dataDxfId="87">
      <calculatedColumnFormula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calculatedColumnFormula>
    </tableColumn>
    <tableColumn id="16" xr3:uid="{00000000-0010-0000-0200-000010000000}" name="EUR-AFR" dataDxfId="86">
      <calculatedColumnFormula>ABS(Table14[[#This Row],[EUR]]-Table14[[#This Row],[AFR]])</calculatedColumnFormula>
    </tableColumn>
    <tableColumn id="18" xr3:uid="{00000000-0010-0000-0200-000012000000}" name="EUR-AFR*" dataDxfId="85">
      <calculatedColumnFormula>ABS(Table14[[#This Row],[EUR]]-Table14[[#This Row],[AFR*]])</calculatedColumnFormula>
    </tableColumn>
    <tableColumn id="20" xr3:uid="{00000000-0010-0000-0200-000014000000}" name="EUR-AA" dataDxfId="84">
      <calculatedColumnFormula>ABS(Table14[[#This Row],[EUR]]-Table14[[#This Row],[AA]])</calculatedColumnFormula>
    </tableColumn>
    <tableColumn id="22" xr3:uid="{00000000-0010-0000-0200-000016000000}" name="EUR-ASI" dataDxfId="83">
      <calculatedColumnFormula>ABS(Table14[[#This Row],[EUR]]-Table14[[#This Row],[ASI]])</calculatedColumnFormula>
    </tableColumn>
    <tableColumn id="24" xr3:uid="{00000000-0010-0000-0200-000018000000}" name="EUR-EAS" dataDxfId="82">
      <calculatedColumnFormula>ABS(Table14[[#This Row],[EUR]]-Table14[[#This Row],[EAS]])</calculatedColumnFormula>
    </tableColumn>
    <tableColumn id="26" xr3:uid="{00000000-0010-0000-0200-00001A000000}" name="EUR-ASI*" dataDxfId="81">
      <calculatedColumnFormula>ABS(Table14[[#This Row],[EUR]]-Table14[[#This Row],[ASI*]])</calculatedColumnFormula>
    </tableColumn>
    <tableColumn id="28" xr3:uid="{00000000-0010-0000-0200-00001C000000}" name="EUR-LAM1" dataDxfId="80">
      <calculatedColumnFormula>ABS(Table14[[#This Row],[EUR]]-Table14[[#This Row],[LAM1]])</calculatedColumnFormula>
    </tableColumn>
    <tableColumn id="30" xr3:uid="{00000000-0010-0000-0200-00001E000000}" name="EUR-LAM2" dataDxfId="79">
      <calculatedColumnFormula>ABS(Table14[[#This Row],[EUR]]-Table14[[#This Row],[LAM2]])</calculatedColumnFormula>
    </tableColumn>
    <tableColumn id="32" xr3:uid="{00000000-0010-0000-0200-000020000000}" name="EUR-SAS" dataDxfId="78">
      <calculatedColumnFormula>ABS(Table14[[#This Row],[EUR]]-Table14[[#This Row],[SAS]])</calculatedColumnFormula>
    </tableColumn>
    <tableColumn id="33" xr3:uid="{00000000-0010-0000-0200-000021000000}" name="EUR-OTHER" dataDxfId="77">
      <calculatedColumnFormula>ABS(Table14[[#This Row],[EUR]]-Table14[[#This Row],[OTHER]])</calculatedColumnFormula>
    </tableColumn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3000000}" name="Table149" displayName="Table149" ref="A1:P83" totalsRowShown="0" headerRowDxfId="66" dataDxfId="65">
  <autoFilter ref="A1:P83" xr:uid="{00000000-0009-0000-0100-000004000000}"/>
  <sortState xmlns:xlrd2="http://schemas.microsoft.com/office/spreadsheetml/2017/richdata2" ref="A2:P83">
    <sortCondition ref="B1:B83"/>
  </sortState>
  <tableColumns count="16">
    <tableColumn id="1" xr3:uid="{00000000-0010-0000-0300-000001000000}" name="Gene" dataDxfId="64"/>
    <tableColumn id="2" xr3:uid="{00000000-0010-0000-0300-000002000000}" name="rsID" dataDxfId="63"/>
    <tableColumn id="5" xr3:uid="{00000000-0010-0000-0300-000005000000}" name="Star allele" dataDxfId="62"/>
    <tableColumn id="6" xr3:uid="{00000000-0010-0000-0300-000006000000}" name="Reference" dataDxfId="61"/>
    <tableColumn id="7" xr3:uid="{00000000-0010-0000-0300-000007000000}" name="Alternative" dataDxfId="60"/>
    <tableColumn id="3" xr3:uid="{00000000-0010-0000-0300-000003000000}" name="Risk allele" dataDxfId="59"/>
    <tableColumn id="11" xr3:uid="{00000000-0010-0000-0300-00000B000000}" name="EUR" dataDxfId="58"/>
    <tableColumn id="13" xr3:uid="{00000000-0010-0000-0300-00000D000000}" name="ASI" dataDxfId="57"/>
    <tableColumn id="15" xr3:uid="{00000000-0010-0000-0300-00000F000000}" name="AME" dataDxfId="56"/>
    <tableColumn id="17" xr3:uid="{00000000-0010-0000-0300-000011000000}" name="AFR" dataDxfId="55"/>
    <tableColumn id="19" xr3:uid="{00000000-0010-0000-0300-000013000000}" name="OTHER" dataDxfId="54"/>
    <tableColumn id="43" xr3:uid="{00000000-0010-0000-0300-00002B000000}" name="Average difference" dataDxfId="53">
      <calculatedColumnFormula>SUM(ABS(Table149[[#This Row],[EUR]]-Table149[[#This Row],[ASI]]),ABS(Table149[[#This Row],[EUR]]-Table149[[#This Row],[AME]]),ABS(Table149[[#This Row],[EUR]]-Table149[[#This Row],[AFR]]),ABS(Table149[[#This Row],[EUR]]-Table149[[#This Row],[OTHER]]))/4</calculatedColumnFormula>
    </tableColumn>
    <tableColumn id="4" xr3:uid="{00000000-0010-0000-0300-000004000000}" name="EUR-ASI" dataDxfId="52">
      <calculatedColumnFormula>ABS(Table149[[#This Row],[EUR]]-Table149[[#This Row],[ASI]])</calculatedColumnFormula>
    </tableColumn>
    <tableColumn id="8" xr3:uid="{00000000-0010-0000-0300-000008000000}" name="EUR-AME" dataDxfId="51">
      <calculatedColumnFormula>ABS(Table149[[#This Row],[EUR]]-Table149[[#This Row],[AME]])</calculatedColumnFormula>
    </tableColumn>
    <tableColumn id="9" xr3:uid="{00000000-0010-0000-0300-000009000000}" name="EUR-AFR" dataDxfId="50">
      <calculatedColumnFormula>ABS(Table149[[#This Row],[EUR]]-Table149[[#This Row],[AFR]])</calculatedColumnFormula>
    </tableColumn>
    <tableColumn id="10" xr3:uid="{00000000-0010-0000-0300-00000A000000}" name="EUR-OTHER" dataDxfId="49">
      <calculatedColumnFormula>ABS(Table149[[#This Row],[EUR]]-Table149[[#This Row],[OTHER]])</calculatedColumnFormula>
    </tableColumn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4000000}" name="Table14107" displayName="Table14107" ref="A1:R83" totalsRowShown="0" headerRowDxfId="38" dataDxfId="37">
  <autoFilter ref="A1:R83" xr:uid="{00000000-0009-0000-0100-000006000000}"/>
  <tableColumns count="18">
    <tableColumn id="1" xr3:uid="{00000000-0010-0000-0400-000001000000}" name="Gene" dataDxfId="36"/>
    <tableColumn id="2" xr3:uid="{00000000-0010-0000-0400-000002000000}" name="rsID" dataDxfId="35"/>
    <tableColumn id="5" xr3:uid="{00000000-0010-0000-0400-000005000000}" name="Star allele" dataDxfId="34"/>
    <tableColumn id="6" xr3:uid="{00000000-0010-0000-0400-000006000000}" name="Reference" dataDxfId="33"/>
    <tableColumn id="7" xr3:uid="{00000000-0010-0000-0400-000007000000}" name="Alternative" dataDxfId="32"/>
    <tableColumn id="3" xr3:uid="{00000000-0010-0000-0400-000003000000}" name="Risk allele" dataDxfId="31"/>
    <tableColumn id="11" xr3:uid="{00000000-0010-0000-0400-00000B000000}" name="EUR" dataDxfId="30"/>
    <tableColumn id="13" xr3:uid="{00000000-0010-0000-0400-00000D000000}" name="AFR" dataDxfId="29"/>
    <tableColumn id="15" xr3:uid="{00000000-0010-0000-0400-00000F000000}" name="AME" dataDxfId="28"/>
    <tableColumn id="17" xr3:uid="{00000000-0010-0000-0400-000011000000}" name="ASH" dataDxfId="27"/>
    <tableColumn id="19" xr3:uid="{00000000-0010-0000-0400-000013000000}" name="EAS" dataDxfId="26"/>
    <tableColumn id="21" xr3:uid="{00000000-0010-0000-0400-000015000000}" name="OTHER" dataDxfId="25"/>
    <tableColumn id="43" xr3:uid="{00000000-0010-0000-0400-00002B000000}" name="Average difference" dataDxfId="24">
      <calculatedColumnFormula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calculatedColumnFormula>
    </tableColumn>
    <tableColumn id="4" xr3:uid="{00000000-0010-0000-0400-000004000000}" name="EUR-AFR" dataDxfId="23">
      <calculatedColumnFormula>ABS(Table14107[[#This Row],[EUR]]-Table14107[[#This Row],[AFR]])</calculatedColumnFormula>
    </tableColumn>
    <tableColumn id="8" xr3:uid="{00000000-0010-0000-0400-000008000000}" name="EUR-AME" dataDxfId="22">
      <calculatedColumnFormula>ABS(Table14107[[#This Row],[EUR]]-Table14107[[#This Row],[AME]])</calculatedColumnFormula>
    </tableColumn>
    <tableColumn id="9" xr3:uid="{00000000-0010-0000-0400-000009000000}" name="EUR-ASH" dataDxfId="21">
      <calculatedColumnFormula>ABS(Table14107[[#This Row],[EUR]]-Table14107[[#This Row],[ASH]])</calculatedColumnFormula>
    </tableColumn>
    <tableColumn id="10" xr3:uid="{00000000-0010-0000-0400-00000A000000}" name="EUR-EAS" dataDxfId="20">
      <calculatedColumnFormula>ABS(Table14107[[#This Row],[EUR]]-Table14107[[#This Row],[EAS]])</calculatedColumnFormula>
    </tableColumn>
    <tableColumn id="12" xr3:uid="{00000000-0010-0000-0400-00000C000000}" name="EUR-OTHER" dataDxfId="19">
      <calculatedColumnFormula>ABS(Table14107[[#This Row],[EUR]]-Table14107[[#This Row],[OTHER]])</calculatedColumnFormula>
    </tableColumn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0000000-000C-0000-FFFF-FFFF05000000}" name="Table7" displayName="Table7" ref="A1:G19" totalsRowShown="0" headerRowDxfId="18" dataDxfId="16" headerRowBorderDxfId="17" tableBorderDxfId="15">
  <autoFilter ref="A1:G19" xr:uid="{00000000-0009-0000-0100-000007000000}"/>
  <tableColumns count="7">
    <tableColumn id="1" xr3:uid="{00000000-0010-0000-0500-000001000000}" name="Gene" dataDxfId="14"/>
    <tableColumn id="2" xr3:uid="{00000000-0010-0000-0500-000002000000}" name="Level of Evidence" dataDxfId="13"/>
    <tableColumn id="3" xr3:uid="{00000000-0010-0000-0500-000003000000}" name="EUR" dataDxfId="12"/>
    <tableColumn id="4" xr3:uid="{00000000-0010-0000-0500-000004000000}" name="EAS" dataDxfId="11"/>
    <tableColumn id="5" xr3:uid="{00000000-0010-0000-0500-000005000000}" name="AFR" dataDxfId="10"/>
    <tableColumn id="6" xr3:uid="{00000000-0010-0000-0500-000006000000}" name="OTHER" dataDxfId="9"/>
    <tableColumn id="7" xr3:uid="{00000000-0010-0000-0500-000007000000}" name="Total" dataDxfId="8"/>
  </tableColumns>
  <tableStyleInfo name="TableStyleMedium9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6000000}" name="Table1" displayName="Table1" ref="A1:F23" totalsRowShown="0" headerRowDxfId="7" dataDxfId="6">
  <autoFilter ref="A1:F23" xr:uid="{00000000-0009-0000-0100-000001000000}"/>
  <tableColumns count="6">
    <tableColumn id="1" xr3:uid="{00000000-0010-0000-0600-000001000000}" name="rsID" dataDxfId="5"/>
    <tableColumn id="2" xr3:uid="{00000000-0010-0000-0600-000002000000}" name="Gene" dataDxfId="4"/>
    <tableColumn id="3" xr3:uid="{00000000-0010-0000-0600-000003000000}" name="Common" dataDxfId="3"/>
    <tableColumn id="6" xr3:uid="{00000000-0010-0000-0600-000006000000}" name="Function" dataDxfId="2"/>
    <tableColumn id="4" xr3:uid="{00000000-0010-0000-0600-000004000000}" name="AV" dataDxfId="1"/>
    <tableColumn id="5" xr3:uid="{00000000-0010-0000-0600-000005000000}" name="Reference" dataDxfId="0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7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9"/>
  <sheetViews>
    <sheetView tabSelected="1" workbookViewId="0">
      <selection sqref="A1:B2"/>
    </sheetView>
  </sheetViews>
  <sheetFormatPr defaultRowHeight="15" x14ac:dyDescent="0.2"/>
  <cols>
    <col min="1" max="1" width="26.85546875" style="2" bestFit="1" customWidth="1"/>
    <col min="2" max="2" width="157.42578125" style="2" bestFit="1" customWidth="1"/>
    <col min="3" max="16384" width="9.140625" style="2"/>
  </cols>
  <sheetData>
    <row r="1" spans="1:2" ht="15.75" customHeight="1" x14ac:dyDescent="0.2">
      <c r="A1" s="65" t="s">
        <v>115</v>
      </c>
      <c r="B1" s="65"/>
    </row>
    <row r="2" spans="1:2" x14ac:dyDescent="0.2">
      <c r="A2" s="65"/>
      <c r="B2" s="65"/>
    </row>
    <row r="3" spans="1:2" x14ac:dyDescent="0.2">
      <c r="A3" s="42" t="s">
        <v>113</v>
      </c>
      <c r="B3" s="3" t="s">
        <v>114</v>
      </c>
    </row>
    <row r="4" spans="1:2" x14ac:dyDescent="0.2">
      <c r="A4" s="42" t="s">
        <v>168</v>
      </c>
      <c r="B4" s="2" t="s">
        <v>169</v>
      </c>
    </row>
    <row r="5" spans="1:2" x14ac:dyDescent="0.2">
      <c r="A5" s="42" t="s">
        <v>461</v>
      </c>
      <c r="B5" s="2" t="s">
        <v>473</v>
      </c>
    </row>
    <row r="6" spans="1:2" x14ac:dyDescent="0.2">
      <c r="A6" s="42" t="s">
        <v>470</v>
      </c>
      <c r="B6" s="2" t="s">
        <v>475</v>
      </c>
    </row>
    <row r="7" spans="1:2" x14ac:dyDescent="0.2">
      <c r="A7" s="42" t="s">
        <v>472</v>
      </c>
      <c r="B7" s="2" t="s">
        <v>474</v>
      </c>
    </row>
    <row r="8" spans="1:2" x14ac:dyDescent="0.2">
      <c r="A8" s="42" t="s">
        <v>476</v>
      </c>
      <c r="B8" s="2" t="s">
        <v>462</v>
      </c>
    </row>
    <row r="9" spans="1:2" x14ac:dyDescent="0.2">
      <c r="A9" s="42" t="s">
        <v>477</v>
      </c>
      <c r="B9" s="2" t="s">
        <v>471</v>
      </c>
    </row>
  </sheetData>
  <mergeCells count="1">
    <mergeCell ref="A1:B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409"/>
  <sheetViews>
    <sheetView zoomScaleNormal="100" workbookViewId="0"/>
  </sheetViews>
  <sheetFormatPr defaultRowHeight="15" x14ac:dyDescent="0.25"/>
  <cols>
    <col min="1" max="1" width="14.85546875" style="7" bestFit="1" customWidth="1"/>
    <col min="2" max="2" width="19.85546875" style="6" bestFit="1" customWidth="1"/>
    <col min="3" max="3" width="16.42578125" style="6" bestFit="1" customWidth="1"/>
    <col min="4" max="8" width="13.5703125" bestFit="1" customWidth="1"/>
    <col min="9" max="10" width="14.140625" bestFit="1" customWidth="1"/>
    <col min="11" max="12" width="15.28515625" bestFit="1" customWidth="1"/>
    <col min="13" max="14" width="19.7109375" bestFit="1" customWidth="1"/>
    <col min="15" max="15" width="20.85546875" style="6" bestFit="1" customWidth="1"/>
    <col min="16" max="16" width="25.5703125" style="6" bestFit="1" customWidth="1"/>
    <col min="17" max="17" width="29.42578125" bestFit="1" customWidth="1"/>
  </cols>
  <sheetData>
    <row r="1" spans="1:17" s="6" customFormat="1" x14ac:dyDescent="0.25">
      <c r="A1" s="8" t="s">
        <v>112</v>
      </c>
      <c r="B1" s="8" t="s">
        <v>111</v>
      </c>
      <c r="C1" s="8" t="s">
        <v>460</v>
      </c>
      <c r="D1" s="8" t="s">
        <v>405</v>
      </c>
      <c r="E1" s="8" t="s">
        <v>406</v>
      </c>
      <c r="F1" s="8" t="s">
        <v>407</v>
      </c>
      <c r="G1" s="8" t="s">
        <v>408</v>
      </c>
      <c r="H1" s="8" t="s">
        <v>409</v>
      </c>
      <c r="I1" s="8" t="s">
        <v>410</v>
      </c>
      <c r="J1" s="8" t="s">
        <v>411</v>
      </c>
      <c r="K1" s="8" t="s">
        <v>412</v>
      </c>
      <c r="L1" s="8" t="s">
        <v>413</v>
      </c>
      <c r="M1" s="8" t="s">
        <v>467</v>
      </c>
      <c r="N1" s="8" t="s">
        <v>465</v>
      </c>
      <c r="O1" s="8" t="s">
        <v>466</v>
      </c>
      <c r="P1" s="14" t="s">
        <v>468</v>
      </c>
      <c r="Q1" s="14" t="s">
        <v>469</v>
      </c>
    </row>
    <row r="2" spans="1:17" ht="15.75" x14ac:dyDescent="0.25">
      <c r="A2" s="10" t="s">
        <v>5</v>
      </c>
      <c r="B2" s="9" t="s">
        <v>4</v>
      </c>
      <c r="C2" s="9"/>
      <c r="D2" s="9">
        <v>1</v>
      </c>
      <c r="E2" s="9">
        <v>1</v>
      </c>
      <c r="F2" s="9">
        <v>0</v>
      </c>
      <c r="G2" s="9">
        <v>0</v>
      </c>
      <c r="H2" s="8">
        <v>0</v>
      </c>
      <c r="I2" s="9">
        <v>1</v>
      </c>
      <c r="J2" s="9">
        <v>0</v>
      </c>
      <c r="K2" s="9">
        <f>SUM(Table13[[#This Row],[Array 1]:[Array 7 ]])</f>
        <v>3</v>
      </c>
      <c r="L2" s="9">
        <f>IF(Table13[[#This Row],[N Arrays]]=7,1,0)</f>
        <v>0</v>
      </c>
      <c r="M2" s="9">
        <v>0</v>
      </c>
      <c r="N2" s="6" t="s">
        <v>463</v>
      </c>
      <c r="O2" s="6" t="s">
        <v>463</v>
      </c>
      <c r="P2" s="13" t="s">
        <v>464</v>
      </c>
      <c r="Q2" s="13" t="s">
        <v>464</v>
      </c>
    </row>
    <row r="3" spans="1:17" ht="15.75" x14ac:dyDescent="0.25">
      <c r="A3" s="10" t="s">
        <v>251</v>
      </c>
      <c r="B3" s="9" t="s">
        <v>4</v>
      </c>
      <c r="C3" s="9"/>
      <c r="D3" s="9">
        <v>0</v>
      </c>
      <c r="E3" s="9">
        <v>1</v>
      </c>
      <c r="F3" s="9">
        <v>0</v>
      </c>
      <c r="G3" s="9">
        <v>0</v>
      </c>
      <c r="H3" s="8">
        <v>0</v>
      </c>
      <c r="I3" s="9">
        <v>0</v>
      </c>
      <c r="J3" s="9">
        <v>0</v>
      </c>
      <c r="K3" s="9">
        <f>SUM(Table13[[#This Row],[Array 1]:[Array 7 ]])</f>
        <v>1</v>
      </c>
      <c r="L3" s="9">
        <f>IF(Table13[[#This Row],[N Arrays]]=7,1,0)</f>
        <v>0</v>
      </c>
      <c r="M3" s="9">
        <v>0</v>
      </c>
      <c r="N3" s="6" t="s">
        <v>463</v>
      </c>
      <c r="O3" s="6" t="s">
        <v>463</v>
      </c>
      <c r="P3" s="13" t="s">
        <v>464</v>
      </c>
      <c r="Q3" s="13" t="s">
        <v>464</v>
      </c>
    </row>
    <row r="4" spans="1:17" ht="15.75" x14ac:dyDescent="0.25">
      <c r="A4" s="10" t="s">
        <v>37</v>
      </c>
      <c r="B4" s="9" t="s">
        <v>4</v>
      </c>
      <c r="C4" s="9"/>
      <c r="D4" s="9">
        <v>0</v>
      </c>
      <c r="E4" s="9">
        <v>1</v>
      </c>
      <c r="F4" s="9">
        <v>0</v>
      </c>
      <c r="G4" s="9">
        <v>0</v>
      </c>
      <c r="H4" s="8">
        <v>0</v>
      </c>
      <c r="I4" s="9">
        <v>0</v>
      </c>
      <c r="J4" s="9">
        <v>0</v>
      </c>
      <c r="K4" s="9">
        <f>SUM(Table13[[#This Row],[Array 1]:[Array 7 ]])</f>
        <v>1</v>
      </c>
      <c r="L4" s="9">
        <f>IF(Table13[[#This Row],[N Arrays]]=7,1,0)</f>
        <v>0</v>
      </c>
      <c r="M4" s="9">
        <v>0</v>
      </c>
      <c r="N4" s="6" t="s">
        <v>463</v>
      </c>
      <c r="O4" s="6" t="s">
        <v>463</v>
      </c>
      <c r="P4" s="13" t="s">
        <v>464</v>
      </c>
      <c r="Q4" s="13" t="s">
        <v>464</v>
      </c>
    </row>
    <row r="5" spans="1:17" ht="15.75" x14ac:dyDescent="0.25">
      <c r="A5" s="10" t="s">
        <v>38</v>
      </c>
      <c r="B5" s="9" t="s">
        <v>4</v>
      </c>
      <c r="C5" s="9"/>
      <c r="D5" s="9">
        <v>0</v>
      </c>
      <c r="E5" s="9">
        <v>0</v>
      </c>
      <c r="F5" s="9">
        <v>0</v>
      </c>
      <c r="G5" s="9">
        <v>0</v>
      </c>
      <c r="H5" s="8">
        <v>0</v>
      </c>
      <c r="I5" s="9">
        <v>0</v>
      </c>
      <c r="J5" s="9">
        <v>0</v>
      </c>
      <c r="K5" s="9">
        <f>SUM(Table13[[#This Row],[Array 1]:[Array 7 ]])</f>
        <v>0</v>
      </c>
      <c r="L5" s="9">
        <f>IF(Table13[[#This Row],[N Arrays]]=7,1,0)</f>
        <v>0</v>
      </c>
      <c r="M5" s="9">
        <v>0</v>
      </c>
      <c r="N5" s="6" t="s">
        <v>463</v>
      </c>
      <c r="O5" s="6" t="s">
        <v>463</v>
      </c>
      <c r="P5" s="13" t="s">
        <v>464</v>
      </c>
      <c r="Q5" s="13" t="s">
        <v>464</v>
      </c>
    </row>
    <row r="6" spans="1:17" ht="15.75" x14ac:dyDescent="0.25">
      <c r="A6" s="10" t="s">
        <v>44</v>
      </c>
      <c r="B6" s="9" t="s">
        <v>4</v>
      </c>
      <c r="C6" s="9"/>
      <c r="D6" s="9">
        <v>0</v>
      </c>
      <c r="E6" s="9">
        <v>1</v>
      </c>
      <c r="F6" s="9">
        <v>0</v>
      </c>
      <c r="G6" s="9">
        <v>0</v>
      </c>
      <c r="H6" s="8">
        <v>0</v>
      </c>
      <c r="I6" s="9">
        <v>0</v>
      </c>
      <c r="J6" s="9">
        <v>0</v>
      </c>
      <c r="K6" s="9">
        <f>SUM(Table13[[#This Row],[Array 1]:[Array 7 ]])</f>
        <v>1</v>
      </c>
      <c r="L6" s="9">
        <f>IF(Table13[[#This Row],[N Arrays]]=7,1,0)</f>
        <v>0</v>
      </c>
      <c r="M6" s="9">
        <v>0</v>
      </c>
      <c r="N6" s="6" t="s">
        <v>463</v>
      </c>
      <c r="O6" s="6" t="s">
        <v>463</v>
      </c>
      <c r="P6" s="13" t="s">
        <v>464</v>
      </c>
      <c r="Q6" s="13" t="s">
        <v>464</v>
      </c>
    </row>
    <row r="7" spans="1:17" ht="15.75" x14ac:dyDescent="0.25">
      <c r="A7" s="10" t="s">
        <v>304</v>
      </c>
      <c r="B7" s="9" t="s">
        <v>220</v>
      </c>
      <c r="C7" s="9"/>
      <c r="D7" s="9">
        <v>0</v>
      </c>
      <c r="E7" s="9">
        <v>1</v>
      </c>
      <c r="F7" s="9">
        <v>0</v>
      </c>
      <c r="G7" s="9">
        <v>0</v>
      </c>
      <c r="H7" s="8">
        <v>1</v>
      </c>
      <c r="I7" s="9">
        <v>0</v>
      </c>
      <c r="J7" s="9">
        <v>0</v>
      </c>
      <c r="K7" s="9">
        <f>SUM(Table13[[#This Row],[Array 1]:[Array 7 ]])</f>
        <v>2</v>
      </c>
      <c r="L7" s="9">
        <f>IF(Table13[[#This Row],[N Arrays]]=7,1,0)</f>
        <v>0</v>
      </c>
      <c r="M7" s="9">
        <v>0</v>
      </c>
      <c r="N7" s="6" t="s">
        <v>463</v>
      </c>
      <c r="O7" s="6" t="s">
        <v>463</v>
      </c>
      <c r="P7" s="13" t="s">
        <v>463</v>
      </c>
      <c r="Q7" s="13" t="s">
        <v>464</v>
      </c>
    </row>
    <row r="8" spans="1:17" ht="15.75" x14ac:dyDescent="0.25">
      <c r="A8" s="10" t="s">
        <v>31</v>
      </c>
      <c r="B8" s="9" t="s">
        <v>30</v>
      </c>
      <c r="C8" s="9"/>
      <c r="D8" s="9">
        <v>0</v>
      </c>
      <c r="E8" s="9">
        <v>1</v>
      </c>
      <c r="F8" s="9">
        <v>1</v>
      </c>
      <c r="G8" s="9">
        <v>0</v>
      </c>
      <c r="H8" s="8">
        <v>1</v>
      </c>
      <c r="I8" s="9">
        <v>0</v>
      </c>
      <c r="J8" s="9">
        <v>0</v>
      </c>
      <c r="K8" s="9">
        <f>SUM(Table13[[#This Row],[Array 1]:[Array 7 ]])</f>
        <v>3</v>
      </c>
      <c r="L8" s="9">
        <f>IF(Table13[[#This Row],[N Arrays]]=7,1,0)</f>
        <v>0</v>
      </c>
      <c r="M8" s="9">
        <v>0</v>
      </c>
      <c r="N8" s="6" t="s">
        <v>463</v>
      </c>
      <c r="O8" s="6" t="s">
        <v>463</v>
      </c>
      <c r="P8" s="13" t="s">
        <v>464</v>
      </c>
      <c r="Q8" s="13" t="s">
        <v>464</v>
      </c>
    </row>
    <row r="9" spans="1:17" ht="15.75" x14ac:dyDescent="0.25">
      <c r="A9" s="10" t="s">
        <v>97</v>
      </c>
      <c r="B9" s="9" t="s">
        <v>96</v>
      </c>
      <c r="C9" s="9"/>
      <c r="D9" s="9">
        <v>0</v>
      </c>
      <c r="E9" s="9">
        <v>0</v>
      </c>
      <c r="F9" s="9">
        <v>0</v>
      </c>
      <c r="G9" s="9">
        <v>0</v>
      </c>
      <c r="H9" s="8">
        <v>0</v>
      </c>
      <c r="I9" s="9">
        <v>0</v>
      </c>
      <c r="J9" s="9">
        <v>0</v>
      </c>
      <c r="K9" s="9">
        <f>SUM(Table13[[#This Row],[Array 1]:[Array 7 ]])</f>
        <v>0</v>
      </c>
      <c r="L9" s="9">
        <f>IF(Table13[[#This Row],[N Arrays]]=7,1,0)</f>
        <v>0</v>
      </c>
      <c r="M9" s="9">
        <v>0</v>
      </c>
      <c r="N9" s="6" t="s">
        <v>463</v>
      </c>
      <c r="O9" s="6" t="s">
        <v>463</v>
      </c>
      <c r="P9" s="13" t="s">
        <v>464</v>
      </c>
      <c r="Q9" s="13" t="s">
        <v>464</v>
      </c>
    </row>
    <row r="10" spans="1:17" ht="15.75" x14ac:dyDescent="0.25">
      <c r="A10" s="10" t="s">
        <v>3</v>
      </c>
      <c r="B10" s="9" t="s">
        <v>2</v>
      </c>
      <c r="C10" s="9"/>
      <c r="D10" s="9">
        <v>0</v>
      </c>
      <c r="E10" s="9">
        <v>0</v>
      </c>
      <c r="F10" s="9">
        <v>0</v>
      </c>
      <c r="G10" s="9">
        <v>0</v>
      </c>
      <c r="H10" s="8">
        <v>0</v>
      </c>
      <c r="I10" s="9">
        <v>0</v>
      </c>
      <c r="J10" s="9">
        <v>0</v>
      </c>
      <c r="K10" s="9">
        <f>SUM(Table13[[#This Row],[Array 1]:[Array 7 ]])</f>
        <v>0</v>
      </c>
      <c r="L10" s="9">
        <f>IF(Table13[[#This Row],[N Arrays]]=7,1,0)</f>
        <v>0</v>
      </c>
      <c r="M10" s="9">
        <v>0</v>
      </c>
      <c r="N10" s="6" t="s">
        <v>463</v>
      </c>
      <c r="O10" s="6" t="s">
        <v>463</v>
      </c>
      <c r="P10" s="13" t="s">
        <v>464</v>
      </c>
      <c r="Q10" s="13" t="s">
        <v>464</v>
      </c>
    </row>
    <row r="11" spans="1:17" ht="15.75" x14ac:dyDescent="0.25">
      <c r="A11" s="10" t="s">
        <v>368</v>
      </c>
      <c r="B11" s="9" t="s">
        <v>238</v>
      </c>
      <c r="C11" s="9"/>
      <c r="D11" s="9">
        <v>0</v>
      </c>
      <c r="E11" s="9">
        <v>1</v>
      </c>
      <c r="F11" s="9">
        <v>1</v>
      </c>
      <c r="G11" s="9">
        <v>0</v>
      </c>
      <c r="H11" s="8">
        <v>0</v>
      </c>
      <c r="I11" s="9">
        <v>0</v>
      </c>
      <c r="J11" s="9">
        <v>0</v>
      </c>
      <c r="K11" s="9">
        <f>SUM(Table13[[#This Row],[Array 1]:[Array 7 ]])</f>
        <v>2</v>
      </c>
      <c r="L11" s="9">
        <f>IF(Table13[[#This Row],[N Arrays]]=7,1,0)</f>
        <v>0</v>
      </c>
      <c r="M11" s="9">
        <v>0</v>
      </c>
      <c r="N11" s="6" t="s">
        <v>463</v>
      </c>
      <c r="O11" s="6" t="s">
        <v>463</v>
      </c>
      <c r="P11" s="13" t="s">
        <v>464</v>
      </c>
      <c r="Q11" s="13" t="s">
        <v>464</v>
      </c>
    </row>
    <row r="12" spans="1:17" ht="15.75" x14ac:dyDescent="0.25">
      <c r="A12" s="10" t="s">
        <v>79</v>
      </c>
      <c r="B12" s="9" t="s">
        <v>78</v>
      </c>
      <c r="C12" s="9"/>
      <c r="D12" s="9">
        <v>1</v>
      </c>
      <c r="E12" s="9">
        <v>1</v>
      </c>
      <c r="F12" s="9">
        <v>1</v>
      </c>
      <c r="G12" s="9">
        <v>1</v>
      </c>
      <c r="H12" s="8">
        <v>1</v>
      </c>
      <c r="I12" s="9">
        <v>1</v>
      </c>
      <c r="J12" s="9">
        <v>1</v>
      </c>
      <c r="K12" s="9">
        <f>SUM(Table13[[#This Row],[Array 1]:[Array 7 ]])</f>
        <v>7</v>
      </c>
      <c r="L12" s="9">
        <f>IF(Table13[[#This Row],[N Arrays]]=7,1,0)</f>
        <v>1</v>
      </c>
      <c r="M12" s="9">
        <v>0</v>
      </c>
      <c r="N12" s="6" t="s">
        <v>463</v>
      </c>
      <c r="O12" s="6" t="s">
        <v>463</v>
      </c>
      <c r="P12" s="13" t="s">
        <v>464</v>
      </c>
      <c r="Q12" s="13" t="s">
        <v>464</v>
      </c>
    </row>
    <row r="13" spans="1:17" ht="15.75" x14ac:dyDescent="0.25">
      <c r="A13" s="10" t="s">
        <v>40</v>
      </c>
      <c r="B13" s="9" t="s">
        <v>39</v>
      </c>
      <c r="C13" s="9" t="s">
        <v>41</v>
      </c>
      <c r="D13" s="9">
        <v>1</v>
      </c>
      <c r="E13" s="9">
        <v>0</v>
      </c>
      <c r="F13" s="9">
        <v>1</v>
      </c>
      <c r="G13" s="9">
        <v>1</v>
      </c>
      <c r="H13" s="8">
        <v>1</v>
      </c>
      <c r="I13" s="9">
        <v>1</v>
      </c>
      <c r="J13" s="9">
        <v>1</v>
      </c>
      <c r="K13" s="9">
        <f>SUM(Table13[[#This Row],[Array 1]:[Array 7 ]])</f>
        <v>6</v>
      </c>
      <c r="L13" s="9">
        <f>IF(Table13[[#This Row],[N Arrays]]=7,1,0)</f>
        <v>0</v>
      </c>
      <c r="M13" s="9">
        <v>0</v>
      </c>
      <c r="N13" s="6" t="s">
        <v>463</v>
      </c>
      <c r="O13" s="6" t="s">
        <v>463</v>
      </c>
      <c r="P13" s="13" t="s">
        <v>464</v>
      </c>
      <c r="Q13" s="13" t="s">
        <v>464</v>
      </c>
    </row>
    <row r="14" spans="1:17" ht="15.75" x14ac:dyDescent="0.25">
      <c r="A14" s="10" t="s">
        <v>42</v>
      </c>
      <c r="B14" s="9" t="s">
        <v>39</v>
      </c>
      <c r="C14" s="9" t="s">
        <v>43</v>
      </c>
      <c r="D14" s="9">
        <v>0</v>
      </c>
      <c r="E14" s="9">
        <v>1</v>
      </c>
      <c r="F14" s="9">
        <v>1</v>
      </c>
      <c r="G14" s="9">
        <v>1</v>
      </c>
      <c r="H14" s="8">
        <v>1</v>
      </c>
      <c r="I14" s="9">
        <v>0</v>
      </c>
      <c r="J14" s="9">
        <v>1</v>
      </c>
      <c r="K14" s="9">
        <f>SUM(Table13[[#This Row],[Array 1]:[Array 7 ]])</f>
        <v>5</v>
      </c>
      <c r="L14" s="9">
        <f>IF(Table13[[#This Row],[N Arrays]]=7,1,0)</f>
        <v>0</v>
      </c>
      <c r="M14" s="9">
        <v>0</v>
      </c>
      <c r="N14" s="6" t="s">
        <v>463</v>
      </c>
      <c r="O14" s="6" t="s">
        <v>463</v>
      </c>
      <c r="P14" s="13" t="s">
        <v>464</v>
      </c>
      <c r="Q14" s="13" t="s">
        <v>464</v>
      </c>
    </row>
    <row r="15" spans="1:17" ht="15.75" x14ac:dyDescent="0.25">
      <c r="A15" s="10" t="s">
        <v>48</v>
      </c>
      <c r="B15" s="9" t="s">
        <v>39</v>
      </c>
      <c r="C15" s="9" t="s">
        <v>49</v>
      </c>
      <c r="D15" s="9">
        <v>0</v>
      </c>
      <c r="E15" s="9">
        <v>1</v>
      </c>
      <c r="F15" s="9">
        <v>1</v>
      </c>
      <c r="G15" s="9">
        <v>0</v>
      </c>
      <c r="H15" s="8">
        <v>0</v>
      </c>
      <c r="I15" s="9">
        <v>0</v>
      </c>
      <c r="J15" s="9">
        <v>0</v>
      </c>
      <c r="K15" s="9">
        <f>SUM(Table13[[#This Row],[Array 1]:[Array 7 ]])</f>
        <v>2</v>
      </c>
      <c r="L15" s="9">
        <f>IF(Table13[[#This Row],[N Arrays]]=7,1,0)</f>
        <v>0</v>
      </c>
      <c r="M15" s="9">
        <v>0</v>
      </c>
      <c r="N15" s="6" t="s">
        <v>463</v>
      </c>
      <c r="O15" s="6" t="s">
        <v>463</v>
      </c>
      <c r="P15" s="13" t="s">
        <v>464</v>
      </c>
      <c r="Q15" s="13" t="s">
        <v>464</v>
      </c>
    </row>
    <row r="16" spans="1:17" ht="15.75" x14ac:dyDescent="0.25">
      <c r="A16" s="10" t="s">
        <v>76</v>
      </c>
      <c r="B16" s="9" t="s">
        <v>39</v>
      </c>
      <c r="C16" s="9"/>
      <c r="D16" s="9">
        <v>0</v>
      </c>
      <c r="E16" s="9">
        <v>1</v>
      </c>
      <c r="F16" s="9">
        <v>0</v>
      </c>
      <c r="G16" s="9">
        <v>0</v>
      </c>
      <c r="H16" s="8">
        <v>0</v>
      </c>
      <c r="I16" s="9">
        <v>0</v>
      </c>
      <c r="J16" s="9">
        <v>0</v>
      </c>
      <c r="K16" s="9">
        <f>SUM(Table13[[#This Row],[Array 1]:[Array 7 ]])</f>
        <v>1</v>
      </c>
      <c r="L16" s="9">
        <f>IF(Table13[[#This Row],[N Arrays]]=7,1,0)</f>
        <v>0</v>
      </c>
      <c r="M16" s="9">
        <v>0</v>
      </c>
      <c r="N16" s="6" t="s">
        <v>463</v>
      </c>
      <c r="O16" s="6" t="s">
        <v>463</v>
      </c>
      <c r="P16" s="13" t="s">
        <v>464</v>
      </c>
      <c r="Q16" s="13" t="s">
        <v>464</v>
      </c>
    </row>
    <row r="17" spans="1:17" ht="15.75" x14ac:dyDescent="0.25">
      <c r="A17" s="10" t="s">
        <v>77</v>
      </c>
      <c r="B17" s="9" t="s">
        <v>39</v>
      </c>
      <c r="C17" s="9"/>
      <c r="D17" s="9">
        <v>0</v>
      </c>
      <c r="E17" s="9">
        <v>1</v>
      </c>
      <c r="F17" s="9">
        <v>0</v>
      </c>
      <c r="G17" s="9">
        <v>0</v>
      </c>
      <c r="H17" s="8">
        <v>0</v>
      </c>
      <c r="I17" s="9">
        <v>0</v>
      </c>
      <c r="J17" s="9">
        <v>0</v>
      </c>
      <c r="K17" s="9">
        <f>SUM(Table13[[#This Row],[Array 1]:[Array 7 ]])</f>
        <v>1</v>
      </c>
      <c r="L17" s="9">
        <f>IF(Table13[[#This Row],[N Arrays]]=7,1,0)</f>
        <v>0</v>
      </c>
      <c r="M17" s="9">
        <v>0</v>
      </c>
      <c r="N17" s="6" t="s">
        <v>463</v>
      </c>
      <c r="O17" s="6" t="s">
        <v>463</v>
      </c>
      <c r="P17" s="13" t="s">
        <v>464</v>
      </c>
      <c r="Q17" s="13" t="s">
        <v>464</v>
      </c>
    </row>
    <row r="18" spans="1:17" ht="15.75" x14ac:dyDescent="0.25">
      <c r="A18" s="10" t="s">
        <v>94</v>
      </c>
      <c r="B18" s="9" t="s">
        <v>39</v>
      </c>
      <c r="C18" s="9" t="s">
        <v>95</v>
      </c>
      <c r="D18" s="9">
        <v>1</v>
      </c>
      <c r="E18" s="9">
        <v>0</v>
      </c>
      <c r="F18" s="9">
        <v>1</v>
      </c>
      <c r="G18" s="9">
        <v>0</v>
      </c>
      <c r="H18" s="8">
        <v>0</v>
      </c>
      <c r="I18" s="9">
        <v>1</v>
      </c>
      <c r="J18" s="9">
        <v>0</v>
      </c>
      <c r="K18" s="9">
        <f>SUM(Table13[[#This Row],[Array 1]:[Array 7 ]])</f>
        <v>3</v>
      </c>
      <c r="L18" s="9">
        <f>IF(Table13[[#This Row],[N Arrays]]=7,1,0)</f>
        <v>0</v>
      </c>
      <c r="M18" s="9">
        <v>0</v>
      </c>
      <c r="N18" s="6" t="s">
        <v>463</v>
      </c>
      <c r="O18" s="6" t="s">
        <v>463</v>
      </c>
      <c r="P18" s="13" t="s">
        <v>464</v>
      </c>
      <c r="Q18" s="13" t="s">
        <v>464</v>
      </c>
    </row>
    <row r="19" spans="1:17" ht="15.75" x14ac:dyDescent="0.25">
      <c r="A19" s="10" t="s">
        <v>103</v>
      </c>
      <c r="B19" s="9" t="s">
        <v>39</v>
      </c>
      <c r="C19" s="9" t="s">
        <v>104</v>
      </c>
      <c r="D19" s="9">
        <v>1</v>
      </c>
      <c r="E19" s="9">
        <v>1</v>
      </c>
      <c r="F19" s="9">
        <v>1</v>
      </c>
      <c r="G19" s="9">
        <v>1</v>
      </c>
      <c r="H19" s="8">
        <v>1</v>
      </c>
      <c r="I19" s="9">
        <v>1</v>
      </c>
      <c r="J19" s="9">
        <v>1</v>
      </c>
      <c r="K19" s="9">
        <f>SUM(Table13[[#This Row],[Array 1]:[Array 7 ]])</f>
        <v>7</v>
      </c>
      <c r="L19" s="9">
        <f>IF(Table13[[#This Row],[N Arrays]]=7,1,0)</f>
        <v>1</v>
      </c>
      <c r="M19" s="9">
        <v>0</v>
      </c>
      <c r="N19" s="6" t="s">
        <v>463</v>
      </c>
      <c r="O19" s="6" t="s">
        <v>463</v>
      </c>
      <c r="P19" s="13" t="s">
        <v>464</v>
      </c>
      <c r="Q19" s="13" t="s">
        <v>464</v>
      </c>
    </row>
    <row r="20" spans="1:17" ht="15.75" x14ac:dyDescent="0.25">
      <c r="A20" s="10" t="s">
        <v>46</v>
      </c>
      <c r="B20" s="9" t="s">
        <v>45</v>
      </c>
      <c r="C20" s="9" t="s">
        <v>47</v>
      </c>
      <c r="D20" s="9">
        <v>0</v>
      </c>
      <c r="E20" s="9">
        <v>0</v>
      </c>
      <c r="F20" s="9">
        <v>1</v>
      </c>
      <c r="G20" s="9">
        <v>1</v>
      </c>
      <c r="H20" s="8">
        <v>0</v>
      </c>
      <c r="I20" s="9">
        <v>0</v>
      </c>
      <c r="J20" s="9">
        <v>0</v>
      </c>
      <c r="K20" s="9">
        <f>SUM(Table13[[#This Row],[Array 1]:[Array 7 ]])</f>
        <v>2</v>
      </c>
      <c r="L20" s="9">
        <f>IF(Table13[[#This Row],[N Arrays]]=7,1,0)</f>
        <v>0</v>
      </c>
      <c r="M20" s="9">
        <v>0</v>
      </c>
      <c r="N20" s="6" t="s">
        <v>463</v>
      </c>
      <c r="O20" s="6" t="s">
        <v>463</v>
      </c>
      <c r="P20" s="13" t="s">
        <v>463</v>
      </c>
      <c r="Q20" s="13" t="s">
        <v>464</v>
      </c>
    </row>
    <row r="21" spans="1:17" ht="15.75" x14ac:dyDescent="0.25">
      <c r="A21" s="10" t="s">
        <v>67</v>
      </c>
      <c r="B21" s="9" t="s">
        <v>45</v>
      </c>
      <c r="C21" s="9" t="s">
        <v>68</v>
      </c>
      <c r="D21" s="9">
        <v>1</v>
      </c>
      <c r="E21" s="9">
        <v>0</v>
      </c>
      <c r="F21" s="9">
        <v>1</v>
      </c>
      <c r="G21" s="9">
        <v>1</v>
      </c>
      <c r="H21" s="8">
        <v>0</v>
      </c>
      <c r="I21" s="9">
        <v>1</v>
      </c>
      <c r="J21" s="9">
        <v>0</v>
      </c>
      <c r="K21" s="9">
        <f>SUM(Table13[[#This Row],[Array 1]:[Array 7 ]])</f>
        <v>4</v>
      </c>
      <c r="L21" s="9">
        <f>IF(Table13[[#This Row],[N Arrays]]=7,1,0)</f>
        <v>0</v>
      </c>
      <c r="M21" s="9">
        <v>0</v>
      </c>
      <c r="N21" s="6" t="s">
        <v>463</v>
      </c>
      <c r="O21" s="6" t="s">
        <v>463</v>
      </c>
      <c r="P21" s="13" t="s">
        <v>463</v>
      </c>
      <c r="Q21" s="13" t="s">
        <v>464</v>
      </c>
    </row>
    <row r="22" spans="1:17" ht="15.75" x14ac:dyDescent="0.25">
      <c r="A22" s="10" t="s">
        <v>324</v>
      </c>
      <c r="B22" s="9" t="s">
        <v>45</v>
      </c>
      <c r="C22" s="9"/>
      <c r="D22" s="9">
        <v>1</v>
      </c>
      <c r="E22" s="9">
        <v>0</v>
      </c>
      <c r="F22" s="9">
        <v>0</v>
      </c>
      <c r="G22" s="9">
        <v>1</v>
      </c>
      <c r="H22" s="8">
        <v>0</v>
      </c>
      <c r="I22" s="9">
        <v>1</v>
      </c>
      <c r="J22" s="9">
        <v>1</v>
      </c>
      <c r="K22" s="9">
        <f>SUM(Table13[[#This Row],[Array 1]:[Array 7 ]])</f>
        <v>4</v>
      </c>
      <c r="L22" s="9">
        <f>IF(Table13[[#This Row],[N Arrays]]=7,1,0)</f>
        <v>0</v>
      </c>
      <c r="M22" s="9">
        <v>0</v>
      </c>
      <c r="N22" s="6" t="s">
        <v>463</v>
      </c>
      <c r="O22" s="6" t="s">
        <v>463</v>
      </c>
      <c r="P22" s="13" t="s">
        <v>464</v>
      </c>
      <c r="Q22" s="13" t="s">
        <v>464</v>
      </c>
    </row>
    <row r="23" spans="1:17" ht="15.75" x14ac:dyDescent="0.25">
      <c r="A23" s="10" t="s">
        <v>60</v>
      </c>
      <c r="B23" s="9" t="s">
        <v>45</v>
      </c>
      <c r="C23" s="9" t="s">
        <v>61</v>
      </c>
      <c r="D23" s="9">
        <v>0</v>
      </c>
      <c r="E23" s="9">
        <v>0</v>
      </c>
      <c r="F23" s="9">
        <v>0</v>
      </c>
      <c r="G23" s="9">
        <v>1</v>
      </c>
      <c r="H23" s="8">
        <v>0</v>
      </c>
      <c r="I23" s="9">
        <v>0</v>
      </c>
      <c r="J23" s="9">
        <v>1</v>
      </c>
      <c r="K23" s="9">
        <f>SUM(Table13[[#This Row],[Array 1]:[Array 7 ]])</f>
        <v>2</v>
      </c>
      <c r="L23" s="9">
        <f>IF(Table13[[#This Row],[N Arrays]]=7,1,0)</f>
        <v>0</v>
      </c>
      <c r="M23" s="9">
        <v>0</v>
      </c>
      <c r="N23" s="6" t="s">
        <v>463</v>
      </c>
      <c r="O23" s="6" t="s">
        <v>463</v>
      </c>
      <c r="P23" s="13" t="s">
        <v>464</v>
      </c>
      <c r="Q23" s="13" t="s">
        <v>464</v>
      </c>
    </row>
    <row r="24" spans="1:17" ht="15.75" x14ac:dyDescent="0.25">
      <c r="A24" s="10" t="s">
        <v>18</v>
      </c>
      <c r="B24" s="9" t="s">
        <v>17</v>
      </c>
      <c r="C24" s="9" t="s">
        <v>19</v>
      </c>
      <c r="D24" s="9">
        <v>1</v>
      </c>
      <c r="E24" s="9">
        <v>1</v>
      </c>
      <c r="F24" s="9">
        <v>1</v>
      </c>
      <c r="G24" s="9">
        <v>1</v>
      </c>
      <c r="H24" s="8">
        <v>1</v>
      </c>
      <c r="I24" s="9">
        <v>1</v>
      </c>
      <c r="J24" s="9">
        <v>1</v>
      </c>
      <c r="K24" s="9">
        <f>SUM(Table13[[#This Row],[Array 1]:[Array 7 ]])</f>
        <v>7</v>
      </c>
      <c r="L24" s="9">
        <f>IF(Table13[[#This Row],[N Arrays]]=7,1,0)</f>
        <v>1</v>
      </c>
      <c r="M24" s="9">
        <v>1</v>
      </c>
      <c r="N24" s="6" t="s">
        <v>463</v>
      </c>
      <c r="O24" s="6" t="s">
        <v>463</v>
      </c>
      <c r="P24" s="13" t="s">
        <v>463</v>
      </c>
      <c r="Q24" s="13" t="s">
        <v>463</v>
      </c>
    </row>
    <row r="25" spans="1:17" ht="15.75" x14ac:dyDescent="0.25">
      <c r="A25" s="10" t="s">
        <v>58</v>
      </c>
      <c r="B25" s="9" t="s">
        <v>17</v>
      </c>
      <c r="C25" s="9" t="s">
        <v>59</v>
      </c>
      <c r="D25" s="9">
        <v>1</v>
      </c>
      <c r="E25" s="9">
        <v>1</v>
      </c>
      <c r="F25" s="9">
        <v>1</v>
      </c>
      <c r="G25" s="9">
        <v>1</v>
      </c>
      <c r="H25" s="8">
        <v>1</v>
      </c>
      <c r="I25" s="9">
        <v>1</v>
      </c>
      <c r="J25" s="9">
        <v>1</v>
      </c>
      <c r="K25" s="9">
        <f>SUM(Table13[[#This Row],[Array 1]:[Array 7 ]])</f>
        <v>7</v>
      </c>
      <c r="L25" s="9">
        <f>IF(Table13[[#This Row],[N Arrays]]=7,1,0)</f>
        <v>1</v>
      </c>
      <c r="M25" s="9">
        <v>0</v>
      </c>
      <c r="N25" s="6" t="s">
        <v>463</v>
      </c>
      <c r="O25" s="6" t="s">
        <v>463</v>
      </c>
      <c r="P25" s="13" t="s">
        <v>463</v>
      </c>
      <c r="Q25" s="13" t="s">
        <v>463</v>
      </c>
    </row>
    <row r="26" spans="1:17" ht="15.75" x14ac:dyDescent="0.25">
      <c r="A26" s="10" t="s">
        <v>72</v>
      </c>
      <c r="B26" s="9" t="s">
        <v>17</v>
      </c>
      <c r="C26" s="9" t="s">
        <v>73</v>
      </c>
      <c r="D26" s="9">
        <v>1</v>
      </c>
      <c r="E26" s="9">
        <v>1</v>
      </c>
      <c r="F26" s="9">
        <v>1</v>
      </c>
      <c r="G26" s="9">
        <v>1</v>
      </c>
      <c r="H26" s="8">
        <v>1</v>
      </c>
      <c r="I26" s="9">
        <v>1</v>
      </c>
      <c r="J26" s="9">
        <v>1</v>
      </c>
      <c r="K26" s="9">
        <f>SUM(Table13[[#This Row],[Array 1]:[Array 7 ]])</f>
        <v>7</v>
      </c>
      <c r="L26" s="9">
        <f>IF(Table13[[#This Row],[N Arrays]]=7,1,0)</f>
        <v>1</v>
      </c>
      <c r="M26" s="9">
        <v>1</v>
      </c>
      <c r="N26" s="6" t="s">
        <v>463</v>
      </c>
      <c r="O26" s="6" t="s">
        <v>463</v>
      </c>
      <c r="P26" s="13" t="s">
        <v>463</v>
      </c>
      <c r="Q26" s="13" t="s">
        <v>463</v>
      </c>
    </row>
    <row r="27" spans="1:17" ht="15.75" x14ac:dyDescent="0.25">
      <c r="A27" s="10" t="s">
        <v>82</v>
      </c>
      <c r="B27" s="9" t="s">
        <v>17</v>
      </c>
      <c r="C27" s="9" t="s">
        <v>83</v>
      </c>
      <c r="D27" s="9">
        <v>1</v>
      </c>
      <c r="E27" s="9">
        <v>1</v>
      </c>
      <c r="F27" s="9">
        <v>1</v>
      </c>
      <c r="G27" s="9">
        <v>1</v>
      </c>
      <c r="H27" s="8">
        <v>1</v>
      </c>
      <c r="I27" s="9">
        <v>1</v>
      </c>
      <c r="J27" s="9">
        <v>1</v>
      </c>
      <c r="K27" s="9">
        <f>SUM(Table13[[#This Row],[Array 1]:[Array 7 ]])</f>
        <v>7</v>
      </c>
      <c r="L27" s="9">
        <f>IF(Table13[[#This Row],[N Arrays]]=7,1,0)</f>
        <v>1</v>
      </c>
      <c r="M27" s="9">
        <v>1</v>
      </c>
      <c r="N27" s="6" t="s">
        <v>463</v>
      </c>
      <c r="O27" s="6" t="s">
        <v>463</v>
      </c>
      <c r="P27" s="13" t="s">
        <v>463</v>
      </c>
      <c r="Q27" s="13" t="s">
        <v>463</v>
      </c>
    </row>
    <row r="28" spans="1:17" ht="15.75" x14ac:dyDescent="0.25">
      <c r="A28" s="10" t="s">
        <v>7</v>
      </c>
      <c r="B28" s="9" t="s">
        <v>6</v>
      </c>
      <c r="C28" s="9" t="s">
        <v>8</v>
      </c>
      <c r="D28" s="9">
        <v>1</v>
      </c>
      <c r="E28" s="9">
        <v>1</v>
      </c>
      <c r="F28" s="9">
        <v>1</v>
      </c>
      <c r="G28" s="9">
        <v>1</v>
      </c>
      <c r="H28" s="8">
        <v>1</v>
      </c>
      <c r="I28" s="9">
        <v>1</v>
      </c>
      <c r="J28" s="9">
        <v>1</v>
      </c>
      <c r="K28" s="9">
        <f>SUM(Table13[[#This Row],[Array 1]:[Array 7 ]])</f>
        <v>7</v>
      </c>
      <c r="L28" s="9">
        <f>IF(Table13[[#This Row],[N Arrays]]=7,1,0)</f>
        <v>1</v>
      </c>
      <c r="M28" s="9">
        <v>1</v>
      </c>
      <c r="N28" s="6" t="s">
        <v>463</v>
      </c>
      <c r="O28" s="6" t="s">
        <v>463</v>
      </c>
      <c r="P28" s="13" t="s">
        <v>463</v>
      </c>
      <c r="Q28" s="13" t="s">
        <v>463</v>
      </c>
    </row>
    <row r="29" spans="1:17" ht="15.75" x14ac:dyDescent="0.25">
      <c r="A29" s="10" t="s">
        <v>26</v>
      </c>
      <c r="B29" s="9" t="s">
        <v>6</v>
      </c>
      <c r="C29" s="9" t="s">
        <v>27</v>
      </c>
      <c r="D29" s="9">
        <v>1</v>
      </c>
      <c r="E29" s="9">
        <v>1</v>
      </c>
      <c r="F29" s="9">
        <v>1</v>
      </c>
      <c r="G29" s="9">
        <v>1</v>
      </c>
      <c r="H29" s="8">
        <v>1</v>
      </c>
      <c r="I29" s="9">
        <v>1</v>
      </c>
      <c r="J29" s="9">
        <v>1</v>
      </c>
      <c r="K29" s="9">
        <f>SUM(Table13[[#This Row],[Array 1]:[Array 7 ]])</f>
        <v>7</v>
      </c>
      <c r="L29" s="9">
        <f>IF(Table13[[#This Row],[N Arrays]]=7,1,0)</f>
        <v>1</v>
      </c>
      <c r="M29" s="9">
        <v>1</v>
      </c>
      <c r="N29" s="6" t="s">
        <v>463</v>
      </c>
      <c r="O29" s="6" t="s">
        <v>463</v>
      </c>
      <c r="P29" s="13" t="s">
        <v>463</v>
      </c>
      <c r="Q29" s="13" t="s">
        <v>463</v>
      </c>
    </row>
    <row r="30" spans="1:17" ht="15.75" x14ac:dyDescent="0.25">
      <c r="A30" s="10" t="s">
        <v>317</v>
      </c>
      <c r="B30" s="9" t="s">
        <v>6</v>
      </c>
      <c r="C30" s="9"/>
      <c r="D30" s="9">
        <v>1</v>
      </c>
      <c r="E30" s="9">
        <v>1</v>
      </c>
      <c r="F30" s="9">
        <v>1</v>
      </c>
      <c r="G30" s="9">
        <v>1</v>
      </c>
      <c r="H30" s="8">
        <v>1</v>
      </c>
      <c r="I30" s="9">
        <v>1</v>
      </c>
      <c r="J30" s="9">
        <v>1</v>
      </c>
      <c r="K30" s="9">
        <f>SUM(Table13[[#This Row],[Array 1]:[Array 7 ]])</f>
        <v>7</v>
      </c>
      <c r="L30" s="9">
        <f>IF(Table13[[#This Row],[N Arrays]]=7,1,0)</f>
        <v>1</v>
      </c>
      <c r="M30" s="9">
        <v>0</v>
      </c>
      <c r="N30" s="6" t="s">
        <v>463</v>
      </c>
      <c r="O30" s="6" t="s">
        <v>463</v>
      </c>
      <c r="P30" s="13" t="s">
        <v>463</v>
      </c>
      <c r="Q30" s="13" t="s">
        <v>463</v>
      </c>
    </row>
    <row r="31" spans="1:17" ht="15.75" x14ac:dyDescent="0.25">
      <c r="A31" s="10" t="s">
        <v>318</v>
      </c>
      <c r="B31" s="9" t="s">
        <v>6</v>
      </c>
      <c r="C31" s="9"/>
      <c r="D31" s="9">
        <v>1</v>
      </c>
      <c r="E31" s="9">
        <v>1</v>
      </c>
      <c r="F31" s="9">
        <v>1</v>
      </c>
      <c r="G31" s="9">
        <v>1</v>
      </c>
      <c r="H31" s="8">
        <v>1</v>
      </c>
      <c r="I31" s="9">
        <v>1</v>
      </c>
      <c r="J31" s="9">
        <v>1</v>
      </c>
      <c r="K31" s="9">
        <f>SUM(Table13[[#This Row],[Array 1]:[Array 7 ]])</f>
        <v>7</v>
      </c>
      <c r="L31" s="9">
        <f>IF(Table13[[#This Row],[N Arrays]]=7,1,0)</f>
        <v>1</v>
      </c>
      <c r="M31" s="9">
        <v>0</v>
      </c>
      <c r="N31" s="6" t="s">
        <v>463</v>
      </c>
      <c r="O31" s="6" t="s">
        <v>463</v>
      </c>
      <c r="P31" s="13" t="s">
        <v>463</v>
      </c>
      <c r="Q31" s="13" t="s">
        <v>463</v>
      </c>
    </row>
    <row r="32" spans="1:17" ht="15.75" x14ac:dyDescent="0.25">
      <c r="A32" s="10" t="s">
        <v>383</v>
      </c>
      <c r="B32" s="9" t="s">
        <v>6</v>
      </c>
      <c r="C32" s="9"/>
      <c r="D32" s="9">
        <v>1</v>
      </c>
      <c r="E32" s="9">
        <v>0</v>
      </c>
      <c r="F32" s="9">
        <v>0</v>
      </c>
      <c r="G32" s="9">
        <v>0</v>
      </c>
      <c r="H32" s="8">
        <v>0</v>
      </c>
      <c r="I32" s="9">
        <v>1</v>
      </c>
      <c r="J32" s="9">
        <v>0</v>
      </c>
      <c r="K32" s="9">
        <f>SUM(Table13[[#This Row],[Array 1]:[Array 7 ]])</f>
        <v>2</v>
      </c>
      <c r="L32" s="9">
        <f>IF(Table13[[#This Row],[N Arrays]]=7,1,0)</f>
        <v>0</v>
      </c>
      <c r="M32" s="9">
        <v>0</v>
      </c>
      <c r="N32" s="6" t="s">
        <v>463</v>
      </c>
      <c r="O32" s="6" t="s">
        <v>463</v>
      </c>
      <c r="P32" s="13" t="s">
        <v>463</v>
      </c>
      <c r="Q32" s="13" t="s">
        <v>463</v>
      </c>
    </row>
    <row r="33" spans="1:17" ht="15.75" x14ac:dyDescent="0.25">
      <c r="A33" s="10" t="s">
        <v>394</v>
      </c>
      <c r="B33" s="9" t="s">
        <v>6</v>
      </c>
      <c r="C33" s="9"/>
      <c r="D33" s="9">
        <v>1</v>
      </c>
      <c r="E33" s="9">
        <v>1</v>
      </c>
      <c r="F33" s="9">
        <v>0</v>
      </c>
      <c r="G33" s="9">
        <v>1</v>
      </c>
      <c r="H33" s="8">
        <v>1</v>
      </c>
      <c r="I33" s="9">
        <v>1</v>
      </c>
      <c r="J33" s="9">
        <v>0</v>
      </c>
      <c r="K33" s="9">
        <f>SUM(Table13[[#This Row],[Array 1]:[Array 7 ]])</f>
        <v>5</v>
      </c>
      <c r="L33" s="9">
        <f>IF(Table13[[#This Row],[N Arrays]]=7,1,0)</f>
        <v>0</v>
      </c>
      <c r="M33" s="9">
        <v>0</v>
      </c>
      <c r="N33" s="6" t="s">
        <v>463</v>
      </c>
      <c r="O33" s="6" t="s">
        <v>463</v>
      </c>
      <c r="P33" s="13" t="s">
        <v>463</v>
      </c>
      <c r="Q33" s="13" t="s">
        <v>463</v>
      </c>
    </row>
    <row r="34" spans="1:17" ht="15.75" x14ac:dyDescent="0.25">
      <c r="A34" s="10" t="s">
        <v>400</v>
      </c>
      <c r="B34" s="9" t="s">
        <v>6</v>
      </c>
      <c r="C34" s="9"/>
      <c r="D34" s="9">
        <v>1</v>
      </c>
      <c r="E34" s="9">
        <v>1</v>
      </c>
      <c r="F34" s="9">
        <v>1</v>
      </c>
      <c r="G34" s="9">
        <v>1</v>
      </c>
      <c r="H34" s="8">
        <v>1</v>
      </c>
      <c r="I34" s="9">
        <v>1</v>
      </c>
      <c r="J34" s="9">
        <v>0</v>
      </c>
      <c r="K34" s="9">
        <f>SUM(Table13[[#This Row],[Array 1]:[Array 7 ]])</f>
        <v>6</v>
      </c>
      <c r="L34" s="9">
        <f>IF(Table13[[#This Row],[N Arrays]]=7,1,0)</f>
        <v>0</v>
      </c>
      <c r="M34" s="9">
        <v>0</v>
      </c>
      <c r="N34" s="6" t="s">
        <v>463</v>
      </c>
      <c r="O34" s="6" t="s">
        <v>463</v>
      </c>
      <c r="P34" s="13" t="s">
        <v>463</v>
      </c>
      <c r="Q34" s="13" t="s">
        <v>463</v>
      </c>
    </row>
    <row r="35" spans="1:17" ht="15.75" x14ac:dyDescent="0.25">
      <c r="A35" s="10" t="s">
        <v>13</v>
      </c>
      <c r="B35" s="9" t="s">
        <v>12</v>
      </c>
      <c r="C35" s="9" t="s">
        <v>14</v>
      </c>
      <c r="D35" s="9">
        <v>1</v>
      </c>
      <c r="E35" s="8">
        <v>1</v>
      </c>
      <c r="F35" s="8">
        <v>1</v>
      </c>
      <c r="G35" s="8">
        <v>1</v>
      </c>
      <c r="H35" s="8">
        <v>1</v>
      </c>
      <c r="I35" s="8">
        <v>1</v>
      </c>
      <c r="J35" s="8">
        <v>1</v>
      </c>
      <c r="K35" s="9">
        <f>SUM(Table13[[#This Row],[Array 1]:[Array 7 ]])</f>
        <v>7</v>
      </c>
      <c r="L35" s="9">
        <f>IF(Table13[[#This Row],[N Arrays]]=7,1,0)</f>
        <v>1</v>
      </c>
      <c r="M35" s="9">
        <v>1</v>
      </c>
      <c r="N35" s="6" t="s">
        <v>463</v>
      </c>
      <c r="O35" s="6" t="s">
        <v>463</v>
      </c>
      <c r="P35" s="13" t="s">
        <v>463</v>
      </c>
      <c r="Q35" s="13" t="s">
        <v>463</v>
      </c>
    </row>
    <row r="36" spans="1:17" ht="15.75" x14ac:dyDescent="0.25">
      <c r="A36" s="10" t="s">
        <v>15</v>
      </c>
      <c r="B36" s="9" t="s">
        <v>12</v>
      </c>
      <c r="C36" s="9" t="s">
        <v>16</v>
      </c>
      <c r="D36" s="9">
        <v>1</v>
      </c>
      <c r="E36" s="8">
        <v>1</v>
      </c>
      <c r="F36" s="8">
        <v>1</v>
      </c>
      <c r="G36" s="8">
        <v>1</v>
      </c>
      <c r="H36" s="8">
        <v>1</v>
      </c>
      <c r="I36" s="8">
        <v>1</v>
      </c>
      <c r="J36" s="8">
        <v>1</v>
      </c>
      <c r="K36" s="9">
        <f>SUM(Table13[[#This Row],[Array 1]:[Array 7 ]])</f>
        <v>7</v>
      </c>
      <c r="L36" s="9">
        <f>IF(Table13[[#This Row],[N Arrays]]=7,1,0)</f>
        <v>1</v>
      </c>
      <c r="M36" s="9">
        <v>1</v>
      </c>
      <c r="N36" s="6" t="s">
        <v>463</v>
      </c>
      <c r="O36" s="6" t="s">
        <v>463</v>
      </c>
      <c r="P36" s="13" t="s">
        <v>463</v>
      </c>
      <c r="Q36" s="13" t="s">
        <v>463</v>
      </c>
    </row>
    <row r="37" spans="1:17" ht="15.75" x14ac:dyDescent="0.25">
      <c r="A37" s="10" t="s">
        <v>24</v>
      </c>
      <c r="B37" s="9" t="s">
        <v>12</v>
      </c>
      <c r="C37" s="9" t="s">
        <v>25</v>
      </c>
      <c r="D37" s="9">
        <v>1</v>
      </c>
      <c r="E37" s="8">
        <v>1</v>
      </c>
      <c r="F37" s="8">
        <v>1</v>
      </c>
      <c r="G37" s="8">
        <v>1</v>
      </c>
      <c r="H37" s="8">
        <v>1</v>
      </c>
      <c r="I37" s="8">
        <v>1</v>
      </c>
      <c r="J37" s="8">
        <v>1</v>
      </c>
      <c r="K37" s="9">
        <f>SUM(Table13[[#This Row],[Array 1]:[Array 7 ]])</f>
        <v>7</v>
      </c>
      <c r="L37" s="9">
        <f>IF(Table13[[#This Row],[N Arrays]]=7,1,0)</f>
        <v>1</v>
      </c>
      <c r="M37" s="9">
        <v>1</v>
      </c>
      <c r="N37" s="6" t="s">
        <v>463</v>
      </c>
      <c r="O37" s="6" t="s">
        <v>463</v>
      </c>
      <c r="P37" s="13" t="s">
        <v>463</v>
      </c>
      <c r="Q37" s="13" t="s">
        <v>463</v>
      </c>
    </row>
    <row r="38" spans="1:17" ht="15.75" x14ac:dyDescent="0.25">
      <c r="A38" s="10" t="s">
        <v>53</v>
      </c>
      <c r="B38" s="9" t="s">
        <v>12</v>
      </c>
      <c r="C38" s="9" t="s">
        <v>25</v>
      </c>
      <c r="D38" s="9">
        <v>1</v>
      </c>
      <c r="E38" s="8">
        <v>1</v>
      </c>
      <c r="F38" s="8">
        <v>1</v>
      </c>
      <c r="G38" s="8">
        <v>1</v>
      </c>
      <c r="H38" s="8">
        <v>1</v>
      </c>
      <c r="I38" s="8">
        <v>1</v>
      </c>
      <c r="J38" s="8">
        <v>1</v>
      </c>
      <c r="K38" s="9">
        <f>SUM(Table13[[#This Row],[Array 1]:[Array 7 ]])</f>
        <v>7</v>
      </c>
      <c r="L38" s="9">
        <f>IF(Table13[[#This Row],[N Arrays]]=7,1,0)</f>
        <v>1</v>
      </c>
      <c r="M38" s="9">
        <v>1</v>
      </c>
      <c r="N38" s="6" t="s">
        <v>463</v>
      </c>
      <c r="O38" s="6" t="s">
        <v>463</v>
      </c>
      <c r="P38" s="13" t="s">
        <v>463</v>
      </c>
      <c r="Q38" s="13" t="s">
        <v>463</v>
      </c>
    </row>
    <row r="39" spans="1:17" ht="15.75" x14ac:dyDescent="0.25">
      <c r="A39" s="10" t="s">
        <v>54</v>
      </c>
      <c r="B39" s="9" t="s">
        <v>12</v>
      </c>
      <c r="C39" s="9" t="s">
        <v>55</v>
      </c>
      <c r="D39" s="9">
        <v>1</v>
      </c>
      <c r="E39" s="8">
        <v>1</v>
      </c>
      <c r="F39" s="8">
        <v>1</v>
      </c>
      <c r="G39" s="8">
        <v>1</v>
      </c>
      <c r="H39" s="8">
        <v>1</v>
      </c>
      <c r="I39" s="8">
        <v>1</v>
      </c>
      <c r="J39" s="8">
        <v>1</v>
      </c>
      <c r="K39" s="9">
        <f>SUM(Table13[[#This Row],[Array 1]:[Array 7 ]])</f>
        <v>7</v>
      </c>
      <c r="L39" s="9">
        <f>IF(Table13[[#This Row],[N Arrays]]=7,1,0)</f>
        <v>1</v>
      </c>
      <c r="M39" s="9">
        <v>1</v>
      </c>
      <c r="N39" s="6" t="s">
        <v>463</v>
      </c>
      <c r="O39" s="6" t="s">
        <v>463</v>
      </c>
      <c r="P39" s="13" t="s">
        <v>463</v>
      </c>
      <c r="Q39" s="13" t="s">
        <v>463</v>
      </c>
    </row>
    <row r="40" spans="1:17" ht="15.75" x14ac:dyDescent="0.25">
      <c r="A40" s="10" t="s">
        <v>56</v>
      </c>
      <c r="B40" s="9" t="s">
        <v>12</v>
      </c>
      <c r="C40" s="9" t="s">
        <v>57</v>
      </c>
      <c r="D40" s="9">
        <v>1</v>
      </c>
      <c r="E40" s="8">
        <v>0</v>
      </c>
      <c r="F40" s="8">
        <v>0</v>
      </c>
      <c r="G40" s="8">
        <v>0</v>
      </c>
      <c r="H40" s="8">
        <v>0</v>
      </c>
      <c r="I40" s="8">
        <v>0</v>
      </c>
      <c r="J40" s="8">
        <v>0</v>
      </c>
      <c r="K40" s="9">
        <f>SUM(Table13[[#This Row],[Array 1]:[Array 7 ]])</f>
        <v>1</v>
      </c>
      <c r="L40" s="9">
        <f>IF(Table13[[#This Row],[N Arrays]]=7,1,0)</f>
        <v>0</v>
      </c>
      <c r="M40" s="9">
        <v>1</v>
      </c>
      <c r="N40" s="6" t="s">
        <v>463</v>
      </c>
      <c r="O40" s="6" t="s">
        <v>463</v>
      </c>
      <c r="P40" s="13" t="s">
        <v>463</v>
      </c>
      <c r="Q40" s="13" t="s">
        <v>463</v>
      </c>
    </row>
    <row r="41" spans="1:17" ht="15.75" x14ac:dyDescent="0.25">
      <c r="A41" s="10" t="s">
        <v>65</v>
      </c>
      <c r="B41" s="9" t="s">
        <v>12</v>
      </c>
      <c r="C41" s="9" t="s">
        <v>66</v>
      </c>
      <c r="D41" s="9">
        <v>1</v>
      </c>
      <c r="E41" s="8">
        <v>1</v>
      </c>
      <c r="F41" s="8">
        <v>1</v>
      </c>
      <c r="G41" s="8">
        <v>1</v>
      </c>
      <c r="H41" s="8">
        <v>1</v>
      </c>
      <c r="I41" s="8">
        <v>1</v>
      </c>
      <c r="J41" s="8">
        <v>1</v>
      </c>
      <c r="K41" s="9">
        <f>SUM(Table13[[#This Row],[Array 1]:[Array 7 ]])</f>
        <v>7</v>
      </c>
      <c r="L41" s="9">
        <f>IF(Table13[[#This Row],[N Arrays]]=7,1,0)</f>
        <v>1</v>
      </c>
      <c r="M41" s="9">
        <v>1</v>
      </c>
      <c r="N41" s="6" t="s">
        <v>463</v>
      </c>
      <c r="O41" s="6" t="s">
        <v>463</v>
      </c>
      <c r="P41" s="13" t="s">
        <v>463</v>
      </c>
      <c r="Q41" s="13" t="s">
        <v>463</v>
      </c>
    </row>
    <row r="42" spans="1:17" ht="15.75" x14ac:dyDescent="0.25">
      <c r="A42" s="10" t="s">
        <v>70</v>
      </c>
      <c r="B42" s="9" t="s">
        <v>12</v>
      </c>
      <c r="C42" s="9" t="s">
        <v>71</v>
      </c>
      <c r="D42" s="9">
        <v>1</v>
      </c>
      <c r="E42" s="8">
        <v>1</v>
      </c>
      <c r="F42" s="8">
        <v>1</v>
      </c>
      <c r="G42" s="8">
        <v>1</v>
      </c>
      <c r="H42" s="8">
        <v>1</v>
      </c>
      <c r="I42" s="8">
        <v>1</v>
      </c>
      <c r="J42" s="8">
        <v>1</v>
      </c>
      <c r="K42" s="9">
        <f>SUM(Table13[[#This Row],[Array 1]:[Array 7 ]])</f>
        <v>7</v>
      </c>
      <c r="L42" s="9">
        <f>IF(Table13[[#This Row],[N Arrays]]=7,1,0)</f>
        <v>1</v>
      </c>
      <c r="M42" s="9">
        <v>1</v>
      </c>
      <c r="N42" s="6" t="s">
        <v>463</v>
      </c>
      <c r="O42" s="6" t="s">
        <v>463</v>
      </c>
      <c r="P42" s="13" t="s">
        <v>463</v>
      </c>
      <c r="Q42" s="13" t="s">
        <v>463</v>
      </c>
    </row>
    <row r="43" spans="1:17" ht="15.75" x14ac:dyDescent="0.25">
      <c r="A43" s="10" t="s">
        <v>84</v>
      </c>
      <c r="B43" s="9" t="s">
        <v>12</v>
      </c>
      <c r="C43" s="9" t="s">
        <v>85</v>
      </c>
      <c r="D43" s="9">
        <v>1</v>
      </c>
      <c r="E43" s="8">
        <v>1</v>
      </c>
      <c r="F43" s="8">
        <v>1</v>
      </c>
      <c r="G43" s="8">
        <v>1</v>
      </c>
      <c r="H43" s="8">
        <v>1</v>
      </c>
      <c r="I43" s="8">
        <v>1</v>
      </c>
      <c r="J43" s="8">
        <v>1</v>
      </c>
      <c r="K43" s="9">
        <f>SUM(Table13[[#This Row],[Array 1]:[Array 7 ]])</f>
        <v>7</v>
      </c>
      <c r="L43" s="9">
        <f>IF(Table13[[#This Row],[N Arrays]]=7,1,0)</f>
        <v>1</v>
      </c>
      <c r="M43" s="9">
        <v>1</v>
      </c>
      <c r="N43" s="6" t="s">
        <v>463</v>
      </c>
      <c r="O43" s="6" t="s">
        <v>463</v>
      </c>
      <c r="P43" s="13" t="s">
        <v>463</v>
      </c>
      <c r="Q43" s="13" t="s">
        <v>463</v>
      </c>
    </row>
    <row r="44" spans="1:17" ht="15.75" x14ac:dyDescent="0.25">
      <c r="A44" s="10" t="s">
        <v>86</v>
      </c>
      <c r="B44" s="9" t="s">
        <v>12</v>
      </c>
      <c r="C44" s="9" t="s">
        <v>87</v>
      </c>
      <c r="D44" s="9">
        <v>1</v>
      </c>
      <c r="E44" s="8">
        <v>1</v>
      </c>
      <c r="F44" s="8">
        <v>1</v>
      </c>
      <c r="G44" s="8">
        <v>1</v>
      </c>
      <c r="H44" s="8">
        <v>1</v>
      </c>
      <c r="I44" s="8">
        <v>1</v>
      </c>
      <c r="J44" s="8">
        <v>0</v>
      </c>
      <c r="K44" s="9">
        <f>SUM(Table13[[#This Row],[Array 1]:[Array 7 ]])</f>
        <v>6</v>
      </c>
      <c r="L44" s="9">
        <f>IF(Table13[[#This Row],[N Arrays]]=7,1,0)</f>
        <v>0</v>
      </c>
      <c r="M44" s="9">
        <v>0</v>
      </c>
      <c r="N44" s="6" t="s">
        <v>463</v>
      </c>
      <c r="O44" s="6" t="s">
        <v>463</v>
      </c>
      <c r="P44" s="13" t="s">
        <v>463</v>
      </c>
      <c r="Q44" s="13" t="s">
        <v>463</v>
      </c>
    </row>
    <row r="45" spans="1:17" ht="15.75" x14ac:dyDescent="0.25">
      <c r="A45" s="10" t="s">
        <v>88</v>
      </c>
      <c r="B45" s="9" t="s">
        <v>12</v>
      </c>
      <c r="C45" s="9" t="s">
        <v>89</v>
      </c>
      <c r="D45" s="9">
        <v>1</v>
      </c>
      <c r="E45" s="8">
        <v>1</v>
      </c>
      <c r="F45" s="8">
        <v>1</v>
      </c>
      <c r="G45" s="8">
        <v>1</v>
      </c>
      <c r="H45" s="8">
        <v>1</v>
      </c>
      <c r="I45" s="8">
        <v>1</v>
      </c>
      <c r="J45" s="8">
        <v>1</v>
      </c>
      <c r="K45" s="9">
        <f>SUM(Table13[[#This Row],[Array 1]:[Array 7 ]])</f>
        <v>7</v>
      </c>
      <c r="L45" s="9">
        <f>IF(Table13[[#This Row],[N Arrays]]=7,1,0)</f>
        <v>1</v>
      </c>
      <c r="M45" s="9">
        <v>0</v>
      </c>
      <c r="N45" s="6" t="s">
        <v>463</v>
      </c>
      <c r="O45" s="6" t="s">
        <v>463</v>
      </c>
      <c r="P45" s="13" t="s">
        <v>463</v>
      </c>
      <c r="Q45" s="13" t="s">
        <v>463</v>
      </c>
    </row>
    <row r="46" spans="1:17" ht="15.75" x14ac:dyDescent="0.25">
      <c r="A46" s="10" t="s">
        <v>90</v>
      </c>
      <c r="B46" s="9" t="s">
        <v>12</v>
      </c>
      <c r="C46" s="9" t="s">
        <v>91</v>
      </c>
      <c r="D46" s="9">
        <v>1</v>
      </c>
      <c r="E46" s="8">
        <v>1</v>
      </c>
      <c r="F46" s="8">
        <v>1</v>
      </c>
      <c r="G46" s="8">
        <v>1</v>
      </c>
      <c r="H46" s="8">
        <v>1</v>
      </c>
      <c r="I46" s="8">
        <v>1</v>
      </c>
      <c r="J46" s="8">
        <v>1</v>
      </c>
      <c r="K46" s="9">
        <f>SUM(Table13[[#This Row],[Array 1]:[Array 7 ]])</f>
        <v>7</v>
      </c>
      <c r="L46" s="9">
        <f>IF(Table13[[#This Row],[N Arrays]]=7,1,0)</f>
        <v>1</v>
      </c>
      <c r="M46" s="9">
        <v>0</v>
      </c>
      <c r="N46" s="6" t="s">
        <v>463</v>
      </c>
      <c r="O46" s="6" t="s">
        <v>463</v>
      </c>
      <c r="P46" s="13" t="s">
        <v>463</v>
      </c>
      <c r="Q46" s="13" t="s">
        <v>464</v>
      </c>
    </row>
    <row r="47" spans="1:17" ht="15.75" x14ac:dyDescent="0.25">
      <c r="A47" s="10" t="s">
        <v>63</v>
      </c>
      <c r="B47" s="9" t="s">
        <v>62</v>
      </c>
      <c r="C47" s="9" t="s">
        <v>64</v>
      </c>
      <c r="D47" s="9">
        <v>1</v>
      </c>
      <c r="E47" s="9">
        <v>1</v>
      </c>
      <c r="F47" s="9">
        <v>1</v>
      </c>
      <c r="G47" s="9">
        <v>1</v>
      </c>
      <c r="H47" s="8">
        <v>1</v>
      </c>
      <c r="I47" s="9">
        <v>1</v>
      </c>
      <c r="J47" s="9">
        <v>1</v>
      </c>
      <c r="K47" s="9">
        <f>SUM(Table13[[#This Row],[Array 1]:[Array 7 ]])</f>
        <v>7</v>
      </c>
      <c r="L47" s="9">
        <f>IF(Table13[[#This Row],[N Arrays]]=7,1,0)</f>
        <v>1</v>
      </c>
      <c r="M47" s="9">
        <v>0</v>
      </c>
      <c r="N47" s="6" t="s">
        <v>463</v>
      </c>
      <c r="O47" s="6" t="s">
        <v>463</v>
      </c>
      <c r="P47" s="13" t="s">
        <v>463</v>
      </c>
      <c r="Q47" s="13" t="s">
        <v>464</v>
      </c>
    </row>
    <row r="48" spans="1:17" ht="15.75" x14ac:dyDescent="0.25">
      <c r="A48" s="10" t="s">
        <v>305</v>
      </c>
      <c r="B48" s="9" t="s">
        <v>62</v>
      </c>
      <c r="C48" s="9"/>
      <c r="D48" s="9">
        <v>0</v>
      </c>
      <c r="E48" s="8">
        <v>1</v>
      </c>
      <c r="F48" s="8">
        <v>0</v>
      </c>
      <c r="G48" s="8">
        <v>0</v>
      </c>
      <c r="H48" s="8">
        <v>0</v>
      </c>
      <c r="I48" s="8">
        <v>0</v>
      </c>
      <c r="J48" s="8">
        <v>0</v>
      </c>
      <c r="K48" s="9">
        <f>SUM(Table13[[#This Row],[Array 1]:[Array 7 ]])</f>
        <v>1</v>
      </c>
      <c r="L48" s="9">
        <f>IF(Table13[[#This Row],[N Arrays]]=7,1,0)</f>
        <v>0</v>
      </c>
      <c r="M48" s="9">
        <v>0</v>
      </c>
      <c r="N48" s="6" t="s">
        <v>463</v>
      </c>
      <c r="O48" s="6" t="s">
        <v>463</v>
      </c>
      <c r="P48" s="13" t="s">
        <v>464</v>
      </c>
      <c r="Q48" s="13" t="s">
        <v>464</v>
      </c>
    </row>
    <row r="49" spans="1:17" ht="15.75" x14ac:dyDescent="0.25">
      <c r="A49" s="10" t="s">
        <v>314</v>
      </c>
      <c r="B49" s="9" t="s">
        <v>62</v>
      </c>
      <c r="C49" s="9"/>
      <c r="D49" s="9">
        <v>0</v>
      </c>
      <c r="E49" s="8">
        <v>0</v>
      </c>
      <c r="F49" s="8">
        <v>0</v>
      </c>
      <c r="G49" s="8">
        <v>1</v>
      </c>
      <c r="H49" s="8">
        <v>0</v>
      </c>
      <c r="I49" s="8">
        <v>0</v>
      </c>
      <c r="J49" s="8">
        <v>1</v>
      </c>
      <c r="K49" s="9">
        <f>SUM(Table13[[#This Row],[Array 1]:[Array 7 ]])</f>
        <v>2</v>
      </c>
      <c r="L49" s="9">
        <f>IF(Table13[[#This Row],[N Arrays]]=7,1,0)</f>
        <v>0</v>
      </c>
      <c r="M49" s="9">
        <v>0</v>
      </c>
      <c r="N49" s="6" t="s">
        <v>463</v>
      </c>
      <c r="O49" s="6" t="s">
        <v>463</v>
      </c>
      <c r="P49" s="13" t="s">
        <v>464</v>
      </c>
      <c r="Q49" s="13" t="s">
        <v>464</v>
      </c>
    </row>
    <row r="50" spans="1:17" ht="15.75" x14ac:dyDescent="0.25">
      <c r="A50" s="10" t="s">
        <v>106</v>
      </c>
      <c r="B50" s="9" t="s">
        <v>105</v>
      </c>
      <c r="C50" s="9" t="s">
        <v>107</v>
      </c>
      <c r="D50" s="9">
        <v>1</v>
      </c>
      <c r="E50" s="9">
        <v>1</v>
      </c>
      <c r="F50" s="9">
        <v>0</v>
      </c>
      <c r="G50" s="9">
        <v>1</v>
      </c>
      <c r="H50" s="8">
        <v>1</v>
      </c>
      <c r="I50" s="9">
        <v>1</v>
      </c>
      <c r="J50" s="9">
        <v>1</v>
      </c>
      <c r="K50" s="9">
        <f>SUM(Table13[[#This Row],[Array 1]:[Array 7 ]])</f>
        <v>6</v>
      </c>
      <c r="L50" s="9">
        <f>IF(Table13[[#This Row],[N Arrays]]=7,1,0)</f>
        <v>0</v>
      </c>
      <c r="M50" s="9">
        <v>0</v>
      </c>
      <c r="N50" s="6" t="s">
        <v>463</v>
      </c>
      <c r="O50" s="6" t="s">
        <v>463</v>
      </c>
      <c r="P50" s="13" t="s">
        <v>463</v>
      </c>
      <c r="Q50" s="13" t="s">
        <v>464</v>
      </c>
    </row>
    <row r="51" spans="1:17" ht="15.75" x14ac:dyDescent="0.25">
      <c r="A51" s="10" t="s">
        <v>284</v>
      </c>
      <c r="B51" s="9" t="s">
        <v>105</v>
      </c>
      <c r="C51" s="9"/>
      <c r="D51" s="9">
        <v>0</v>
      </c>
      <c r="E51" s="9">
        <v>0</v>
      </c>
      <c r="F51" s="9">
        <v>0</v>
      </c>
      <c r="G51" s="9">
        <v>0</v>
      </c>
      <c r="H51" s="8">
        <v>1</v>
      </c>
      <c r="I51" s="9">
        <v>0</v>
      </c>
      <c r="J51" s="9">
        <v>0</v>
      </c>
      <c r="K51" s="9">
        <f>SUM(Table13[[#This Row],[Array 1]:[Array 7 ]])</f>
        <v>1</v>
      </c>
      <c r="L51" s="9">
        <f>IF(Table13[[#This Row],[N Arrays]]=7,1,0)</f>
        <v>0</v>
      </c>
      <c r="M51" s="9">
        <v>0</v>
      </c>
      <c r="N51" s="6" t="s">
        <v>463</v>
      </c>
      <c r="O51" s="6" t="s">
        <v>463</v>
      </c>
      <c r="P51" s="13" t="s">
        <v>464</v>
      </c>
      <c r="Q51" s="13" t="s">
        <v>464</v>
      </c>
    </row>
    <row r="52" spans="1:17" ht="15.75" x14ac:dyDescent="0.25">
      <c r="A52" s="10" t="s">
        <v>75</v>
      </c>
      <c r="B52" s="9" t="s">
        <v>74</v>
      </c>
      <c r="C52" s="9"/>
      <c r="D52" s="9">
        <v>0</v>
      </c>
      <c r="E52" s="9">
        <v>1</v>
      </c>
      <c r="F52" s="9">
        <v>0</v>
      </c>
      <c r="G52" s="9">
        <v>0</v>
      </c>
      <c r="H52" s="8">
        <v>0</v>
      </c>
      <c r="I52" s="9">
        <v>0</v>
      </c>
      <c r="J52" s="9">
        <v>0</v>
      </c>
      <c r="K52" s="9">
        <f>SUM(Table13[[#This Row],[Array 1]:[Array 7 ]])</f>
        <v>1</v>
      </c>
      <c r="L52" s="9">
        <f>IF(Table13[[#This Row],[N Arrays]]=7,1,0)</f>
        <v>0</v>
      </c>
      <c r="M52" s="9">
        <v>0</v>
      </c>
      <c r="N52" s="6" t="s">
        <v>463</v>
      </c>
      <c r="O52" s="6" t="s">
        <v>463</v>
      </c>
      <c r="P52" s="13" t="s">
        <v>464</v>
      </c>
      <c r="Q52" s="13" t="s">
        <v>464</v>
      </c>
    </row>
    <row r="53" spans="1:17" ht="15.75" x14ac:dyDescent="0.25">
      <c r="A53" s="10" t="s">
        <v>247</v>
      </c>
      <c r="B53" s="9" t="s">
        <v>197</v>
      </c>
      <c r="C53" s="9"/>
      <c r="D53" s="9">
        <v>0</v>
      </c>
      <c r="E53" s="9">
        <v>1</v>
      </c>
      <c r="F53" s="9">
        <v>0</v>
      </c>
      <c r="G53" s="9">
        <v>0</v>
      </c>
      <c r="H53" s="8">
        <v>0</v>
      </c>
      <c r="I53" s="9">
        <v>0</v>
      </c>
      <c r="J53" s="9">
        <v>0</v>
      </c>
      <c r="K53" s="9">
        <f>SUM(Table13[[#This Row],[Array 1]:[Array 7 ]])</f>
        <v>1</v>
      </c>
      <c r="L53" s="9">
        <f>IF(Table13[[#This Row],[N Arrays]]=7,1,0)</f>
        <v>0</v>
      </c>
      <c r="M53" s="9">
        <v>0</v>
      </c>
      <c r="N53" s="6" t="s">
        <v>463</v>
      </c>
      <c r="O53" s="6" t="s">
        <v>463</v>
      </c>
      <c r="P53" s="13" t="s">
        <v>464</v>
      </c>
      <c r="Q53" s="13" t="s">
        <v>464</v>
      </c>
    </row>
    <row r="54" spans="1:17" ht="15.75" x14ac:dyDescent="0.25">
      <c r="A54" s="10" t="s">
        <v>288</v>
      </c>
      <c r="B54" s="9" t="s">
        <v>197</v>
      </c>
      <c r="C54" s="9"/>
      <c r="D54" s="9">
        <v>0</v>
      </c>
      <c r="E54" s="9">
        <v>1</v>
      </c>
      <c r="F54" s="9">
        <v>0</v>
      </c>
      <c r="G54" s="9">
        <v>0</v>
      </c>
      <c r="H54" s="8">
        <v>0</v>
      </c>
      <c r="I54" s="9">
        <v>0</v>
      </c>
      <c r="J54" s="9">
        <v>0</v>
      </c>
      <c r="K54" s="9">
        <f>SUM(Table13[[#This Row],[Array 1]:[Array 7 ]])</f>
        <v>1</v>
      </c>
      <c r="L54" s="9">
        <f>IF(Table13[[#This Row],[N Arrays]]=7,1,0)</f>
        <v>0</v>
      </c>
      <c r="M54" s="9">
        <v>0</v>
      </c>
      <c r="N54" s="6" t="s">
        <v>463</v>
      </c>
      <c r="O54" s="6" t="s">
        <v>463</v>
      </c>
      <c r="P54" s="13" t="s">
        <v>464</v>
      </c>
      <c r="Q54" s="13" t="s">
        <v>464</v>
      </c>
    </row>
    <row r="55" spans="1:17" ht="15.75" x14ac:dyDescent="0.25">
      <c r="A55" s="10" t="s">
        <v>290</v>
      </c>
      <c r="B55" s="9" t="s">
        <v>197</v>
      </c>
      <c r="C55" s="9"/>
      <c r="D55" s="9">
        <v>0</v>
      </c>
      <c r="E55" s="9">
        <v>1</v>
      </c>
      <c r="F55" s="9">
        <v>0</v>
      </c>
      <c r="G55" s="9">
        <v>1</v>
      </c>
      <c r="H55" s="8">
        <v>0</v>
      </c>
      <c r="I55" s="9">
        <v>0</v>
      </c>
      <c r="J55" s="9">
        <v>0</v>
      </c>
      <c r="K55" s="9">
        <f>SUM(Table13[[#This Row],[Array 1]:[Array 7 ]])</f>
        <v>2</v>
      </c>
      <c r="L55" s="9">
        <f>IF(Table13[[#This Row],[N Arrays]]=7,1,0)</f>
        <v>0</v>
      </c>
      <c r="M55" s="9">
        <v>0</v>
      </c>
      <c r="N55" s="6" t="s">
        <v>463</v>
      </c>
      <c r="O55" s="6" t="s">
        <v>463</v>
      </c>
      <c r="P55" s="13" t="s">
        <v>464</v>
      </c>
      <c r="Q55" s="13" t="s">
        <v>464</v>
      </c>
    </row>
    <row r="56" spans="1:17" ht="15.75" x14ac:dyDescent="0.25">
      <c r="A56" s="10" t="s">
        <v>359</v>
      </c>
      <c r="B56" s="9" t="s">
        <v>197</v>
      </c>
      <c r="C56" s="9"/>
      <c r="D56" s="9">
        <v>0</v>
      </c>
      <c r="E56" s="9">
        <v>1</v>
      </c>
      <c r="F56" s="9">
        <v>0</v>
      </c>
      <c r="G56" s="9">
        <v>0</v>
      </c>
      <c r="H56" s="8">
        <v>0</v>
      </c>
      <c r="I56" s="9">
        <v>0</v>
      </c>
      <c r="J56" s="9">
        <v>0</v>
      </c>
      <c r="K56" s="9">
        <f>SUM(Table13[[#This Row],[Array 1]:[Array 7 ]])</f>
        <v>1</v>
      </c>
      <c r="L56" s="9">
        <f>IF(Table13[[#This Row],[N Arrays]]=7,1,0)</f>
        <v>0</v>
      </c>
      <c r="M56" s="9">
        <v>0</v>
      </c>
      <c r="N56" s="6" t="s">
        <v>463</v>
      </c>
      <c r="O56" s="6" t="s">
        <v>463</v>
      </c>
      <c r="P56" s="13" t="s">
        <v>464</v>
      </c>
      <c r="Q56" s="13" t="s">
        <v>464</v>
      </c>
    </row>
    <row r="57" spans="1:17" ht="15.75" x14ac:dyDescent="0.25">
      <c r="A57" s="10" t="s">
        <v>23</v>
      </c>
      <c r="B57" s="9" t="s">
        <v>22</v>
      </c>
      <c r="C57" s="9"/>
      <c r="D57" s="9">
        <v>0</v>
      </c>
      <c r="E57" s="9">
        <v>1</v>
      </c>
      <c r="F57" s="9">
        <v>0</v>
      </c>
      <c r="G57" s="9">
        <v>0</v>
      </c>
      <c r="H57" s="8">
        <v>0</v>
      </c>
      <c r="I57" s="9">
        <v>0</v>
      </c>
      <c r="J57" s="9">
        <v>0</v>
      </c>
      <c r="K57" s="9">
        <f>SUM(Table13[[#This Row],[Array 1]:[Array 7 ]])</f>
        <v>1</v>
      </c>
      <c r="L57" s="9">
        <f>IF(Table13[[#This Row],[N Arrays]]=7,1,0)</f>
        <v>0</v>
      </c>
      <c r="M57" s="9">
        <v>0</v>
      </c>
      <c r="N57" s="6" t="s">
        <v>463</v>
      </c>
      <c r="O57" s="6" t="s">
        <v>463</v>
      </c>
      <c r="P57" s="13" t="s">
        <v>464</v>
      </c>
      <c r="Q57" s="13" t="s">
        <v>464</v>
      </c>
    </row>
    <row r="58" spans="1:17" ht="15.75" x14ac:dyDescent="0.25">
      <c r="A58" s="10" t="s">
        <v>98</v>
      </c>
      <c r="B58" s="9" t="s">
        <v>22</v>
      </c>
      <c r="C58" s="9"/>
      <c r="D58" s="9">
        <v>0</v>
      </c>
      <c r="E58" s="9">
        <v>1</v>
      </c>
      <c r="F58" s="9">
        <v>0</v>
      </c>
      <c r="G58" s="9">
        <v>0</v>
      </c>
      <c r="H58" s="8">
        <v>0</v>
      </c>
      <c r="I58" s="9">
        <v>0</v>
      </c>
      <c r="J58" s="9">
        <v>0</v>
      </c>
      <c r="K58" s="9">
        <f>SUM(Table13[[#This Row],[Array 1]:[Array 7 ]])</f>
        <v>1</v>
      </c>
      <c r="L58" s="9">
        <f>IF(Table13[[#This Row],[N Arrays]]=7,1,0)</f>
        <v>0</v>
      </c>
      <c r="M58" s="9">
        <v>0</v>
      </c>
      <c r="N58" s="6" t="s">
        <v>463</v>
      </c>
      <c r="O58" s="6" t="s">
        <v>463</v>
      </c>
      <c r="P58" s="13" t="s">
        <v>464</v>
      </c>
      <c r="Q58" s="13" t="s">
        <v>464</v>
      </c>
    </row>
    <row r="59" spans="1:17" ht="15.75" x14ac:dyDescent="0.25">
      <c r="A59" s="10" t="s">
        <v>110</v>
      </c>
      <c r="B59" s="9" t="s">
        <v>22</v>
      </c>
      <c r="C59" s="9"/>
      <c r="D59" s="9">
        <v>0</v>
      </c>
      <c r="E59" s="9">
        <v>1</v>
      </c>
      <c r="F59" s="9">
        <v>0</v>
      </c>
      <c r="G59" s="9">
        <v>0</v>
      </c>
      <c r="H59" s="8">
        <v>0</v>
      </c>
      <c r="I59" s="9">
        <v>0</v>
      </c>
      <c r="J59" s="9">
        <v>0</v>
      </c>
      <c r="K59" s="9">
        <f>SUM(Table13[[#This Row],[Array 1]:[Array 7 ]])</f>
        <v>1</v>
      </c>
      <c r="L59" s="9">
        <f>IF(Table13[[#This Row],[N Arrays]]=7,1,0)</f>
        <v>0</v>
      </c>
      <c r="M59" s="9">
        <v>0</v>
      </c>
      <c r="N59" s="6" t="s">
        <v>463</v>
      </c>
      <c r="O59" s="6" t="s">
        <v>463</v>
      </c>
      <c r="P59" s="13" t="s">
        <v>464</v>
      </c>
      <c r="Q59" s="13" t="s">
        <v>464</v>
      </c>
    </row>
    <row r="60" spans="1:17" ht="15.75" x14ac:dyDescent="0.25">
      <c r="A60" s="10" t="s">
        <v>93</v>
      </c>
      <c r="B60" s="9" t="s">
        <v>92</v>
      </c>
      <c r="C60" s="9"/>
      <c r="D60" s="9">
        <v>0</v>
      </c>
      <c r="E60" s="9">
        <v>1</v>
      </c>
      <c r="F60" s="9">
        <v>0</v>
      </c>
      <c r="G60" s="9">
        <v>0</v>
      </c>
      <c r="H60" s="8">
        <v>0</v>
      </c>
      <c r="I60" s="9">
        <v>0</v>
      </c>
      <c r="J60" s="9">
        <v>0</v>
      </c>
      <c r="K60" s="9">
        <f>SUM(Table13[[#This Row],[Array 1]:[Array 7 ]])</f>
        <v>1</v>
      </c>
      <c r="L60" s="9">
        <f>IF(Table13[[#This Row],[N Arrays]]=7,1,0)</f>
        <v>0</v>
      </c>
      <c r="M60" s="9">
        <v>0</v>
      </c>
      <c r="N60" s="6" t="s">
        <v>463</v>
      </c>
      <c r="O60" s="6" t="s">
        <v>463</v>
      </c>
      <c r="P60" s="13" t="s">
        <v>464</v>
      </c>
      <c r="Q60" s="13" t="s">
        <v>464</v>
      </c>
    </row>
    <row r="61" spans="1:17" ht="15.75" x14ac:dyDescent="0.25">
      <c r="A61" s="10" t="s">
        <v>36</v>
      </c>
      <c r="B61" s="9" t="s">
        <v>35</v>
      </c>
      <c r="C61" s="9"/>
      <c r="D61" s="9">
        <v>0</v>
      </c>
      <c r="E61" s="9">
        <v>1</v>
      </c>
      <c r="F61" s="9">
        <v>0</v>
      </c>
      <c r="G61" s="9">
        <v>1</v>
      </c>
      <c r="H61" s="8">
        <v>1</v>
      </c>
      <c r="I61" s="9">
        <v>0</v>
      </c>
      <c r="J61" s="9">
        <v>0</v>
      </c>
      <c r="K61" s="9">
        <f>SUM(Table13[[#This Row],[Array 1]:[Array 7 ]])</f>
        <v>3</v>
      </c>
      <c r="L61" s="9">
        <f>IF(Table13[[#This Row],[N Arrays]]=7,1,0)</f>
        <v>0</v>
      </c>
      <c r="M61" s="9">
        <v>0</v>
      </c>
      <c r="N61" s="6" t="s">
        <v>463</v>
      </c>
      <c r="O61" s="6" t="s">
        <v>463</v>
      </c>
      <c r="P61" s="13" t="s">
        <v>464</v>
      </c>
      <c r="Q61" s="13" t="s">
        <v>464</v>
      </c>
    </row>
    <row r="62" spans="1:17" ht="15.75" x14ac:dyDescent="0.25">
      <c r="A62" s="10" t="s">
        <v>10</v>
      </c>
      <c r="B62" s="9" t="s">
        <v>9</v>
      </c>
      <c r="C62" s="9" t="s">
        <v>11</v>
      </c>
      <c r="D62" s="9">
        <v>0</v>
      </c>
      <c r="E62" s="9">
        <v>0</v>
      </c>
      <c r="F62" s="9">
        <v>1</v>
      </c>
      <c r="G62" s="9">
        <v>0</v>
      </c>
      <c r="H62" s="8">
        <v>0</v>
      </c>
      <c r="I62" s="9">
        <v>0</v>
      </c>
      <c r="J62" s="9">
        <v>0</v>
      </c>
      <c r="K62" s="9">
        <f>SUM(Table13[[#This Row],[Array 1]:[Array 7 ]])</f>
        <v>1</v>
      </c>
      <c r="L62" s="9">
        <f>IF(Table13[[#This Row],[N Arrays]]=7,1,0)</f>
        <v>0</v>
      </c>
      <c r="M62" s="9">
        <v>1</v>
      </c>
      <c r="N62" s="6" t="s">
        <v>463</v>
      </c>
      <c r="O62" s="6" t="s">
        <v>463</v>
      </c>
      <c r="P62" s="13" t="s">
        <v>463</v>
      </c>
      <c r="Q62" s="13" t="s">
        <v>463</v>
      </c>
    </row>
    <row r="63" spans="1:17" ht="15.75" x14ac:dyDescent="0.25">
      <c r="A63" s="10" t="s">
        <v>1</v>
      </c>
      <c r="B63" s="9" t="s">
        <v>0</v>
      </c>
      <c r="C63" s="9"/>
      <c r="D63" s="9">
        <v>0</v>
      </c>
      <c r="E63" s="9">
        <v>1</v>
      </c>
      <c r="F63" s="9">
        <v>0</v>
      </c>
      <c r="G63" s="9">
        <v>0</v>
      </c>
      <c r="H63" s="8">
        <v>0</v>
      </c>
      <c r="I63" s="9">
        <v>0</v>
      </c>
      <c r="J63" s="9">
        <v>0</v>
      </c>
      <c r="K63" s="9">
        <f>SUM(Table13[[#This Row],[Array 1]:[Array 7 ]])</f>
        <v>1</v>
      </c>
      <c r="L63" s="9">
        <f>IF(Table13[[#This Row],[N Arrays]]=7,1,0)</f>
        <v>0</v>
      </c>
      <c r="M63" s="9">
        <v>0</v>
      </c>
      <c r="N63" s="6" t="s">
        <v>463</v>
      </c>
      <c r="O63" s="6" t="s">
        <v>463</v>
      </c>
      <c r="P63" s="13" t="s">
        <v>464</v>
      </c>
      <c r="Q63" s="13" t="s">
        <v>464</v>
      </c>
    </row>
    <row r="64" spans="1:17" ht="15.75" x14ac:dyDescent="0.25">
      <c r="A64" s="10" t="s">
        <v>99</v>
      </c>
      <c r="B64" s="9" t="s">
        <v>0</v>
      </c>
      <c r="C64" s="9"/>
      <c r="D64" s="9">
        <v>0</v>
      </c>
      <c r="E64" s="9">
        <v>1</v>
      </c>
      <c r="F64" s="9">
        <v>0</v>
      </c>
      <c r="G64" s="9">
        <v>0</v>
      </c>
      <c r="H64" s="8">
        <v>0</v>
      </c>
      <c r="I64" s="9">
        <v>0</v>
      </c>
      <c r="J64" s="9">
        <v>0</v>
      </c>
      <c r="K64" s="9">
        <f>SUM(Table13[[#This Row],[Array 1]:[Array 7 ]])</f>
        <v>1</v>
      </c>
      <c r="L64" s="9">
        <f>IF(Table13[[#This Row],[N Arrays]]=7,1,0)</f>
        <v>0</v>
      </c>
      <c r="M64" s="9">
        <v>0</v>
      </c>
      <c r="N64" s="6" t="s">
        <v>463</v>
      </c>
      <c r="O64" s="6" t="s">
        <v>463</v>
      </c>
      <c r="P64" s="13" t="s">
        <v>464</v>
      </c>
      <c r="Q64" s="13" t="s">
        <v>464</v>
      </c>
    </row>
    <row r="65" spans="1:17" ht="15.75" x14ac:dyDescent="0.25">
      <c r="A65" s="10" t="s">
        <v>101</v>
      </c>
      <c r="B65" s="9" t="s">
        <v>100</v>
      </c>
      <c r="C65" s="9"/>
      <c r="D65" s="9">
        <v>0</v>
      </c>
      <c r="E65" s="9">
        <v>1</v>
      </c>
      <c r="F65" s="9">
        <v>1</v>
      </c>
      <c r="G65" s="9">
        <v>0</v>
      </c>
      <c r="H65" s="8">
        <v>0</v>
      </c>
      <c r="I65" s="9">
        <v>0</v>
      </c>
      <c r="J65" s="9">
        <v>0</v>
      </c>
      <c r="K65" s="9">
        <f>SUM(Table13[[#This Row],[Array 1]:[Array 7 ]])</f>
        <v>2</v>
      </c>
      <c r="L65" s="9">
        <f>IF(Table13[[#This Row],[N Arrays]]=7,1,0)</f>
        <v>0</v>
      </c>
      <c r="M65" s="9">
        <v>0</v>
      </c>
      <c r="N65" s="6" t="s">
        <v>463</v>
      </c>
      <c r="O65" s="6" t="s">
        <v>463</v>
      </c>
      <c r="P65" s="13" t="s">
        <v>464</v>
      </c>
      <c r="Q65" s="13" t="s">
        <v>464</v>
      </c>
    </row>
    <row r="66" spans="1:17" ht="15.75" x14ac:dyDescent="0.25">
      <c r="A66" s="10" t="s">
        <v>102</v>
      </c>
      <c r="B66" s="9" t="s">
        <v>100</v>
      </c>
      <c r="C66" s="9"/>
      <c r="D66" s="9">
        <v>0</v>
      </c>
      <c r="E66" s="9">
        <v>1</v>
      </c>
      <c r="F66" s="9">
        <v>0</v>
      </c>
      <c r="G66" s="9">
        <v>0</v>
      </c>
      <c r="H66" s="8">
        <v>0</v>
      </c>
      <c r="I66" s="9">
        <v>0</v>
      </c>
      <c r="J66" s="9">
        <v>0</v>
      </c>
      <c r="K66" s="9">
        <f>SUM(Table13[[#This Row],[Array 1]:[Array 7 ]])</f>
        <v>1</v>
      </c>
      <c r="L66" s="9">
        <f>IF(Table13[[#This Row],[N Arrays]]=7,1,0)</f>
        <v>0</v>
      </c>
      <c r="M66" s="9">
        <v>0</v>
      </c>
      <c r="N66" s="6" t="s">
        <v>463</v>
      </c>
      <c r="O66" s="6" t="s">
        <v>463</v>
      </c>
      <c r="P66" s="13" t="s">
        <v>464</v>
      </c>
      <c r="Q66" s="13" t="s">
        <v>464</v>
      </c>
    </row>
    <row r="67" spans="1:17" ht="15.75" x14ac:dyDescent="0.25">
      <c r="A67" s="10" t="s">
        <v>108</v>
      </c>
      <c r="B67" s="9" t="s">
        <v>100</v>
      </c>
      <c r="C67" s="9"/>
      <c r="D67" s="9">
        <v>0</v>
      </c>
      <c r="E67" s="9">
        <v>1</v>
      </c>
      <c r="F67" s="9">
        <v>0</v>
      </c>
      <c r="G67" s="9">
        <v>1</v>
      </c>
      <c r="H67" s="8">
        <v>1</v>
      </c>
      <c r="I67" s="9">
        <v>0</v>
      </c>
      <c r="J67" s="9">
        <v>0</v>
      </c>
      <c r="K67" s="9">
        <f>SUM(Table13[[#This Row],[Array 1]:[Array 7 ]])</f>
        <v>3</v>
      </c>
      <c r="L67" s="9">
        <f>IF(Table13[[#This Row],[N Arrays]]=7,1,0)</f>
        <v>0</v>
      </c>
      <c r="M67" s="9">
        <v>0</v>
      </c>
      <c r="N67" s="6" t="s">
        <v>463</v>
      </c>
      <c r="O67" s="6" t="s">
        <v>463</v>
      </c>
      <c r="P67" s="13" t="s">
        <v>464</v>
      </c>
      <c r="Q67" s="13" t="s">
        <v>464</v>
      </c>
    </row>
    <row r="68" spans="1:17" ht="15.75" x14ac:dyDescent="0.25">
      <c r="A68" s="10" t="s">
        <v>109</v>
      </c>
      <c r="B68" s="9" t="s">
        <v>100</v>
      </c>
      <c r="C68" s="9"/>
      <c r="D68" s="9">
        <v>0</v>
      </c>
      <c r="E68" s="9">
        <v>1</v>
      </c>
      <c r="F68" s="9">
        <v>0</v>
      </c>
      <c r="G68" s="9">
        <v>0</v>
      </c>
      <c r="H68" s="8">
        <v>0</v>
      </c>
      <c r="I68" s="9">
        <v>0</v>
      </c>
      <c r="J68" s="9">
        <v>0</v>
      </c>
      <c r="K68" s="9">
        <f>SUM(Table13[[#This Row],[Array 1]:[Array 7 ]])</f>
        <v>1</v>
      </c>
      <c r="L68" s="9">
        <f>IF(Table13[[#This Row],[N Arrays]]=7,1,0)</f>
        <v>0</v>
      </c>
      <c r="M68" s="9">
        <v>0</v>
      </c>
      <c r="N68" s="6" t="s">
        <v>463</v>
      </c>
      <c r="O68" s="6" t="s">
        <v>463</v>
      </c>
      <c r="P68" s="13" t="s">
        <v>464</v>
      </c>
      <c r="Q68" s="13" t="s">
        <v>464</v>
      </c>
    </row>
    <row r="69" spans="1:17" ht="15.75" x14ac:dyDescent="0.25">
      <c r="A69" s="10" t="s">
        <v>21</v>
      </c>
      <c r="B69" s="9" t="s">
        <v>20</v>
      </c>
      <c r="C69" s="9"/>
      <c r="D69" s="9">
        <v>0</v>
      </c>
      <c r="E69" s="9">
        <v>1</v>
      </c>
      <c r="F69" s="9">
        <v>0</v>
      </c>
      <c r="G69" s="9">
        <v>0</v>
      </c>
      <c r="H69" s="8">
        <v>0</v>
      </c>
      <c r="I69" s="9">
        <v>0</v>
      </c>
      <c r="J69" s="9">
        <v>0</v>
      </c>
      <c r="K69" s="9">
        <f>SUM(Table13[[#This Row],[Array 1]:[Array 7 ]])</f>
        <v>1</v>
      </c>
      <c r="L69" s="9">
        <f>IF(Table13[[#This Row],[N Arrays]]=7,1,0)</f>
        <v>0</v>
      </c>
      <c r="M69" s="9">
        <v>0</v>
      </c>
      <c r="N69" s="6" t="s">
        <v>463</v>
      </c>
      <c r="O69" s="6" t="s">
        <v>463</v>
      </c>
      <c r="P69" s="13" t="s">
        <v>464</v>
      </c>
      <c r="Q69" s="13" t="s">
        <v>464</v>
      </c>
    </row>
    <row r="70" spans="1:17" ht="15.75" x14ac:dyDescent="0.25">
      <c r="A70" s="10" t="s">
        <v>329</v>
      </c>
      <c r="B70" s="9" t="s">
        <v>20</v>
      </c>
      <c r="C70" s="9"/>
      <c r="D70" s="9">
        <v>0</v>
      </c>
      <c r="E70" s="9">
        <v>1</v>
      </c>
      <c r="F70" s="9">
        <v>0</v>
      </c>
      <c r="G70" s="9">
        <v>0</v>
      </c>
      <c r="H70" s="8">
        <v>0</v>
      </c>
      <c r="I70" s="9">
        <v>0</v>
      </c>
      <c r="J70" s="9">
        <v>0</v>
      </c>
      <c r="K70" s="9">
        <f>SUM(Table13[[#This Row],[Array 1]:[Array 7 ]])</f>
        <v>1</v>
      </c>
      <c r="L70" s="9">
        <f>IF(Table13[[#This Row],[N Arrays]]=7,1,0)</f>
        <v>0</v>
      </c>
      <c r="M70" s="9">
        <v>0</v>
      </c>
      <c r="N70" s="6" t="s">
        <v>463</v>
      </c>
      <c r="O70" s="6" t="s">
        <v>463</v>
      </c>
      <c r="P70" s="13" t="s">
        <v>464</v>
      </c>
      <c r="Q70" s="13" t="s">
        <v>464</v>
      </c>
    </row>
    <row r="71" spans="1:17" ht="15.75" x14ac:dyDescent="0.25">
      <c r="A71" s="10" t="s">
        <v>69</v>
      </c>
      <c r="B71" s="9" t="s">
        <v>20</v>
      </c>
      <c r="C71" s="9"/>
      <c r="D71" s="9">
        <v>0</v>
      </c>
      <c r="E71" s="9">
        <v>1</v>
      </c>
      <c r="F71" s="9">
        <v>0</v>
      </c>
      <c r="G71" s="9">
        <v>1</v>
      </c>
      <c r="H71" s="8">
        <v>0</v>
      </c>
      <c r="I71" s="9">
        <v>0</v>
      </c>
      <c r="J71" s="9">
        <v>0</v>
      </c>
      <c r="K71" s="9">
        <f>SUM(Table13[[#This Row],[Array 1]:[Array 7 ]])</f>
        <v>2</v>
      </c>
      <c r="L71" s="9">
        <f>IF(Table13[[#This Row],[N Arrays]]=7,1,0)</f>
        <v>0</v>
      </c>
      <c r="M71" s="9">
        <v>0</v>
      </c>
      <c r="N71" s="6" t="s">
        <v>463</v>
      </c>
      <c r="O71" s="6" t="s">
        <v>463</v>
      </c>
      <c r="P71" s="13" t="s">
        <v>464</v>
      </c>
      <c r="Q71" s="13" t="s">
        <v>464</v>
      </c>
    </row>
    <row r="72" spans="1:17" ht="15.75" x14ac:dyDescent="0.25">
      <c r="A72" s="10" t="s">
        <v>346</v>
      </c>
      <c r="B72" s="9" t="s">
        <v>20</v>
      </c>
      <c r="C72" s="9"/>
      <c r="D72" s="9">
        <v>0</v>
      </c>
      <c r="E72" s="9">
        <v>1</v>
      </c>
      <c r="F72" s="9">
        <v>0</v>
      </c>
      <c r="G72" s="9">
        <v>0</v>
      </c>
      <c r="H72" s="8">
        <v>0</v>
      </c>
      <c r="I72" s="9">
        <v>0</v>
      </c>
      <c r="J72" s="9">
        <v>0</v>
      </c>
      <c r="K72" s="9">
        <f>SUM(Table13[[#This Row],[Array 1]:[Array 7 ]])</f>
        <v>1</v>
      </c>
      <c r="L72" s="9">
        <f>IF(Table13[[#This Row],[N Arrays]]=7,1,0)</f>
        <v>0</v>
      </c>
      <c r="M72" s="9">
        <v>0</v>
      </c>
      <c r="N72" s="6" t="s">
        <v>463</v>
      </c>
      <c r="O72" s="6" t="s">
        <v>463</v>
      </c>
      <c r="P72" s="13" t="s">
        <v>464</v>
      </c>
      <c r="Q72" s="13" t="s">
        <v>464</v>
      </c>
    </row>
    <row r="73" spans="1:17" ht="15.75" x14ac:dyDescent="0.25">
      <c r="A73" s="10" t="s">
        <v>360</v>
      </c>
      <c r="B73" s="9" t="s">
        <v>20</v>
      </c>
      <c r="C73" s="9"/>
      <c r="D73" s="9">
        <v>0</v>
      </c>
      <c r="E73" s="9">
        <v>1</v>
      </c>
      <c r="F73" s="9">
        <v>0</v>
      </c>
      <c r="G73" s="9">
        <v>0</v>
      </c>
      <c r="H73" s="8">
        <v>0</v>
      </c>
      <c r="I73" s="9">
        <v>0</v>
      </c>
      <c r="J73" s="9">
        <v>0</v>
      </c>
      <c r="K73" s="9">
        <f>SUM(Table13[[#This Row],[Array 1]:[Array 7 ]])</f>
        <v>1</v>
      </c>
      <c r="L73" s="9">
        <f>IF(Table13[[#This Row],[N Arrays]]=7,1,0)</f>
        <v>0</v>
      </c>
      <c r="M73" s="9">
        <v>0</v>
      </c>
      <c r="N73" s="6" t="s">
        <v>463</v>
      </c>
      <c r="O73" s="6" t="s">
        <v>463</v>
      </c>
      <c r="P73" s="13" t="s">
        <v>464</v>
      </c>
      <c r="Q73" s="13" t="s">
        <v>464</v>
      </c>
    </row>
    <row r="74" spans="1:17" ht="15.75" x14ac:dyDescent="0.25">
      <c r="A74" s="10" t="s">
        <v>81</v>
      </c>
      <c r="B74" s="9" t="s">
        <v>80</v>
      </c>
      <c r="C74" s="9"/>
      <c r="D74" s="9">
        <v>0</v>
      </c>
      <c r="E74" s="9">
        <v>0</v>
      </c>
      <c r="F74" s="9">
        <v>0</v>
      </c>
      <c r="G74" s="9">
        <v>0</v>
      </c>
      <c r="H74" s="8">
        <v>0</v>
      </c>
      <c r="I74" s="9">
        <v>0</v>
      </c>
      <c r="J74" s="9">
        <v>0</v>
      </c>
      <c r="K74" s="9">
        <f>SUM(Table13[[#This Row],[Array 1]:[Array 7 ]])</f>
        <v>0</v>
      </c>
      <c r="L74" s="9">
        <f>IF(Table13[[#This Row],[N Arrays]]=7,1,0)</f>
        <v>0</v>
      </c>
      <c r="M74" s="9">
        <v>0</v>
      </c>
      <c r="N74" s="6" t="s">
        <v>463</v>
      </c>
      <c r="O74" s="6" t="s">
        <v>463</v>
      </c>
      <c r="P74" s="13" t="s">
        <v>464</v>
      </c>
      <c r="Q74" s="13" t="s">
        <v>464</v>
      </c>
    </row>
    <row r="75" spans="1:17" ht="15.75" x14ac:dyDescent="0.25">
      <c r="A75" s="10" t="s">
        <v>33</v>
      </c>
      <c r="B75" s="9" t="s">
        <v>32</v>
      </c>
      <c r="C75" s="9"/>
      <c r="D75" s="9">
        <v>1</v>
      </c>
      <c r="E75" s="9">
        <v>1</v>
      </c>
      <c r="F75" s="9">
        <v>0</v>
      </c>
      <c r="G75" s="9">
        <v>0</v>
      </c>
      <c r="H75" s="8">
        <v>1</v>
      </c>
      <c r="I75" s="9">
        <v>1</v>
      </c>
      <c r="J75" s="9">
        <v>1</v>
      </c>
      <c r="K75" s="9">
        <f>SUM(Table13[[#This Row],[Array 1]:[Array 7 ]])</f>
        <v>5</v>
      </c>
      <c r="L75" s="9">
        <f>IF(Table13[[#This Row],[N Arrays]]=7,1,0)</f>
        <v>0</v>
      </c>
      <c r="M75" s="9">
        <v>0</v>
      </c>
      <c r="N75" s="6" t="s">
        <v>463</v>
      </c>
      <c r="O75" s="6" t="s">
        <v>463</v>
      </c>
      <c r="P75" s="13" t="s">
        <v>464</v>
      </c>
      <c r="Q75" s="13" t="s">
        <v>464</v>
      </c>
    </row>
    <row r="76" spans="1:17" ht="15.75" x14ac:dyDescent="0.25">
      <c r="A76" s="10" t="s">
        <v>34</v>
      </c>
      <c r="B76" s="9" t="s">
        <v>32</v>
      </c>
      <c r="C76" s="9"/>
      <c r="D76" s="9">
        <v>1</v>
      </c>
      <c r="E76" s="9">
        <v>1</v>
      </c>
      <c r="F76" s="9">
        <v>0</v>
      </c>
      <c r="G76" s="9">
        <v>0</v>
      </c>
      <c r="H76" s="8">
        <v>1</v>
      </c>
      <c r="I76" s="9">
        <v>1</v>
      </c>
      <c r="J76" s="9">
        <v>1</v>
      </c>
      <c r="K76" s="9">
        <f>SUM(Table13[[#This Row],[Array 1]:[Array 7 ]])</f>
        <v>5</v>
      </c>
      <c r="L76" s="9">
        <f>IF(Table13[[#This Row],[N Arrays]]=7,1,0)</f>
        <v>0</v>
      </c>
      <c r="M76" s="9">
        <v>0</v>
      </c>
      <c r="N76" s="6" t="s">
        <v>463</v>
      </c>
      <c r="O76" s="6" t="s">
        <v>463</v>
      </c>
      <c r="P76" s="13" t="s">
        <v>464</v>
      </c>
      <c r="Q76" s="13" t="s">
        <v>464</v>
      </c>
    </row>
    <row r="77" spans="1:17" ht="15.75" x14ac:dyDescent="0.25">
      <c r="A77" s="10" t="s">
        <v>29</v>
      </c>
      <c r="B77" s="9" t="s">
        <v>28</v>
      </c>
      <c r="C77" s="9"/>
      <c r="D77" s="9">
        <v>1</v>
      </c>
      <c r="E77" s="9">
        <v>0</v>
      </c>
      <c r="F77" s="9">
        <v>0</v>
      </c>
      <c r="G77" s="9">
        <v>1</v>
      </c>
      <c r="H77" s="8">
        <v>1</v>
      </c>
      <c r="I77" s="9">
        <v>1</v>
      </c>
      <c r="J77" s="9">
        <v>0</v>
      </c>
      <c r="K77" s="9">
        <f>SUM(Table13[[#This Row],[Array 1]:[Array 7 ]])</f>
        <v>4</v>
      </c>
      <c r="L77" s="9">
        <f>IF(Table13[[#This Row],[N Arrays]]=7,1,0)</f>
        <v>0</v>
      </c>
      <c r="M77" s="9">
        <v>0</v>
      </c>
      <c r="N77" s="6" t="s">
        <v>463</v>
      </c>
      <c r="O77" s="6" t="s">
        <v>463</v>
      </c>
      <c r="P77" s="13" t="s">
        <v>464</v>
      </c>
      <c r="Q77" s="13" t="s">
        <v>464</v>
      </c>
    </row>
    <row r="78" spans="1:17" ht="15.75" x14ac:dyDescent="0.25">
      <c r="A78" s="10" t="s">
        <v>276</v>
      </c>
      <c r="B78" s="9" t="s">
        <v>203</v>
      </c>
      <c r="C78" s="9"/>
      <c r="D78" s="9">
        <v>0</v>
      </c>
      <c r="E78" s="9">
        <v>1</v>
      </c>
      <c r="F78" s="9">
        <v>0</v>
      </c>
      <c r="G78" s="9">
        <v>0</v>
      </c>
      <c r="H78" s="8">
        <v>0</v>
      </c>
      <c r="I78" s="9">
        <v>0</v>
      </c>
      <c r="J78" s="9">
        <v>0</v>
      </c>
      <c r="K78" s="9">
        <f>SUM(Table13[[#This Row],[Array 1]:[Array 7 ]])</f>
        <v>1</v>
      </c>
      <c r="L78" s="9">
        <f>IF(Table13[[#This Row],[N Arrays]]=7,1,0)</f>
        <v>0</v>
      </c>
      <c r="M78" s="9">
        <v>0</v>
      </c>
      <c r="N78" s="6" t="s">
        <v>463</v>
      </c>
      <c r="O78" s="6" t="s">
        <v>463</v>
      </c>
      <c r="P78" s="13" t="s">
        <v>464</v>
      </c>
      <c r="Q78" s="13" t="s">
        <v>464</v>
      </c>
    </row>
    <row r="79" spans="1:17" ht="15.75" x14ac:dyDescent="0.25">
      <c r="A79" s="10" t="s">
        <v>328</v>
      </c>
      <c r="B79" s="9" t="s">
        <v>203</v>
      </c>
      <c r="C79" s="9"/>
      <c r="D79" s="9">
        <v>0</v>
      </c>
      <c r="E79" s="9">
        <v>1</v>
      </c>
      <c r="F79" s="9">
        <v>0</v>
      </c>
      <c r="G79" s="9">
        <v>0</v>
      </c>
      <c r="H79" s="8">
        <v>0</v>
      </c>
      <c r="I79" s="9">
        <v>0</v>
      </c>
      <c r="J79" s="9">
        <v>0</v>
      </c>
      <c r="K79" s="9">
        <f>SUM(Table13[[#This Row],[Array 1]:[Array 7 ]])</f>
        <v>1</v>
      </c>
      <c r="L79" s="9">
        <f>IF(Table13[[#This Row],[N Arrays]]=7,1,0)</f>
        <v>0</v>
      </c>
      <c r="M79" s="9">
        <v>0</v>
      </c>
      <c r="N79" s="6" t="s">
        <v>463</v>
      </c>
      <c r="O79" s="6" t="s">
        <v>463</v>
      </c>
      <c r="P79" s="13" t="s">
        <v>464</v>
      </c>
      <c r="Q79" s="13" t="s">
        <v>464</v>
      </c>
    </row>
    <row r="80" spans="1:17" ht="15.75" x14ac:dyDescent="0.25">
      <c r="A80" s="10" t="s">
        <v>51</v>
      </c>
      <c r="B80" s="9" t="s">
        <v>50</v>
      </c>
      <c r="C80" s="9" t="s">
        <v>52</v>
      </c>
      <c r="D80" s="9">
        <v>0</v>
      </c>
      <c r="E80" s="9">
        <v>0</v>
      </c>
      <c r="F80" s="9">
        <v>0</v>
      </c>
      <c r="G80" s="9">
        <v>1</v>
      </c>
      <c r="H80" s="8">
        <v>0</v>
      </c>
      <c r="I80" s="9">
        <v>0</v>
      </c>
      <c r="J80" s="9">
        <v>0</v>
      </c>
      <c r="K80" s="9">
        <f>SUM(Table13[[#This Row],[Array 1]:[Array 7 ]])</f>
        <v>1</v>
      </c>
      <c r="L80" s="9">
        <f>IF(Table13[[#This Row],[N Arrays]]=7,1,0)</f>
        <v>0</v>
      </c>
      <c r="M80" s="9">
        <v>0</v>
      </c>
      <c r="N80" s="6" t="s">
        <v>463</v>
      </c>
      <c r="O80" s="6" t="s">
        <v>463</v>
      </c>
      <c r="P80" s="13" t="s">
        <v>464</v>
      </c>
      <c r="Q80" s="13" t="s">
        <v>464</v>
      </c>
    </row>
    <row r="81" spans="1:17" ht="15.75" x14ac:dyDescent="0.25">
      <c r="A81" s="10" t="s">
        <v>299</v>
      </c>
      <c r="B81" s="9" t="s">
        <v>213</v>
      </c>
      <c r="C81" s="9"/>
      <c r="D81" s="9">
        <v>0</v>
      </c>
      <c r="E81" s="9">
        <v>0</v>
      </c>
      <c r="F81" s="9">
        <v>0</v>
      </c>
      <c r="G81" s="9">
        <v>1</v>
      </c>
      <c r="H81" s="8">
        <v>0</v>
      </c>
      <c r="I81" s="9">
        <v>0</v>
      </c>
      <c r="J81" s="9">
        <v>0</v>
      </c>
      <c r="K81" s="9">
        <f>SUM(Table13[[#This Row],[Array 1]:[Array 7 ]])</f>
        <v>1</v>
      </c>
      <c r="L81" s="9">
        <f>IF(Table13[[#This Row],[N Arrays]]=7,1,0)</f>
        <v>0</v>
      </c>
      <c r="M81" s="9">
        <v>0</v>
      </c>
      <c r="N81" s="6" t="s">
        <v>463</v>
      </c>
      <c r="O81" s="6" t="s">
        <v>463</v>
      </c>
      <c r="P81" s="13" t="s">
        <v>464</v>
      </c>
      <c r="Q81" s="13" t="s">
        <v>464</v>
      </c>
    </row>
    <row r="82" spans="1:17" ht="15.75" x14ac:dyDescent="0.25">
      <c r="A82" s="10" t="s">
        <v>301</v>
      </c>
      <c r="B82" s="9" t="s">
        <v>214</v>
      </c>
      <c r="C82" s="9"/>
      <c r="D82" s="9">
        <v>0</v>
      </c>
      <c r="E82" s="9">
        <v>0</v>
      </c>
      <c r="F82" s="9">
        <v>1</v>
      </c>
      <c r="G82" s="9">
        <v>0</v>
      </c>
      <c r="H82" s="8">
        <v>0</v>
      </c>
      <c r="I82" s="9">
        <v>0</v>
      </c>
      <c r="J82" s="9">
        <v>0</v>
      </c>
      <c r="K82" s="9">
        <f>SUM(Table13[[#This Row],[Array 1]:[Array 7 ]])</f>
        <v>1</v>
      </c>
      <c r="L82" s="9">
        <f>IF(Table13[[#This Row],[N Arrays]]=7,1,0)</f>
        <v>0</v>
      </c>
      <c r="M82" s="9">
        <v>0</v>
      </c>
      <c r="N82" s="6" t="s">
        <v>463</v>
      </c>
      <c r="O82" s="6" t="s">
        <v>463</v>
      </c>
      <c r="P82" s="13" t="s">
        <v>464</v>
      </c>
      <c r="Q82" s="13" t="s">
        <v>464</v>
      </c>
    </row>
    <row r="83" spans="1:17" ht="15.75" x14ac:dyDescent="0.25">
      <c r="A83" s="10" t="s">
        <v>344</v>
      </c>
      <c r="B83" s="9" t="s">
        <v>418</v>
      </c>
      <c r="C83" s="9"/>
      <c r="D83" s="9">
        <v>0</v>
      </c>
      <c r="E83" s="9">
        <v>1</v>
      </c>
      <c r="F83" s="9">
        <v>0</v>
      </c>
      <c r="G83" s="9">
        <v>0</v>
      </c>
      <c r="H83" s="8">
        <v>0</v>
      </c>
      <c r="I83" s="9">
        <v>0</v>
      </c>
      <c r="J83" s="9">
        <v>0</v>
      </c>
      <c r="K83" s="9">
        <f>SUM(Table13[[#This Row],[Array 1]:[Array 7 ]])</f>
        <v>1</v>
      </c>
      <c r="L83" s="9">
        <f>IF(Table13[[#This Row],[N Arrays]]=7,1,0)</f>
        <v>0</v>
      </c>
      <c r="M83" s="9">
        <v>0</v>
      </c>
      <c r="N83" s="6" t="s">
        <v>463</v>
      </c>
      <c r="O83" s="6" t="s">
        <v>464</v>
      </c>
      <c r="P83" s="13" t="s">
        <v>464</v>
      </c>
      <c r="Q83" s="13" t="s">
        <v>464</v>
      </c>
    </row>
    <row r="84" spans="1:17" ht="15.75" x14ac:dyDescent="0.25">
      <c r="A84" s="10" t="s">
        <v>367</v>
      </c>
      <c r="B84" s="9" t="s">
        <v>418</v>
      </c>
      <c r="C84" s="9"/>
      <c r="D84" s="9">
        <v>0</v>
      </c>
      <c r="E84" s="9">
        <v>1</v>
      </c>
      <c r="F84" s="9">
        <v>0</v>
      </c>
      <c r="G84" s="9">
        <v>0</v>
      </c>
      <c r="H84" s="8">
        <v>0</v>
      </c>
      <c r="I84" s="9">
        <v>0</v>
      </c>
      <c r="J84" s="9">
        <v>0</v>
      </c>
      <c r="K84" s="9">
        <f>SUM(Table13[[#This Row],[Array 1]:[Array 7 ]])</f>
        <v>1</v>
      </c>
      <c r="L84" s="9">
        <f>IF(Table13[[#This Row],[N Arrays]]=7,1,0)</f>
        <v>0</v>
      </c>
      <c r="M84" s="9">
        <v>0</v>
      </c>
      <c r="N84" s="6" t="s">
        <v>463</v>
      </c>
      <c r="O84" s="6" t="s">
        <v>464</v>
      </c>
      <c r="P84" s="13" t="s">
        <v>464</v>
      </c>
      <c r="Q84" s="13" t="s">
        <v>464</v>
      </c>
    </row>
    <row r="85" spans="1:17" ht="15.75" x14ac:dyDescent="0.25">
      <c r="A85" s="10" t="s">
        <v>249</v>
      </c>
      <c r="B85" s="9" t="s">
        <v>419</v>
      </c>
      <c r="C85" s="9"/>
      <c r="D85" s="9">
        <v>0</v>
      </c>
      <c r="E85" s="9">
        <v>0</v>
      </c>
      <c r="F85" s="9">
        <v>0</v>
      </c>
      <c r="G85" s="9">
        <v>0</v>
      </c>
      <c r="H85" s="8">
        <v>0</v>
      </c>
      <c r="I85" s="9">
        <v>0</v>
      </c>
      <c r="J85" s="9">
        <v>0</v>
      </c>
      <c r="K85" s="9">
        <f>SUM(Table13[[#This Row],[Array 1]:[Array 7 ]])</f>
        <v>0</v>
      </c>
      <c r="L85" s="9">
        <f>IF(Table13[[#This Row],[N Arrays]]=7,1,0)</f>
        <v>0</v>
      </c>
      <c r="M85" s="9">
        <v>0</v>
      </c>
      <c r="N85" s="6" t="s">
        <v>464</v>
      </c>
      <c r="O85" s="6" t="s">
        <v>464</v>
      </c>
      <c r="P85" s="13" t="s">
        <v>464</v>
      </c>
      <c r="Q85" s="13" t="s">
        <v>464</v>
      </c>
    </row>
    <row r="86" spans="1:17" ht="15.75" x14ac:dyDescent="0.25">
      <c r="A86" s="10" t="s">
        <v>337</v>
      </c>
      <c r="B86" s="9" t="s">
        <v>420</v>
      </c>
      <c r="C86" s="9"/>
      <c r="D86" s="9">
        <v>1</v>
      </c>
      <c r="E86" s="9">
        <v>0</v>
      </c>
      <c r="F86" s="9">
        <v>0</v>
      </c>
      <c r="G86" s="9">
        <v>0</v>
      </c>
      <c r="H86" s="8">
        <v>0</v>
      </c>
      <c r="I86" s="9">
        <v>1</v>
      </c>
      <c r="J86" s="9">
        <v>1</v>
      </c>
      <c r="K86" s="9">
        <f>SUM(Table13[[#This Row],[Array 1]:[Array 7 ]])</f>
        <v>3</v>
      </c>
      <c r="L86" s="9">
        <f>IF(Table13[[#This Row],[N Arrays]]=7,1,0)</f>
        <v>0</v>
      </c>
      <c r="M86" s="9">
        <v>0</v>
      </c>
      <c r="N86" s="6" t="s">
        <v>463</v>
      </c>
      <c r="O86" s="6" t="s">
        <v>464</v>
      </c>
      <c r="P86" s="13" t="s">
        <v>464</v>
      </c>
      <c r="Q86" s="13" t="s">
        <v>464</v>
      </c>
    </row>
    <row r="87" spans="1:17" ht="15.75" x14ac:dyDescent="0.25">
      <c r="A87" s="10" t="s">
        <v>386</v>
      </c>
      <c r="B87" s="9" t="s">
        <v>420</v>
      </c>
      <c r="C87" s="9"/>
      <c r="D87" s="9">
        <v>1</v>
      </c>
      <c r="E87" s="9">
        <v>0</v>
      </c>
      <c r="F87" s="9">
        <v>0</v>
      </c>
      <c r="G87" s="9">
        <v>0</v>
      </c>
      <c r="H87" s="8">
        <v>0</v>
      </c>
      <c r="I87" s="9">
        <v>1</v>
      </c>
      <c r="J87" s="9">
        <v>1</v>
      </c>
      <c r="K87" s="9">
        <f>SUM(Table13[[#This Row],[Array 1]:[Array 7 ]])</f>
        <v>3</v>
      </c>
      <c r="L87" s="9">
        <f>IF(Table13[[#This Row],[N Arrays]]=7,1,0)</f>
        <v>0</v>
      </c>
      <c r="M87" s="9">
        <v>0</v>
      </c>
      <c r="N87" s="6" t="s">
        <v>463</v>
      </c>
      <c r="O87" s="6" t="s">
        <v>464</v>
      </c>
      <c r="P87" s="13" t="s">
        <v>464</v>
      </c>
      <c r="Q87" s="13" t="s">
        <v>464</v>
      </c>
    </row>
    <row r="88" spans="1:17" ht="15.75" x14ac:dyDescent="0.25">
      <c r="A88" s="10" t="s">
        <v>245</v>
      </c>
      <c r="B88" s="9" t="s">
        <v>2</v>
      </c>
      <c r="C88" s="9"/>
      <c r="D88" s="9">
        <v>0</v>
      </c>
      <c r="E88" s="9">
        <v>1</v>
      </c>
      <c r="F88" s="9">
        <v>0</v>
      </c>
      <c r="G88" s="9">
        <v>0</v>
      </c>
      <c r="H88" s="8">
        <v>0</v>
      </c>
      <c r="I88" s="9">
        <v>0</v>
      </c>
      <c r="J88" s="9">
        <v>0</v>
      </c>
      <c r="K88" s="9">
        <f>SUM(Table13[[#This Row],[Array 1]:[Array 7 ]])</f>
        <v>1</v>
      </c>
      <c r="L88" s="9">
        <f>IF(Table13[[#This Row],[N Arrays]]=7,1,0)</f>
        <v>0</v>
      </c>
      <c r="M88" s="9">
        <v>0</v>
      </c>
      <c r="N88" s="6" t="s">
        <v>463</v>
      </c>
      <c r="O88" s="6" t="s">
        <v>464</v>
      </c>
      <c r="P88" s="13" t="s">
        <v>464</v>
      </c>
      <c r="Q88" s="13" t="s">
        <v>464</v>
      </c>
    </row>
    <row r="89" spans="1:17" ht="15.75" x14ac:dyDescent="0.25">
      <c r="A89" s="10" t="s">
        <v>267</v>
      </c>
      <c r="B89" s="9" t="s">
        <v>421</v>
      </c>
      <c r="C89" s="9"/>
      <c r="D89" s="9">
        <v>0</v>
      </c>
      <c r="E89" s="9">
        <v>1</v>
      </c>
      <c r="F89" s="9">
        <v>0</v>
      </c>
      <c r="G89" s="9">
        <v>0</v>
      </c>
      <c r="H89" s="8">
        <v>0</v>
      </c>
      <c r="I89" s="9">
        <v>0</v>
      </c>
      <c r="J89" s="9">
        <v>0</v>
      </c>
      <c r="K89" s="9">
        <f>SUM(Table13[[#This Row],[Array 1]:[Array 7 ]])</f>
        <v>1</v>
      </c>
      <c r="L89" s="9">
        <f>IF(Table13[[#This Row],[N Arrays]]=7,1,0)</f>
        <v>0</v>
      </c>
      <c r="M89" s="9">
        <v>0</v>
      </c>
      <c r="N89" s="6" t="s">
        <v>463</v>
      </c>
      <c r="O89" s="6" t="s">
        <v>464</v>
      </c>
      <c r="P89" s="13" t="s">
        <v>463</v>
      </c>
      <c r="Q89" s="13" t="s">
        <v>464</v>
      </c>
    </row>
    <row r="90" spans="1:17" ht="15.75" x14ac:dyDescent="0.25">
      <c r="A90" s="10" t="s">
        <v>268</v>
      </c>
      <c r="B90" s="9" t="s">
        <v>421</v>
      </c>
      <c r="C90" s="9"/>
      <c r="D90" s="9">
        <v>0</v>
      </c>
      <c r="E90" s="9">
        <v>1</v>
      </c>
      <c r="F90" s="9">
        <v>0</v>
      </c>
      <c r="G90" s="9">
        <v>0</v>
      </c>
      <c r="H90" s="8">
        <v>0</v>
      </c>
      <c r="I90" s="9">
        <v>0</v>
      </c>
      <c r="J90" s="9">
        <v>0</v>
      </c>
      <c r="K90" s="9">
        <f>SUM(Table13[[#This Row],[Array 1]:[Array 7 ]])</f>
        <v>1</v>
      </c>
      <c r="L90" s="9">
        <f>IF(Table13[[#This Row],[N Arrays]]=7,1,0)</f>
        <v>0</v>
      </c>
      <c r="M90" s="9">
        <v>0</v>
      </c>
      <c r="N90" s="6" t="s">
        <v>463</v>
      </c>
      <c r="O90" s="6" t="s">
        <v>464</v>
      </c>
      <c r="P90" s="13" t="s">
        <v>463</v>
      </c>
      <c r="Q90" s="13" t="s">
        <v>464</v>
      </c>
    </row>
    <row r="91" spans="1:17" ht="15.75" x14ac:dyDescent="0.25">
      <c r="A91" s="10" t="s">
        <v>269</v>
      </c>
      <c r="B91" s="9" t="s">
        <v>421</v>
      </c>
      <c r="C91" s="9"/>
      <c r="D91" s="9">
        <v>0</v>
      </c>
      <c r="E91" s="9">
        <v>1</v>
      </c>
      <c r="F91" s="9">
        <v>0</v>
      </c>
      <c r="G91" s="9">
        <v>0</v>
      </c>
      <c r="H91" s="8">
        <v>0</v>
      </c>
      <c r="I91" s="9">
        <v>0</v>
      </c>
      <c r="J91" s="9">
        <v>0</v>
      </c>
      <c r="K91" s="9">
        <f>SUM(Table13[[#This Row],[Array 1]:[Array 7 ]])</f>
        <v>1</v>
      </c>
      <c r="L91" s="9">
        <f>IF(Table13[[#This Row],[N Arrays]]=7,1,0)</f>
        <v>0</v>
      </c>
      <c r="M91" s="9">
        <v>0</v>
      </c>
      <c r="N91" s="6" t="s">
        <v>463</v>
      </c>
      <c r="O91" s="6" t="s">
        <v>464</v>
      </c>
      <c r="P91" s="13" t="s">
        <v>463</v>
      </c>
      <c r="Q91" s="13" t="s">
        <v>464</v>
      </c>
    </row>
    <row r="92" spans="1:17" ht="15.75" x14ac:dyDescent="0.25">
      <c r="A92" s="10" t="s">
        <v>270</v>
      </c>
      <c r="B92" s="9" t="s">
        <v>421</v>
      </c>
      <c r="C92" s="9"/>
      <c r="D92" s="9">
        <v>0</v>
      </c>
      <c r="E92" s="9">
        <v>1</v>
      </c>
      <c r="F92" s="9">
        <v>0</v>
      </c>
      <c r="G92" s="9">
        <v>0</v>
      </c>
      <c r="H92" s="8">
        <v>0</v>
      </c>
      <c r="I92" s="9">
        <v>0</v>
      </c>
      <c r="J92" s="9">
        <v>0</v>
      </c>
      <c r="K92" s="9">
        <f>SUM(Table13[[#This Row],[Array 1]:[Array 7 ]])</f>
        <v>1</v>
      </c>
      <c r="L92" s="9">
        <f>IF(Table13[[#This Row],[N Arrays]]=7,1,0)</f>
        <v>0</v>
      </c>
      <c r="M92" s="9">
        <v>0</v>
      </c>
      <c r="N92" s="6" t="s">
        <v>463</v>
      </c>
      <c r="O92" s="6" t="s">
        <v>464</v>
      </c>
      <c r="P92" s="13" t="s">
        <v>463</v>
      </c>
      <c r="Q92" s="13" t="s">
        <v>464</v>
      </c>
    </row>
    <row r="93" spans="1:17" ht="15.75" x14ac:dyDescent="0.25">
      <c r="A93" s="10" t="s">
        <v>271</v>
      </c>
      <c r="B93" s="9" t="s">
        <v>421</v>
      </c>
      <c r="C93" s="9"/>
      <c r="D93" s="9">
        <v>0</v>
      </c>
      <c r="E93" s="9">
        <v>1</v>
      </c>
      <c r="F93" s="9">
        <v>0</v>
      </c>
      <c r="G93" s="9">
        <v>0</v>
      </c>
      <c r="H93" s="8">
        <v>0</v>
      </c>
      <c r="I93" s="9">
        <v>0</v>
      </c>
      <c r="J93" s="9">
        <v>0</v>
      </c>
      <c r="K93" s="9">
        <f>SUM(Table13[[#This Row],[Array 1]:[Array 7 ]])</f>
        <v>1</v>
      </c>
      <c r="L93" s="9">
        <f>IF(Table13[[#This Row],[N Arrays]]=7,1,0)</f>
        <v>0</v>
      </c>
      <c r="M93" s="9">
        <v>0</v>
      </c>
      <c r="N93" s="6" t="s">
        <v>463</v>
      </c>
      <c r="O93" s="6" t="s">
        <v>464</v>
      </c>
      <c r="P93" s="13" t="s">
        <v>463</v>
      </c>
      <c r="Q93" s="13" t="s">
        <v>464</v>
      </c>
    </row>
    <row r="94" spans="1:17" ht="15.75" x14ac:dyDescent="0.25">
      <c r="A94" s="10" t="s">
        <v>298</v>
      </c>
      <c r="B94" s="9" t="s">
        <v>421</v>
      </c>
      <c r="C94" s="9"/>
      <c r="D94" s="9">
        <v>0</v>
      </c>
      <c r="E94" s="9">
        <v>1</v>
      </c>
      <c r="F94" s="9">
        <v>0</v>
      </c>
      <c r="G94" s="9">
        <v>0</v>
      </c>
      <c r="H94" s="8">
        <v>0</v>
      </c>
      <c r="I94" s="9">
        <v>0</v>
      </c>
      <c r="J94" s="9">
        <v>0</v>
      </c>
      <c r="K94" s="9">
        <f>SUM(Table13[[#This Row],[Array 1]:[Array 7 ]])</f>
        <v>1</v>
      </c>
      <c r="L94" s="9">
        <f>IF(Table13[[#This Row],[N Arrays]]=7,1,0)</f>
        <v>0</v>
      </c>
      <c r="M94" s="9">
        <v>0</v>
      </c>
      <c r="N94" s="6" t="s">
        <v>463</v>
      </c>
      <c r="O94" s="6" t="s">
        <v>464</v>
      </c>
      <c r="P94" s="13" t="s">
        <v>463</v>
      </c>
      <c r="Q94" s="13" t="s">
        <v>464</v>
      </c>
    </row>
    <row r="95" spans="1:17" ht="15.75" x14ac:dyDescent="0.25">
      <c r="A95" s="10" t="s">
        <v>312</v>
      </c>
      <c r="B95" s="9" t="s">
        <v>421</v>
      </c>
      <c r="C95" s="9"/>
      <c r="D95" s="9">
        <v>0</v>
      </c>
      <c r="E95" s="9">
        <v>1</v>
      </c>
      <c r="F95" s="9">
        <v>0</v>
      </c>
      <c r="G95" s="9">
        <v>0</v>
      </c>
      <c r="H95" s="8">
        <v>0</v>
      </c>
      <c r="I95" s="9">
        <v>0</v>
      </c>
      <c r="J95" s="9">
        <v>0</v>
      </c>
      <c r="K95" s="9">
        <f>SUM(Table13[[#This Row],[Array 1]:[Array 7 ]])</f>
        <v>1</v>
      </c>
      <c r="L95" s="9">
        <f>IF(Table13[[#This Row],[N Arrays]]=7,1,0)</f>
        <v>0</v>
      </c>
      <c r="M95" s="9">
        <v>0</v>
      </c>
      <c r="N95" s="6" t="s">
        <v>463</v>
      </c>
      <c r="O95" s="6" t="s">
        <v>464</v>
      </c>
      <c r="P95" s="13" t="s">
        <v>463</v>
      </c>
      <c r="Q95" s="13" t="s">
        <v>464</v>
      </c>
    </row>
    <row r="96" spans="1:17" ht="15.75" x14ac:dyDescent="0.25">
      <c r="A96" s="10" t="s">
        <v>387</v>
      </c>
      <c r="B96" s="9" t="s">
        <v>421</v>
      </c>
      <c r="C96" s="9"/>
      <c r="D96" s="9">
        <v>0</v>
      </c>
      <c r="E96" s="9">
        <v>1</v>
      </c>
      <c r="F96" s="9">
        <v>0</v>
      </c>
      <c r="G96" s="9">
        <v>0</v>
      </c>
      <c r="H96" s="8">
        <v>0</v>
      </c>
      <c r="I96" s="9">
        <v>0</v>
      </c>
      <c r="J96" s="9">
        <v>0</v>
      </c>
      <c r="K96" s="9">
        <f>SUM(Table13[[#This Row],[Array 1]:[Array 7 ]])</f>
        <v>1</v>
      </c>
      <c r="L96" s="9">
        <f>IF(Table13[[#This Row],[N Arrays]]=7,1,0)</f>
        <v>0</v>
      </c>
      <c r="M96" s="9">
        <v>0</v>
      </c>
      <c r="N96" s="6" t="s">
        <v>463</v>
      </c>
      <c r="O96" s="6" t="s">
        <v>464</v>
      </c>
      <c r="P96" s="13" t="s">
        <v>463</v>
      </c>
      <c r="Q96" s="13" t="s">
        <v>464</v>
      </c>
    </row>
    <row r="97" spans="1:17" ht="15.75" x14ac:dyDescent="0.25">
      <c r="A97" s="10" t="s">
        <v>388</v>
      </c>
      <c r="B97" s="9" t="s">
        <v>421</v>
      </c>
      <c r="C97" s="9"/>
      <c r="D97" s="9">
        <v>0</v>
      </c>
      <c r="E97" s="9">
        <v>1</v>
      </c>
      <c r="F97" s="9">
        <v>0</v>
      </c>
      <c r="G97" s="9">
        <v>0</v>
      </c>
      <c r="H97" s="8">
        <v>0</v>
      </c>
      <c r="I97" s="9">
        <v>0</v>
      </c>
      <c r="J97" s="9">
        <v>0</v>
      </c>
      <c r="K97" s="9">
        <f>SUM(Table13[[#This Row],[Array 1]:[Array 7 ]])</f>
        <v>1</v>
      </c>
      <c r="L97" s="9">
        <f>IF(Table13[[#This Row],[N Arrays]]=7,1,0)</f>
        <v>0</v>
      </c>
      <c r="M97" s="9">
        <v>0</v>
      </c>
      <c r="N97" s="6" t="s">
        <v>463</v>
      </c>
      <c r="O97" s="6" t="s">
        <v>464</v>
      </c>
      <c r="P97" s="13" t="s">
        <v>463</v>
      </c>
      <c r="Q97" s="13" t="s">
        <v>464</v>
      </c>
    </row>
    <row r="98" spans="1:17" ht="15.75" x14ac:dyDescent="0.25">
      <c r="A98" s="10" t="s">
        <v>396</v>
      </c>
      <c r="B98" s="9" t="s">
        <v>421</v>
      </c>
      <c r="C98" s="9"/>
      <c r="D98" s="9">
        <v>0</v>
      </c>
      <c r="E98" s="9">
        <v>1</v>
      </c>
      <c r="F98" s="9">
        <v>0</v>
      </c>
      <c r="G98" s="9">
        <v>0</v>
      </c>
      <c r="H98" s="8">
        <v>0</v>
      </c>
      <c r="I98" s="9">
        <v>0</v>
      </c>
      <c r="J98" s="9">
        <v>0</v>
      </c>
      <c r="K98" s="9">
        <f>SUM(Table13[[#This Row],[Array 1]:[Array 7 ]])</f>
        <v>1</v>
      </c>
      <c r="L98" s="9">
        <f>IF(Table13[[#This Row],[N Arrays]]=7,1,0)</f>
        <v>0</v>
      </c>
      <c r="M98" s="9">
        <v>0</v>
      </c>
      <c r="N98" s="6" t="s">
        <v>463</v>
      </c>
      <c r="O98" s="6" t="s">
        <v>464</v>
      </c>
      <c r="P98" s="13" t="s">
        <v>463</v>
      </c>
      <c r="Q98" s="13" t="s">
        <v>464</v>
      </c>
    </row>
    <row r="99" spans="1:17" ht="15.75" x14ac:dyDescent="0.25">
      <c r="A99" s="10" t="s">
        <v>300</v>
      </c>
      <c r="B99" s="9" t="s">
        <v>421</v>
      </c>
      <c r="C99" s="9"/>
      <c r="D99" s="9">
        <v>0</v>
      </c>
      <c r="E99" s="9">
        <v>1</v>
      </c>
      <c r="F99" s="9">
        <v>0</v>
      </c>
      <c r="G99" s="9">
        <v>0</v>
      </c>
      <c r="H99" s="8">
        <v>0</v>
      </c>
      <c r="I99" s="9">
        <v>0</v>
      </c>
      <c r="J99" s="9">
        <v>0</v>
      </c>
      <c r="K99" s="9">
        <f>SUM(Table13[[#This Row],[Array 1]:[Array 7 ]])</f>
        <v>1</v>
      </c>
      <c r="L99" s="9">
        <f>IF(Table13[[#This Row],[N Arrays]]=7,1,0)</f>
        <v>0</v>
      </c>
      <c r="M99" s="9">
        <v>0</v>
      </c>
      <c r="N99" s="6" t="s">
        <v>464</v>
      </c>
      <c r="O99" s="6" t="s">
        <v>464</v>
      </c>
      <c r="P99" s="13" t="s">
        <v>464</v>
      </c>
      <c r="Q99" s="13" t="s">
        <v>464</v>
      </c>
    </row>
    <row r="100" spans="1:17" ht="15.75" x14ac:dyDescent="0.25">
      <c r="A100" s="10" t="s">
        <v>373</v>
      </c>
      <c r="B100" s="9" t="s">
        <v>39</v>
      </c>
      <c r="C100" s="9"/>
      <c r="D100" s="9">
        <v>0</v>
      </c>
      <c r="E100" s="9">
        <v>0</v>
      </c>
      <c r="F100" s="9">
        <v>1</v>
      </c>
      <c r="G100" s="9">
        <v>0</v>
      </c>
      <c r="H100" s="8">
        <v>0</v>
      </c>
      <c r="I100" s="9">
        <v>0</v>
      </c>
      <c r="J100" s="9">
        <v>0</v>
      </c>
      <c r="K100" s="9">
        <f>SUM(Table13[[#This Row],[Array 1]:[Array 7 ]])</f>
        <v>1</v>
      </c>
      <c r="L100" s="9">
        <f>IF(Table13[[#This Row],[N Arrays]]=7,1,0)</f>
        <v>0</v>
      </c>
      <c r="M100" s="9">
        <v>0</v>
      </c>
      <c r="N100" s="6" t="s">
        <v>463</v>
      </c>
      <c r="O100" s="6" t="s">
        <v>464</v>
      </c>
      <c r="P100" s="13" t="s">
        <v>464</v>
      </c>
      <c r="Q100" s="13" t="s">
        <v>464</v>
      </c>
    </row>
    <row r="101" spans="1:17" ht="15.75" x14ac:dyDescent="0.25">
      <c r="A101" s="10" t="s">
        <v>374</v>
      </c>
      <c r="B101" s="9" t="s">
        <v>39</v>
      </c>
      <c r="C101" s="9"/>
      <c r="D101" s="9">
        <v>0</v>
      </c>
      <c r="E101" s="9">
        <v>0</v>
      </c>
      <c r="F101" s="9">
        <v>1</v>
      </c>
      <c r="G101" s="9">
        <v>0</v>
      </c>
      <c r="H101" s="8">
        <v>0</v>
      </c>
      <c r="I101" s="9">
        <v>0</v>
      </c>
      <c r="J101" s="9">
        <v>0</v>
      </c>
      <c r="K101" s="9">
        <f>SUM(Table13[[#This Row],[Array 1]:[Array 7 ]])</f>
        <v>1</v>
      </c>
      <c r="L101" s="9">
        <f>IF(Table13[[#This Row],[N Arrays]]=7,1,0)</f>
        <v>0</v>
      </c>
      <c r="M101" s="9">
        <v>0</v>
      </c>
      <c r="N101" s="6" t="s">
        <v>463</v>
      </c>
      <c r="O101" s="6" t="s">
        <v>464</v>
      </c>
      <c r="P101" s="13" t="s">
        <v>464</v>
      </c>
      <c r="Q101" s="13" t="s">
        <v>464</v>
      </c>
    </row>
    <row r="102" spans="1:17" ht="15.75" x14ac:dyDescent="0.25">
      <c r="A102" s="10" t="s">
        <v>277</v>
      </c>
      <c r="B102" s="9" t="s">
        <v>39</v>
      </c>
      <c r="C102" s="9"/>
      <c r="D102" s="9">
        <v>1</v>
      </c>
      <c r="E102" s="9">
        <v>0</v>
      </c>
      <c r="F102" s="9">
        <v>1</v>
      </c>
      <c r="G102" s="9">
        <v>1</v>
      </c>
      <c r="H102" s="8">
        <v>1</v>
      </c>
      <c r="I102" s="9">
        <v>1</v>
      </c>
      <c r="J102" s="9">
        <v>1</v>
      </c>
      <c r="K102" s="9">
        <f>SUM(Table13[[#This Row],[Array 1]:[Array 7 ]])</f>
        <v>6</v>
      </c>
      <c r="L102" s="9">
        <f>IF(Table13[[#This Row],[N Arrays]]=7,1,0)</f>
        <v>0</v>
      </c>
      <c r="M102" s="9">
        <v>0</v>
      </c>
      <c r="N102" s="6" t="s">
        <v>464</v>
      </c>
      <c r="O102" s="6" t="s">
        <v>464</v>
      </c>
      <c r="P102" s="13" t="s">
        <v>464</v>
      </c>
      <c r="Q102" s="13" t="s">
        <v>464</v>
      </c>
    </row>
    <row r="103" spans="1:17" ht="15.75" x14ac:dyDescent="0.25">
      <c r="A103" s="10" t="s">
        <v>323</v>
      </c>
      <c r="B103" s="9" t="s">
        <v>39</v>
      </c>
      <c r="C103" s="9"/>
      <c r="D103" s="9">
        <v>0</v>
      </c>
      <c r="E103" s="9">
        <v>0</v>
      </c>
      <c r="F103" s="9">
        <v>1</v>
      </c>
      <c r="G103" s="9">
        <v>0</v>
      </c>
      <c r="H103" s="8">
        <v>0</v>
      </c>
      <c r="I103" s="9">
        <v>0</v>
      </c>
      <c r="J103" s="9">
        <v>0</v>
      </c>
      <c r="K103" s="9">
        <f>SUM(Table13[[#This Row],[Array 1]:[Array 7 ]])</f>
        <v>1</v>
      </c>
      <c r="L103" s="9">
        <f>IF(Table13[[#This Row],[N Arrays]]=7,1,0)</f>
        <v>0</v>
      </c>
      <c r="M103" s="9">
        <v>0</v>
      </c>
      <c r="N103" s="6" t="s">
        <v>464</v>
      </c>
      <c r="O103" s="6" t="s">
        <v>464</v>
      </c>
      <c r="P103" s="13" t="s">
        <v>464</v>
      </c>
      <c r="Q103" s="13" t="s">
        <v>464</v>
      </c>
    </row>
    <row r="104" spans="1:17" ht="15.75" x14ac:dyDescent="0.25">
      <c r="A104" s="10" t="s">
        <v>327</v>
      </c>
      <c r="B104" s="9" t="s">
        <v>39</v>
      </c>
      <c r="C104" s="9"/>
      <c r="D104" s="9">
        <v>0</v>
      </c>
      <c r="E104" s="9">
        <v>0</v>
      </c>
      <c r="F104" s="9">
        <v>1</v>
      </c>
      <c r="G104" s="9">
        <v>1</v>
      </c>
      <c r="H104" s="8">
        <v>1</v>
      </c>
      <c r="I104" s="9">
        <v>0</v>
      </c>
      <c r="J104" s="9">
        <v>1</v>
      </c>
      <c r="K104" s="9">
        <f>SUM(Table13[[#This Row],[Array 1]:[Array 7 ]])</f>
        <v>4</v>
      </c>
      <c r="L104" s="9">
        <f>IF(Table13[[#This Row],[N Arrays]]=7,1,0)</f>
        <v>0</v>
      </c>
      <c r="M104" s="9">
        <v>0</v>
      </c>
      <c r="N104" s="6" t="s">
        <v>464</v>
      </c>
      <c r="O104" s="6" t="s">
        <v>464</v>
      </c>
      <c r="P104" s="13" t="s">
        <v>464</v>
      </c>
      <c r="Q104" s="13" t="s">
        <v>464</v>
      </c>
    </row>
    <row r="105" spans="1:17" ht="15.75" x14ac:dyDescent="0.25">
      <c r="A105" s="10" t="s">
        <v>351</v>
      </c>
      <c r="B105" s="9" t="s">
        <v>39</v>
      </c>
      <c r="C105" s="9"/>
      <c r="D105" s="9">
        <v>0</v>
      </c>
      <c r="E105" s="9">
        <v>0</v>
      </c>
      <c r="F105" s="9">
        <v>1</v>
      </c>
      <c r="G105" s="9">
        <v>0</v>
      </c>
      <c r="H105" s="8">
        <v>0</v>
      </c>
      <c r="I105" s="9">
        <v>0</v>
      </c>
      <c r="J105" s="9">
        <v>0</v>
      </c>
      <c r="K105" s="9">
        <f>SUM(Table13[[#This Row],[Array 1]:[Array 7 ]])</f>
        <v>1</v>
      </c>
      <c r="L105" s="9">
        <f>IF(Table13[[#This Row],[N Arrays]]=7,1,0)</f>
        <v>0</v>
      </c>
      <c r="M105" s="9">
        <v>0</v>
      </c>
      <c r="N105" s="6" t="s">
        <v>464</v>
      </c>
      <c r="O105" s="6" t="s">
        <v>464</v>
      </c>
      <c r="P105" s="13" t="s">
        <v>464</v>
      </c>
      <c r="Q105" s="13" t="s">
        <v>464</v>
      </c>
    </row>
    <row r="106" spans="1:17" ht="15.75" x14ac:dyDescent="0.25">
      <c r="A106" s="10" t="s">
        <v>353</v>
      </c>
      <c r="B106" s="9" t="s">
        <v>39</v>
      </c>
      <c r="C106" s="9"/>
      <c r="D106" s="9">
        <v>0</v>
      </c>
      <c r="E106" s="9">
        <v>0</v>
      </c>
      <c r="F106" s="9">
        <v>1</v>
      </c>
      <c r="G106" s="9">
        <v>0</v>
      </c>
      <c r="H106" s="8">
        <v>0</v>
      </c>
      <c r="I106" s="9">
        <v>0</v>
      </c>
      <c r="J106" s="9">
        <v>0</v>
      </c>
      <c r="K106" s="9">
        <f>SUM(Table13[[#This Row],[Array 1]:[Array 7 ]])</f>
        <v>1</v>
      </c>
      <c r="L106" s="9">
        <f>IF(Table13[[#This Row],[N Arrays]]=7,1,0)</f>
        <v>0</v>
      </c>
      <c r="M106" s="9">
        <v>0</v>
      </c>
      <c r="N106" s="6" t="s">
        <v>464</v>
      </c>
      <c r="O106" s="6" t="s">
        <v>464</v>
      </c>
      <c r="P106" s="13" t="s">
        <v>464</v>
      </c>
      <c r="Q106" s="13" t="s">
        <v>464</v>
      </c>
    </row>
    <row r="107" spans="1:17" ht="15.75" x14ac:dyDescent="0.25">
      <c r="A107" s="10" t="s">
        <v>370</v>
      </c>
      <c r="B107" s="9" t="s">
        <v>39</v>
      </c>
      <c r="C107" s="9"/>
      <c r="D107" s="9">
        <v>0</v>
      </c>
      <c r="E107" s="9">
        <v>0</v>
      </c>
      <c r="F107" s="9">
        <v>1</v>
      </c>
      <c r="G107" s="9">
        <v>0</v>
      </c>
      <c r="H107" s="8">
        <v>0</v>
      </c>
      <c r="I107" s="9">
        <v>0</v>
      </c>
      <c r="J107" s="9">
        <v>0</v>
      </c>
      <c r="K107" s="9">
        <f>SUM(Table13[[#This Row],[Array 1]:[Array 7 ]])</f>
        <v>1</v>
      </c>
      <c r="L107" s="9">
        <f>IF(Table13[[#This Row],[N Arrays]]=7,1,0)</f>
        <v>0</v>
      </c>
      <c r="M107" s="9">
        <v>0</v>
      </c>
      <c r="N107" s="6" t="s">
        <v>464</v>
      </c>
      <c r="O107" s="6" t="s">
        <v>464</v>
      </c>
      <c r="P107" s="13" t="s">
        <v>464</v>
      </c>
      <c r="Q107" s="13" t="s">
        <v>464</v>
      </c>
    </row>
    <row r="108" spans="1:17" ht="15.75" x14ac:dyDescent="0.25">
      <c r="A108" s="10" t="s">
        <v>371</v>
      </c>
      <c r="B108" s="9" t="s">
        <v>39</v>
      </c>
      <c r="C108" s="9"/>
      <c r="D108" s="9">
        <v>1</v>
      </c>
      <c r="E108" s="9">
        <v>0</v>
      </c>
      <c r="F108" s="9">
        <v>1</v>
      </c>
      <c r="G108" s="9">
        <v>0</v>
      </c>
      <c r="H108" s="8">
        <v>0</v>
      </c>
      <c r="I108" s="9">
        <v>1</v>
      </c>
      <c r="J108" s="9">
        <v>0</v>
      </c>
      <c r="K108" s="9">
        <f>SUM(Table13[[#This Row],[Array 1]:[Array 7 ]])</f>
        <v>3</v>
      </c>
      <c r="L108" s="9">
        <f>IF(Table13[[#This Row],[N Arrays]]=7,1,0)</f>
        <v>0</v>
      </c>
      <c r="M108" s="9">
        <v>0</v>
      </c>
      <c r="N108" s="6" t="s">
        <v>464</v>
      </c>
      <c r="O108" s="6" t="s">
        <v>464</v>
      </c>
      <c r="P108" s="13" t="s">
        <v>464</v>
      </c>
      <c r="Q108" s="13" t="s">
        <v>464</v>
      </c>
    </row>
    <row r="109" spans="1:17" ht="15.75" x14ac:dyDescent="0.25">
      <c r="A109" s="10" t="s">
        <v>372</v>
      </c>
      <c r="B109" s="9" t="s">
        <v>39</v>
      </c>
      <c r="C109" s="9"/>
      <c r="D109" s="9">
        <v>0</v>
      </c>
      <c r="E109" s="9">
        <v>0</v>
      </c>
      <c r="F109" s="9">
        <v>1</v>
      </c>
      <c r="G109" s="9">
        <v>0</v>
      </c>
      <c r="H109" s="8">
        <v>0</v>
      </c>
      <c r="I109" s="9">
        <v>0</v>
      </c>
      <c r="J109" s="9">
        <v>0</v>
      </c>
      <c r="K109" s="9">
        <f>SUM(Table13[[#This Row],[Array 1]:[Array 7 ]])</f>
        <v>1</v>
      </c>
      <c r="L109" s="9">
        <f>IF(Table13[[#This Row],[N Arrays]]=7,1,0)</f>
        <v>0</v>
      </c>
      <c r="M109" s="9">
        <v>0</v>
      </c>
      <c r="N109" s="6" t="s">
        <v>464</v>
      </c>
      <c r="O109" s="6" t="s">
        <v>464</v>
      </c>
      <c r="P109" s="13" t="s">
        <v>464</v>
      </c>
      <c r="Q109" s="13" t="s">
        <v>464</v>
      </c>
    </row>
    <row r="110" spans="1:17" ht="15.75" x14ac:dyDescent="0.25">
      <c r="A110" s="10" t="s">
        <v>326</v>
      </c>
      <c r="B110" s="9" t="s">
        <v>45</v>
      </c>
      <c r="C110" s="9"/>
      <c r="D110" s="9">
        <v>0</v>
      </c>
      <c r="E110" s="9">
        <v>0</v>
      </c>
      <c r="F110" s="9">
        <v>0</v>
      </c>
      <c r="G110" s="9">
        <v>0</v>
      </c>
      <c r="H110" s="8">
        <v>0</v>
      </c>
      <c r="I110" s="9">
        <v>0</v>
      </c>
      <c r="J110" s="9">
        <v>1</v>
      </c>
      <c r="K110" s="9">
        <f>SUM(Table13[[#This Row],[Array 1]:[Array 7 ]])</f>
        <v>1</v>
      </c>
      <c r="L110" s="9">
        <f>IF(Table13[[#This Row],[N Arrays]]=7,1,0)</f>
        <v>0</v>
      </c>
      <c r="M110" s="9">
        <v>0</v>
      </c>
      <c r="N110" s="6" t="s">
        <v>463</v>
      </c>
      <c r="O110" s="6" t="s">
        <v>464</v>
      </c>
      <c r="P110" s="13" t="s">
        <v>464</v>
      </c>
      <c r="Q110" s="13" t="s">
        <v>464</v>
      </c>
    </row>
    <row r="111" spans="1:17" ht="15.75" x14ac:dyDescent="0.25">
      <c r="A111" s="10" t="s">
        <v>281</v>
      </c>
      <c r="B111" s="9" t="s">
        <v>422</v>
      </c>
      <c r="C111" s="9"/>
      <c r="D111" s="9">
        <v>0</v>
      </c>
      <c r="E111" s="9">
        <v>0</v>
      </c>
      <c r="F111" s="9">
        <v>0</v>
      </c>
      <c r="G111" s="9">
        <v>1</v>
      </c>
      <c r="H111" s="8">
        <v>0</v>
      </c>
      <c r="I111" s="9">
        <v>0</v>
      </c>
      <c r="J111" s="9">
        <v>0</v>
      </c>
      <c r="K111" s="9">
        <f>SUM(Table13[[#This Row],[Array 1]:[Array 7 ]])</f>
        <v>1</v>
      </c>
      <c r="L111" s="9">
        <f>IF(Table13[[#This Row],[N Arrays]]=7,1,0)</f>
        <v>0</v>
      </c>
      <c r="M111" s="9">
        <v>0</v>
      </c>
      <c r="N111" s="6" t="s">
        <v>463</v>
      </c>
      <c r="O111" s="6" t="s">
        <v>464</v>
      </c>
      <c r="P111" s="13" t="s">
        <v>463</v>
      </c>
      <c r="Q111" s="13" t="s">
        <v>464</v>
      </c>
    </row>
    <row r="112" spans="1:17" ht="15.75" x14ac:dyDescent="0.25">
      <c r="A112" s="10" t="s">
        <v>287</v>
      </c>
      <c r="B112" s="9" t="s">
        <v>17</v>
      </c>
      <c r="C112" s="9"/>
      <c r="D112" s="9">
        <v>0</v>
      </c>
      <c r="E112" s="9">
        <v>1</v>
      </c>
      <c r="F112" s="9">
        <v>0</v>
      </c>
      <c r="G112" s="9">
        <v>0</v>
      </c>
      <c r="H112" s="8">
        <v>1</v>
      </c>
      <c r="I112" s="9">
        <v>0</v>
      </c>
      <c r="J112" s="9">
        <v>1</v>
      </c>
      <c r="K112" s="9">
        <f>SUM(Table13[[#This Row],[Array 1]:[Array 7 ]])</f>
        <v>3</v>
      </c>
      <c r="L112" s="9">
        <f>IF(Table13[[#This Row],[N Arrays]]=7,1,0)</f>
        <v>0</v>
      </c>
      <c r="M112" s="9">
        <v>0</v>
      </c>
      <c r="N112" s="6" t="s">
        <v>463</v>
      </c>
      <c r="O112" s="6" t="s">
        <v>464</v>
      </c>
      <c r="P112" s="13" t="s">
        <v>463</v>
      </c>
      <c r="Q112" s="13" t="s">
        <v>464</v>
      </c>
    </row>
    <row r="113" spans="1:17" ht="15.75" x14ac:dyDescent="0.25">
      <c r="A113" s="10" t="s">
        <v>331</v>
      </c>
      <c r="B113" s="9" t="s">
        <v>17</v>
      </c>
      <c r="C113" s="9"/>
      <c r="D113" s="9">
        <v>1</v>
      </c>
      <c r="E113" s="9">
        <v>1</v>
      </c>
      <c r="F113" s="9">
        <v>1</v>
      </c>
      <c r="G113" s="9">
        <v>0</v>
      </c>
      <c r="H113" s="8">
        <v>1</v>
      </c>
      <c r="I113" s="9">
        <v>1</v>
      </c>
      <c r="J113" s="9">
        <v>1</v>
      </c>
      <c r="K113" s="9">
        <f>SUM(Table13[[#This Row],[Array 1]:[Array 7 ]])</f>
        <v>6</v>
      </c>
      <c r="L113" s="9">
        <f>IF(Table13[[#This Row],[N Arrays]]=7,1,0)</f>
        <v>0</v>
      </c>
      <c r="M113" s="9">
        <v>0</v>
      </c>
      <c r="N113" s="6" t="s">
        <v>463</v>
      </c>
      <c r="O113" s="6" t="s">
        <v>464</v>
      </c>
      <c r="P113" s="13" t="s">
        <v>463</v>
      </c>
      <c r="Q113" s="13" t="s">
        <v>464</v>
      </c>
    </row>
    <row r="114" spans="1:17" ht="15.75" x14ac:dyDescent="0.25">
      <c r="A114" s="10" t="s">
        <v>354</v>
      </c>
      <c r="B114" s="9" t="s">
        <v>17</v>
      </c>
      <c r="C114" s="9"/>
      <c r="D114" s="9">
        <v>1</v>
      </c>
      <c r="E114" s="9">
        <v>1</v>
      </c>
      <c r="F114" s="9">
        <v>1</v>
      </c>
      <c r="G114" s="9">
        <v>0</v>
      </c>
      <c r="H114" s="8">
        <v>1</v>
      </c>
      <c r="I114" s="9">
        <v>1</v>
      </c>
      <c r="J114" s="9">
        <v>1</v>
      </c>
      <c r="K114" s="9">
        <f>SUM(Table13[[#This Row],[Array 1]:[Array 7 ]])</f>
        <v>6</v>
      </c>
      <c r="L114" s="9">
        <f>IF(Table13[[#This Row],[N Arrays]]=7,1,0)</f>
        <v>0</v>
      </c>
      <c r="M114" s="9">
        <v>0</v>
      </c>
      <c r="N114" s="6" t="s">
        <v>463</v>
      </c>
      <c r="O114" s="6" t="s">
        <v>464</v>
      </c>
      <c r="P114" s="13" t="s">
        <v>463</v>
      </c>
      <c r="Q114" s="13" t="s">
        <v>464</v>
      </c>
    </row>
    <row r="115" spans="1:17" ht="15.75" x14ac:dyDescent="0.25">
      <c r="A115" s="10" t="s">
        <v>361</v>
      </c>
      <c r="B115" s="9" t="s">
        <v>17</v>
      </c>
      <c r="C115" s="9"/>
      <c r="D115" s="9">
        <v>0</v>
      </c>
      <c r="E115" s="9">
        <v>1</v>
      </c>
      <c r="F115" s="9">
        <v>0</v>
      </c>
      <c r="G115" s="9">
        <v>1</v>
      </c>
      <c r="H115" s="8">
        <v>1</v>
      </c>
      <c r="I115" s="9">
        <v>0</v>
      </c>
      <c r="J115" s="9">
        <v>1</v>
      </c>
      <c r="K115" s="9">
        <f>SUM(Table13[[#This Row],[Array 1]:[Array 7 ]])</f>
        <v>4</v>
      </c>
      <c r="L115" s="9">
        <f>IF(Table13[[#This Row],[N Arrays]]=7,1,0)</f>
        <v>0</v>
      </c>
      <c r="M115" s="9">
        <v>0</v>
      </c>
      <c r="N115" s="6" t="s">
        <v>463</v>
      </c>
      <c r="O115" s="6" t="s">
        <v>464</v>
      </c>
      <c r="P115" s="13" t="s">
        <v>463</v>
      </c>
      <c r="Q115" s="13" t="s">
        <v>464</v>
      </c>
    </row>
    <row r="116" spans="1:17" ht="15.75" x14ac:dyDescent="0.25">
      <c r="A116" s="10" t="s">
        <v>379</v>
      </c>
      <c r="B116" s="9" t="s">
        <v>17</v>
      </c>
      <c r="C116" s="9"/>
      <c r="D116" s="9">
        <v>1</v>
      </c>
      <c r="E116" s="9">
        <v>1</v>
      </c>
      <c r="F116" s="9">
        <v>1</v>
      </c>
      <c r="G116" s="9">
        <v>0</v>
      </c>
      <c r="H116" s="8">
        <v>1</v>
      </c>
      <c r="I116" s="9">
        <v>1</v>
      </c>
      <c r="J116" s="9">
        <v>1</v>
      </c>
      <c r="K116" s="9">
        <f>SUM(Table13[[#This Row],[Array 1]:[Array 7 ]])</f>
        <v>6</v>
      </c>
      <c r="L116" s="9">
        <f>IF(Table13[[#This Row],[N Arrays]]=7,1,0)</f>
        <v>0</v>
      </c>
      <c r="M116" s="9">
        <v>0</v>
      </c>
      <c r="N116" s="6" t="s">
        <v>463</v>
      </c>
      <c r="O116" s="6" t="s">
        <v>464</v>
      </c>
      <c r="P116" s="13" t="s">
        <v>463</v>
      </c>
      <c r="Q116" s="13" t="s">
        <v>464</v>
      </c>
    </row>
    <row r="117" spans="1:17" ht="15.75" x14ac:dyDescent="0.25">
      <c r="A117" s="10" t="s">
        <v>382</v>
      </c>
      <c r="B117" s="9" t="s">
        <v>17</v>
      </c>
      <c r="C117" s="9"/>
      <c r="D117" s="9">
        <v>1</v>
      </c>
      <c r="E117" s="9">
        <v>1</v>
      </c>
      <c r="F117" s="9">
        <v>1</v>
      </c>
      <c r="G117" s="9">
        <v>0</v>
      </c>
      <c r="H117" s="8">
        <v>1</v>
      </c>
      <c r="I117" s="9">
        <v>1</v>
      </c>
      <c r="J117" s="9">
        <v>1</v>
      </c>
      <c r="K117" s="9">
        <f>SUM(Table13[[#This Row],[Array 1]:[Array 7 ]])</f>
        <v>6</v>
      </c>
      <c r="L117" s="9">
        <f>IF(Table13[[#This Row],[N Arrays]]=7,1,0)</f>
        <v>0</v>
      </c>
      <c r="M117" s="9">
        <v>0</v>
      </c>
      <c r="N117" s="6" t="s">
        <v>463</v>
      </c>
      <c r="O117" s="6" t="s">
        <v>464</v>
      </c>
      <c r="P117" s="13" t="s">
        <v>464</v>
      </c>
      <c r="Q117" s="13" t="s">
        <v>464</v>
      </c>
    </row>
    <row r="118" spans="1:17" ht="15.75" x14ac:dyDescent="0.25">
      <c r="A118" s="10" t="s">
        <v>280</v>
      </c>
      <c r="B118" s="9" t="s">
        <v>17</v>
      </c>
      <c r="C118" s="9"/>
      <c r="D118" s="9">
        <v>0</v>
      </c>
      <c r="E118" s="9">
        <v>0</v>
      </c>
      <c r="F118" s="9">
        <v>0</v>
      </c>
      <c r="G118" s="9">
        <v>0</v>
      </c>
      <c r="H118" s="8">
        <v>0</v>
      </c>
      <c r="I118" s="9">
        <v>0</v>
      </c>
      <c r="J118" s="9">
        <v>0</v>
      </c>
      <c r="K118" s="9">
        <f>SUM(Table13[[#This Row],[Array 1]:[Array 7 ]])</f>
        <v>0</v>
      </c>
      <c r="L118" s="9">
        <f>IF(Table13[[#This Row],[N Arrays]]=7,1,0)</f>
        <v>0</v>
      </c>
      <c r="M118" s="9">
        <v>0</v>
      </c>
      <c r="N118" s="6" t="s">
        <v>464</v>
      </c>
      <c r="O118" s="6" t="s">
        <v>464</v>
      </c>
      <c r="P118" s="13" t="s">
        <v>464</v>
      </c>
      <c r="Q118" s="13" t="s">
        <v>464</v>
      </c>
    </row>
    <row r="119" spans="1:17" ht="15.75" x14ac:dyDescent="0.25">
      <c r="A119" s="10" t="s">
        <v>348</v>
      </c>
      <c r="B119" s="9" t="s">
        <v>17</v>
      </c>
      <c r="C119" s="9"/>
      <c r="D119" s="9">
        <v>0</v>
      </c>
      <c r="E119" s="9">
        <v>1</v>
      </c>
      <c r="F119" s="9">
        <v>0</v>
      </c>
      <c r="G119" s="9">
        <v>0</v>
      </c>
      <c r="H119" s="8">
        <v>0</v>
      </c>
      <c r="I119" s="9">
        <v>0</v>
      </c>
      <c r="J119" s="9">
        <v>0</v>
      </c>
      <c r="K119" s="9">
        <f>SUM(Table13[[#This Row],[Array 1]:[Array 7 ]])</f>
        <v>1</v>
      </c>
      <c r="L119" s="9">
        <f>IF(Table13[[#This Row],[N Arrays]]=7,1,0)</f>
        <v>0</v>
      </c>
      <c r="M119" s="9">
        <v>0</v>
      </c>
      <c r="N119" s="6" t="s">
        <v>464</v>
      </c>
      <c r="O119" s="6" t="s">
        <v>464</v>
      </c>
      <c r="P119" s="13" t="s">
        <v>464</v>
      </c>
      <c r="Q119" s="13" t="s">
        <v>464</v>
      </c>
    </row>
    <row r="120" spans="1:17" ht="15.75" x14ac:dyDescent="0.25">
      <c r="A120" s="10" t="s">
        <v>352</v>
      </c>
      <c r="B120" s="9" t="s">
        <v>6</v>
      </c>
      <c r="C120" s="9"/>
      <c r="D120" s="9">
        <v>1</v>
      </c>
      <c r="E120" s="9">
        <v>1</v>
      </c>
      <c r="F120" s="9">
        <v>1</v>
      </c>
      <c r="G120" s="9">
        <v>1</v>
      </c>
      <c r="H120" s="8">
        <v>1</v>
      </c>
      <c r="I120" s="9">
        <v>1</v>
      </c>
      <c r="J120" s="9">
        <v>1</v>
      </c>
      <c r="K120" s="9">
        <f>SUM(Table13[[#This Row],[Array 1]:[Array 7 ]])</f>
        <v>7</v>
      </c>
      <c r="L120" s="9">
        <f>IF(Table13[[#This Row],[N Arrays]]=7,1,0)</f>
        <v>1</v>
      </c>
      <c r="M120" s="9">
        <v>0</v>
      </c>
      <c r="N120" s="6" t="s">
        <v>463</v>
      </c>
      <c r="O120" s="6" t="s">
        <v>464</v>
      </c>
      <c r="P120" s="13" t="s">
        <v>463</v>
      </c>
      <c r="Q120" s="13" t="s">
        <v>464</v>
      </c>
    </row>
    <row r="121" spans="1:17" ht="15.75" x14ac:dyDescent="0.25">
      <c r="A121" s="10" t="s">
        <v>401</v>
      </c>
      <c r="B121" s="9" t="s">
        <v>6</v>
      </c>
      <c r="C121" s="9"/>
      <c r="D121" s="9">
        <v>1</v>
      </c>
      <c r="E121" s="9">
        <v>0</v>
      </c>
      <c r="F121" s="9">
        <v>0</v>
      </c>
      <c r="G121" s="9">
        <v>0</v>
      </c>
      <c r="H121" s="8">
        <v>0</v>
      </c>
      <c r="I121" s="9">
        <v>1</v>
      </c>
      <c r="J121" s="9">
        <v>0</v>
      </c>
      <c r="K121" s="9">
        <f>SUM(Table13[[#This Row],[Array 1]:[Array 7 ]])</f>
        <v>2</v>
      </c>
      <c r="L121" s="9">
        <f>IF(Table13[[#This Row],[N Arrays]]=7,1,0)</f>
        <v>0</v>
      </c>
      <c r="M121" s="9">
        <v>0</v>
      </c>
      <c r="N121" s="6" t="s">
        <v>463</v>
      </c>
      <c r="O121" s="6" t="s">
        <v>464</v>
      </c>
      <c r="P121" s="13" t="s">
        <v>464</v>
      </c>
      <c r="Q121" s="13" t="s">
        <v>464</v>
      </c>
    </row>
    <row r="122" spans="1:17" ht="15.75" x14ac:dyDescent="0.25">
      <c r="A122" s="10" t="s">
        <v>246</v>
      </c>
      <c r="B122" s="9" t="s">
        <v>6</v>
      </c>
      <c r="C122" s="9"/>
      <c r="D122" s="9">
        <v>0</v>
      </c>
      <c r="E122" s="9">
        <v>0</v>
      </c>
      <c r="F122" s="9">
        <v>0</v>
      </c>
      <c r="G122" s="9">
        <v>1</v>
      </c>
      <c r="H122" s="8">
        <v>0</v>
      </c>
      <c r="I122" s="9">
        <v>0</v>
      </c>
      <c r="J122" s="9">
        <v>0</v>
      </c>
      <c r="K122" s="9">
        <f>SUM(Table13[[#This Row],[Array 1]:[Array 7 ]])</f>
        <v>1</v>
      </c>
      <c r="L122" s="9">
        <f>IF(Table13[[#This Row],[N Arrays]]=7,1,0)</f>
        <v>0</v>
      </c>
      <c r="M122" s="9">
        <v>0</v>
      </c>
      <c r="N122" s="6" t="s">
        <v>464</v>
      </c>
      <c r="O122" s="6" t="s">
        <v>464</v>
      </c>
      <c r="P122" s="13" t="s">
        <v>464</v>
      </c>
      <c r="Q122" s="13" t="s">
        <v>464</v>
      </c>
    </row>
    <row r="123" spans="1:17" ht="15.75" x14ac:dyDescent="0.25">
      <c r="A123" s="10" t="s">
        <v>384</v>
      </c>
      <c r="B123" s="9" t="s">
        <v>6</v>
      </c>
      <c r="C123" s="9"/>
      <c r="D123" s="9">
        <v>1</v>
      </c>
      <c r="E123" s="9">
        <v>0</v>
      </c>
      <c r="F123" s="9">
        <v>0</v>
      </c>
      <c r="G123" s="9">
        <v>0</v>
      </c>
      <c r="H123" s="8">
        <v>0</v>
      </c>
      <c r="I123" s="9">
        <v>1</v>
      </c>
      <c r="J123" s="9">
        <v>0</v>
      </c>
      <c r="K123" s="9">
        <f>SUM(Table13[[#This Row],[Array 1]:[Array 7 ]])</f>
        <v>2</v>
      </c>
      <c r="L123" s="9">
        <f>IF(Table13[[#This Row],[N Arrays]]=7,1,0)</f>
        <v>0</v>
      </c>
      <c r="M123" s="9">
        <v>0</v>
      </c>
      <c r="N123" s="6" t="s">
        <v>464</v>
      </c>
      <c r="O123" s="6" t="s">
        <v>464</v>
      </c>
      <c r="P123" s="13" t="s">
        <v>464</v>
      </c>
      <c r="Q123" s="13" t="s">
        <v>464</v>
      </c>
    </row>
    <row r="124" spans="1:17" ht="15.75" x14ac:dyDescent="0.25">
      <c r="A124" s="10" t="s">
        <v>302</v>
      </c>
      <c r="B124" s="9" t="s">
        <v>12</v>
      </c>
      <c r="C124" s="9"/>
      <c r="D124" s="9">
        <v>0</v>
      </c>
      <c r="E124" s="8">
        <v>0</v>
      </c>
      <c r="F124" s="8">
        <v>0</v>
      </c>
      <c r="G124" s="8">
        <v>1</v>
      </c>
      <c r="H124" s="8">
        <v>1</v>
      </c>
      <c r="I124" s="8">
        <v>1</v>
      </c>
      <c r="J124" s="8">
        <v>0</v>
      </c>
      <c r="K124" s="9">
        <f>SUM(Table13[[#This Row],[Array 1]:[Array 7 ]])</f>
        <v>3</v>
      </c>
      <c r="L124" s="9">
        <f>IF(Table13[[#This Row],[N Arrays]]=7,1,0)</f>
        <v>0</v>
      </c>
      <c r="M124" s="9">
        <v>0</v>
      </c>
      <c r="N124" s="6" t="s">
        <v>463</v>
      </c>
      <c r="O124" s="6" t="s">
        <v>464</v>
      </c>
      <c r="P124" s="13" t="s">
        <v>463</v>
      </c>
      <c r="Q124" s="13" t="s">
        <v>464</v>
      </c>
    </row>
    <row r="125" spans="1:17" ht="15.75" x14ac:dyDescent="0.25">
      <c r="A125" s="10" t="s">
        <v>356</v>
      </c>
      <c r="B125" s="9" t="s">
        <v>12</v>
      </c>
      <c r="C125" s="9"/>
      <c r="D125" s="9">
        <v>1</v>
      </c>
      <c r="E125" s="8">
        <v>1</v>
      </c>
      <c r="F125" s="8">
        <v>0</v>
      </c>
      <c r="G125" s="8">
        <v>1</v>
      </c>
      <c r="H125" s="8">
        <v>1</v>
      </c>
      <c r="I125" s="8">
        <v>1</v>
      </c>
      <c r="J125" s="8">
        <v>1</v>
      </c>
      <c r="K125" s="9">
        <f>SUM(Table13[[#This Row],[Array 1]:[Array 7 ]])</f>
        <v>6</v>
      </c>
      <c r="L125" s="9">
        <f>IF(Table13[[#This Row],[N Arrays]]=7,1,0)</f>
        <v>0</v>
      </c>
      <c r="M125" s="9">
        <v>0</v>
      </c>
      <c r="N125" s="6" t="s">
        <v>463</v>
      </c>
      <c r="O125" s="6" t="s">
        <v>464</v>
      </c>
      <c r="P125" s="13" t="s">
        <v>463</v>
      </c>
      <c r="Q125" s="13" t="s">
        <v>464</v>
      </c>
    </row>
    <row r="126" spans="1:17" ht="15.75" x14ac:dyDescent="0.25">
      <c r="A126" s="10" t="s">
        <v>358</v>
      </c>
      <c r="B126" s="9" t="s">
        <v>12</v>
      </c>
      <c r="C126" s="9"/>
      <c r="D126" s="9">
        <v>0</v>
      </c>
      <c r="E126" s="8">
        <v>0</v>
      </c>
      <c r="F126" s="8">
        <v>0</v>
      </c>
      <c r="G126" s="8">
        <v>0</v>
      </c>
      <c r="H126" s="8">
        <v>1</v>
      </c>
      <c r="I126" s="8">
        <v>0</v>
      </c>
      <c r="J126" s="8">
        <v>0</v>
      </c>
      <c r="K126" s="9">
        <f>SUM(Table13[[#This Row],[Array 1]:[Array 7 ]])</f>
        <v>1</v>
      </c>
      <c r="L126" s="9">
        <f>IF(Table13[[#This Row],[N Arrays]]=7,1,0)</f>
        <v>0</v>
      </c>
      <c r="M126" s="9">
        <v>0</v>
      </c>
      <c r="N126" s="6" t="s">
        <v>463</v>
      </c>
      <c r="O126" s="6" t="s">
        <v>464</v>
      </c>
      <c r="P126" s="13" t="s">
        <v>463</v>
      </c>
      <c r="Q126" s="13" t="s">
        <v>464</v>
      </c>
    </row>
    <row r="127" spans="1:17" ht="15.75" x14ac:dyDescent="0.25">
      <c r="A127" s="10" t="s">
        <v>391</v>
      </c>
      <c r="B127" s="9" t="s">
        <v>12</v>
      </c>
      <c r="C127" s="9"/>
      <c r="D127" s="9">
        <v>0</v>
      </c>
      <c r="E127" s="8">
        <v>1</v>
      </c>
      <c r="F127" s="8">
        <v>0</v>
      </c>
      <c r="G127" s="8">
        <v>1</v>
      </c>
      <c r="H127" s="8">
        <v>1</v>
      </c>
      <c r="I127" s="8">
        <v>0</v>
      </c>
      <c r="J127" s="8">
        <v>0</v>
      </c>
      <c r="K127" s="9">
        <f>SUM(Table13[[#This Row],[Array 1]:[Array 7 ]])</f>
        <v>3</v>
      </c>
      <c r="L127" s="9">
        <f>IF(Table13[[#This Row],[N Arrays]]=7,1,0)</f>
        <v>0</v>
      </c>
      <c r="M127" s="9">
        <v>0</v>
      </c>
      <c r="N127" s="6" t="s">
        <v>463</v>
      </c>
      <c r="O127" s="6" t="s">
        <v>464</v>
      </c>
      <c r="P127" s="13" t="s">
        <v>463</v>
      </c>
      <c r="Q127" s="13" t="s">
        <v>464</v>
      </c>
    </row>
    <row r="128" spans="1:17" ht="15.75" x14ac:dyDescent="0.25">
      <c r="A128" s="10" t="s">
        <v>248</v>
      </c>
      <c r="B128" s="9" t="s">
        <v>12</v>
      </c>
      <c r="C128" s="9"/>
      <c r="D128" s="9">
        <v>0</v>
      </c>
      <c r="E128" s="8">
        <v>0</v>
      </c>
      <c r="F128" s="8">
        <v>1</v>
      </c>
      <c r="G128" s="8">
        <v>1</v>
      </c>
      <c r="H128" s="8">
        <v>0</v>
      </c>
      <c r="I128" s="8">
        <v>0</v>
      </c>
      <c r="J128" s="8">
        <v>0</v>
      </c>
      <c r="K128" s="9">
        <f>SUM(Table13[[#This Row],[Array 1]:[Array 7 ]])</f>
        <v>2</v>
      </c>
      <c r="L128" s="9">
        <f>IF(Table13[[#This Row],[N Arrays]]=7,1,0)</f>
        <v>0</v>
      </c>
      <c r="M128" s="9">
        <v>0</v>
      </c>
      <c r="N128" s="6" t="s">
        <v>463</v>
      </c>
      <c r="O128" s="6" t="s">
        <v>464</v>
      </c>
      <c r="P128" s="13" t="s">
        <v>464</v>
      </c>
      <c r="Q128" s="13" t="s">
        <v>464</v>
      </c>
    </row>
    <row r="129" spans="1:17" ht="15.75" x14ac:dyDescent="0.25">
      <c r="A129" s="10" t="s">
        <v>252</v>
      </c>
      <c r="B129" s="9" t="s">
        <v>12</v>
      </c>
      <c r="C129" s="9"/>
      <c r="D129" s="9">
        <v>0</v>
      </c>
      <c r="E129" s="8">
        <v>0</v>
      </c>
      <c r="F129" s="8">
        <v>0</v>
      </c>
      <c r="G129" s="8">
        <v>0</v>
      </c>
      <c r="H129" s="8">
        <v>1</v>
      </c>
      <c r="I129" s="8">
        <v>0</v>
      </c>
      <c r="J129" s="8">
        <v>0</v>
      </c>
      <c r="K129" s="9">
        <f>SUM(Table13[[#This Row],[Array 1]:[Array 7 ]])</f>
        <v>1</v>
      </c>
      <c r="L129" s="9">
        <f>IF(Table13[[#This Row],[N Arrays]]=7,1,0)</f>
        <v>0</v>
      </c>
      <c r="M129" s="9">
        <v>0</v>
      </c>
      <c r="N129" s="6" t="s">
        <v>463</v>
      </c>
      <c r="O129" s="6" t="s">
        <v>464</v>
      </c>
      <c r="P129" s="13" t="s">
        <v>464</v>
      </c>
      <c r="Q129" s="13" t="s">
        <v>464</v>
      </c>
    </row>
    <row r="130" spans="1:17" ht="15.75" x14ac:dyDescent="0.25">
      <c r="A130" s="10" t="s">
        <v>320</v>
      </c>
      <c r="B130" s="9" t="s">
        <v>12</v>
      </c>
      <c r="C130" s="9"/>
      <c r="D130" s="9">
        <v>0</v>
      </c>
      <c r="E130" s="8">
        <v>1</v>
      </c>
      <c r="F130" s="8">
        <v>0</v>
      </c>
      <c r="G130" s="8">
        <v>0</v>
      </c>
      <c r="H130" s="8">
        <v>0</v>
      </c>
      <c r="I130" s="8">
        <v>0</v>
      </c>
      <c r="J130" s="8">
        <v>0</v>
      </c>
      <c r="K130" s="9">
        <f>SUM(Table13[[#This Row],[Array 1]:[Array 7 ]])</f>
        <v>1</v>
      </c>
      <c r="L130" s="9">
        <f>IF(Table13[[#This Row],[N Arrays]]=7,1,0)</f>
        <v>0</v>
      </c>
      <c r="M130" s="9">
        <v>0</v>
      </c>
      <c r="N130" s="6" t="s">
        <v>463</v>
      </c>
      <c r="O130" s="6" t="s">
        <v>464</v>
      </c>
      <c r="P130" s="13" t="s">
        <v>464</v>
      </c>
      <c r="Q130" s="13" t="s">
        <v>464</v>
      </c>
    </row>
    <row r="131" spans="1:17" ht="15.75" x14ac:dyDescent="0.25">
      <c r="A131" s="10" t="s">
        <v>341</v>
      </c>
      <c r="B131" s="9" t="s">
        <v>12</v>
      </c>
      <c r="C131" s="9"/>
      <c r="D131" s="9">
        <v>1</v>
      </c>
      <c r="E131" s="8">
        <v>1</v>
      </c>
      <c r="F131" s="8">
        <v>1</v>
      </c>
      <c r="G131" s="8">
        <v>1</v>
      </c>
      <c r="H131" s="8">
        <v>1</v>
      </c>
      <c r="I131" s="8">
        <v>1</v>
      </c>
      <c r="J131" s="8">
        <v>1</v>
      </c>
      <c r="K131" s="9">
        <f>SUM(Table13[[#This Row],[Array 1]:[Array 7 ]])</f>
        <v>7</v>
      </c>
      <c r="L131" s="9">
        <f>IF(Table13[[#This Row],[N Arrays]]=7,1,0)</f>
        <v>1</v>
      </c>
      <c r="M131" s="9">
        <v>0</v>
      </c>
      <c r="N131" s="6" t="s">
        <v>463</v>
      </c>
      <c r="O131" s="6" t="s">
        <v>464</v>
      </c>
      <c r="P131" s="13" t="s">
        <v>464</v>
      </c>
      <c r="Q131" s="13" t="s">
        <v>464</v>
      </c>
    </row>
    <row r="132" spans="1:17" ht="15.75" x14ac:dyDescent="0.25">
      <c r="A132" s="10" t="s">
        <v>375</v>
      </c>
      <c r="B132" s="9" t="s">
        <v>12</v>
      </c>
      <c r="C132" s="9"/>
      <c r="D132" s="9">
        <v>0</v>
      </c>
      <c r="E132" s="8">
        <v>0</v>
      </c>
      <c r="F132" s="8">
        <v>0</v>
      </c>
      <c r="G132" s="8">
        <v>1</v>
      </c>
      <c r="H132" s="8">
        <v>1</v>
      </c>
      <c r="I132" s="8">
        <v>0</v>
      </c>
      <c r="J132" s="8">
        <v>0</v>
      </c>
      <c r="K132" s="9">
        <f>SUM(Table13[[#This Row],[Array 1]:[Array 7 ]])</f>
        <v>2</v>
      </c>
      <c r="L132" s="9">
        <f>IF(Table13[[#This Row],[N Arrays]]=7,1,0)</f>
        <v>0</v>
      </c>
      <c r="M132" s="9">
        <v>0</v>
      </c>
      <c r="N132" s="6" t="s">
        <v>463</v>
      </c>
      <c r="O132" s="6" t="s">
        <v>464</v>
      </c>
      <c r="P132" s="13" t="s">
        <v>464</v>
      </c>
      <c r="Q132" s="13" t="s">
        <v>464</v>
      </c>
    </row>
    <row r="133" spans="1:17" ht="15.75" x14ac:dyDescent="0.25">
      <c r="A133" s="10" t="s">
        <v>390</v>
      </c>
      <c r="B133" s="9" t="s">
        <v>12</v>
      </c>
      <c r="C133" s="9"/>
      <c r="D133" s="9">
        <v>0</v>
      </c>
      <c r="E133" s="8">
        <v>0</v>
      </c>
      <c r="F133" s="8">
        <v>0</v>
      </c>
      <c r="G133" s="8">
        <v>1</v>
      </c>
      <c r="H133" s="8">
        <v>0</v>
      </c>
      <c r="I133" s="8">
        <v>0</v>
      </c>
      <c r="J133" s="8">
        <v>0</v>
      </c>
      <c r="K133" s="9">
        <f>SUM(Table13[[#This Row],[Array 1]:[Array 7 ]])</f>
        <v>1</v>
      </c>
      <c r="L133" s="9">
        <f>IF(Table13[[#This Row],[N Arrays]]=7,1,0)</f>
        <v>0</v>
      </c>
      <c r="M133" s="9">
        <v>0</v>
      </c>
      <c r="N133" s="6" t="s">
        <v>463</v>
      </c>
      <c r="O133" s="6" t="s">
        <v>464</v>
      </c>
      <c r="P133" s="13" t="s">
        <v>464</v>
      </c>
      <c r="Q133" s="13" t="s">
        <v>464</v>
      </c>
    </row>
    <row r="134" spans="1:17" ht="15.75" x14ac:dyDescent="0.25">
      <c r="A134" s="10" t="s">
        <v>392</v>
      </c>
      <c r="B134" s="9" t="s">
        <v>12</v>
      </c>
      <c r="C134" s="9"/>
      <c r="D134" s="9">
        <v>0</v>
      </c>
      <c r="E134" s="8">
        <v>0</v>
      </c>
      <c r="F134" s="8">
        <v>0</v>
      </c>
      <c r="G134" s="8">
        <v>1</v>
      </c>
      <c r="H134" s="8">
        <v>1</v>
      </c>
      <c r="I134" s="8">
        <v>0</v>
      </c>
      <c r="J134" s="8">
        <v>0</v>
      </c>
      <c r="K134" s="9">
        <f>SUM(Table13[[#This Row],[Array 1]:[Array 7 ]])</f>
        <v>2</v>
      </c>
      <c r="L134" s="9">
        <f>IF(Table13[[#This Row],[N Arrays]]=7,1,0)</f>
        <v>0</v>
      </c>
      <c r="M134" s="9">
        <v>0</v>
      </c>
      <c r="N134" s="6" t="s">
        <v>463</v>
      </c>
      <c r="O134" s="6" t="s">
        <v>464</v>
      </c>
      <c r="P134" s="13" t="s">
        <v>464</v>
      </c>
      <c r="Q134" s="13" t="s">
        <v>464</v>
      </c>
    </row>
    <row r="135" spans="1:17" ht="15.75" x14ac:dyDescent="0.25">
      <c r="A135" s="10" t="s">
        <v>395</v>
      </c>
      <c r="B135" s="9" t="s">
        <v>12</v>
      </c>
      <c r="C135" s="9"/>
      <c r="D135" s="9">
        <v>0</v>
      </c>
      <c r="E135" s="8">
        <v>0</v>
      </c>
      <c r="F135" s="8">
        <v>0</v>
      </c>
      <c r="G135" s="8">
        <v>1</v>
      </c>
      <c r="H135" s="8">
        <v>0</v>
      </c>
      <c r="I135" s="8">
        <v>0</v>
      </c>
      <c r="J135" s="8">
        <v>0</v>
      </c>
      <c r="K135" s="9">
        <f>SUM(Table13[[#This Row],[Array 1]:[Array 7 ]])</f>
        <v>1</v>
      </c>
      <c r="L135" s="9">
        <f>IF(Table13[[#This Row],[N Arrays]]=7,1,0)</f>
        <v>0</v>
      </c>
      <c r="M135" s="9">
        <v>0</v>
      </c>
      <c r="N135" s="6" t="s">
        <v>463</v>
      </c>
      <c r="O135" s="6" t="s">
        <v>464</v>
      </c>
      <c r="P135" s="13" t="s">
        <v>464</v>
      </c>
      <c r="Q135" s="13" t="s">
        <v>464</v>
      </c>
    </row>
    <row r="136" spans="1:17" ht="15.75" x14ac:dyDescent="0.25">
      <c r="A136" s="10" t="s">
        <v>253</v>
      </c>
      <c r="B136" s="9" t="s">
        <v>12</v>
      </c>
      <c r="C136" s="9"/>
      <c r="D136" s="9">
        <v>0</v>
      </c>
      <c r="E136" s="8">
        <v>1</v>
      </c>
      <c r="F136" s="8">
        <v>0</v>
      </c>
      <c r="G136" s="8">
        <v>0</v>
      </c>
      <c r="H136" s="8">
        <v>0</v>
      </c>
      <c r="I136" s="8">
        <v>0</v>
      </c>
      <c r="J136" s="8">
        <v>0</v>
      </c>
      <c r="K136" s="9">
        <f>SUM(Table13[[#This Row],[Array 1]:[Array 7 ]])</f>
        <v>1</v>
      </c>
      <c r="L136" s="9">
        <f>IF(Table13[[#This Row],[N Arrays]]=7,1,0)</f>
        <v>0</v>
      </c>
      <c r="M136" s="9">
        <v>0</v>
      </c>
      <c r="N136" s="6" t="s">
        <v>464</v>
      </c>
      <c r="O136" s="6" t="s">
        <v>464</v>
      </c>
      <c r="P136" s="13" t="s">
        <v>464</v>
      </c>
      <c r="Q136" s="13" t="s">
        <v>464</v>
      </c>
    </row>
    <row r="137" spans="1:17" ht="15.75" x14ac:dyDescent="0.25">
      <c r="A137" s="10" t="s">
        <v>313</v>
      </c>
      <c r="B137" s="9" t="s">
        <v>12</v>
      </c>
      <c r="C137" s="9"/>
      <c r="D137" s="9">
        <v>0</v>
      </c>
      <c r="E137" s="8">
        <v>0</v>
      </c>
      <c r="F137" s="8">
        <v>0</v>
      </c>
      <c r="G137" s="8">
        <v>1</v>
      </c>
      <c r="H137" s="8">
        <v>0</v>
      </c>
      <c r="I137" s="8">
        <v>0</v>
      </c>
      <c r="J137" s="8">
        <v>0</v>
      </c>
      <c r="K137" s="9">
        <f>SUM(Table13[[#This Row],[Array 1]:[Array 7 ]])</f>
        <v>1</v>
      </c>
      <c r="L137" s="9">
        <f>IF(Table13[[#This Row],[N Arrays]]=7,1,0)</f>
        <v>0</v>
      </c>
      <c r="M137" s="9">
        <v>0</v>
      </c>
      <c r="N137" s="6" t="s">
        <v>464</v>
      </c>
      <c r="O137" s="6" t="s">
        <v>464</v>
      </c>
      <c r="P137" s="13" t="s">
        <v>464</v>
      </c>
      <c r="Q137" s="13" t="s">
        <v>464</v>
      </c>
    </row>
    <row r="138" spans="1:17" ht="15.75" x14ac:dyDescent="0.25">
      <c r="A138" s="10" t="s">
        <v>319</v>
      </c>
      <c r="B138" s="9" t="s">
        <v>12</v>
      </c>
      <c r="C138" s="9"/>
      <c r="D138" s="9">
        <v>0</v>
      </c>
      <c r="E138" s="8">
        <v>1</v>
      </c>
      <c r="F138" s="8">
        <v>0</v>
      </c>
      <c r="G138" s="8">
        <v>0</v>
      </c>
      <c r="H138" s="8">
        <v>1</v>
      </c>
      <c r="I138" s="8">
        <v>0</v>
      </c>
      <c r="J138" s="8">
        <v>0</v>
      </c>
      <c r="K138" s="9">
        <f>SUM(Table13[[#This Row],[Array 1]:[Array 7 ]])</f>
        <v>2</v>
      </c>
      <c r="L138" s="9">
        <f>IF(Table13[[#This Row],[N Arrays]]=7,1,0)</f>
        <v>0</v>
      </c>
      <c r="M138" s="9">
        <v>0</v>
      </c>
      <c r="N138" s="6" t="s">
        <v>464</v>
      </c>
      <c r="O138" s="6" t="s">
        <v>464</v>
      </c>
      <c r="P138" s="13" t="s">
        <v>464</v>
      </c>
      <c r="Q138" s="13" t="s">
        <v>464</v>
      </c>
    </row>
    <row r="139" spans="1:17" ht="15.75" x14ac:dyDescent="0.25">
      <c r="A139" s="10" t="s">
        <v>342</v>
      </c>
      <c r="B139" s="9" t="s">
        <v>12</v>
      </c>
      <c r="C139" s="9"/>
      <c r="D139" s="9">
        <v>1</v>
      </c>
      <c r="E139" s="8">
        <v>1</v>
      </c>
      <c r="F139" s="8">
        <v>1</v>
      </c>
      <c r="G139" s="8">
        <v>0</v>
      </c>
      <c r="H139" s="8">
        <v>1</v>
      </c>
      <c r="I139" s="8">
        <v>1</v>
      </c>
      <c r="J139" s="8">
        <v>0</v>
      </c>
      <c r="K139" s="9">
        <f>SUM(Table13[[#This Row],[Array 1]:[Array 7 ]])</f>
        <v>5</v>
      </c>
      <c r="L139" s="9">
        <f>IF(Table13[[#This Row],[N Arrays]]=7,1,0)</f>
        <v>0</v>
      </c>
      <c r="M139" s="9">
        <v>0</v>
      </c>
      <c r="N139" s="6" t="s">
        <v>464</v>
      </c>
      <c r="O139" s="6" t="s">
        <v>464</v>
      </c>
      <c r="P139" s="13" t="s">
        <v>464</v>
      </c>
      <c r="Q139" s="13" t="s">
        <v>464</v>
      </c>
    </row>
    <row r="140" spans="1:17" ht="15.75" x14ac:dyDescent="0.25">
      <c r="A140" s="10" t="s">
        <v>376</v>
      </c>
      <c r="B140" s="9" t="s">
        <v>12</v>
      </c>
      <c r="C140" s="9"/>
      <c r="D140" s="9">
        <v>1</v>
      </c>
      <c r="E140" s="8">
        <v>0</v>
      </c>
      <c r="F140" s="8">
        <v>0</v>
      </c>
      <c r="G140" s="8">
        <v>1</v>
      </c>
      <c r="H140" s="8">
        <v>0</v>
      </c>
      <c r="I140" s="8">
        <v>1</v>
      </c>
      <c r="J140" s="8">
        <v>0</v>
      </c>
      <c r="K140" s="9">
        <f>SUM(Table13[[#This Row],[Array 1]:[Array 7 ]])</f>
        <v>3</v>
      </c>
      <c r="L140" s="9">
        <f>IF(Table13[[#This Row],[N Arrays]]=7,1,0)</f>
        <v>0</v>
      </c>
      <c r="M140" s="9">
        <v>0</v>
      </c>
      <c r="N140" s="6" t="s">
        <v>464</v>
      </c>
      <c r="O140" s="6" t="s">
        <v>464</v>
      </c>
      <c r="P140" s="13" t="s">
        <v>464</v>
      </c>
      <c r="Q140" s="13" t="s">
        <v>464</v>
      </c>
    </row>
    <row r="141" spans="1:17" ht="15.75" x14ac:dyDescent="0.25">
      <c r="A141" s="10" t="s">
        <v>377</v>
      </c>
      <c r="B141" s="9" t="s">
        <v>12</v>
      </c>
      <c r="C141" s="9"/>
      <c r="D141" s="9">
        <v>1</v>
      </c>
      <c r="E141" s="8">
        <v>0</v>
      </c>
      <c r="F141" s="8">
        <v>0</v>
      </c>
      <c r="G141" s="8">
        <v>0</v>
      </c>
      <c r="H141" s="8">
        <v>0</v>
      </c>
      <c r="I141" s="8">
        <v>1</v>
      </c>
      <c r="J141" s="8">
        <v>0</v>
      </c>
      <c r="K141" s="9">
        <f>SUM(Table13[[#This Row],[Array 1]:[Array 7 ]])</f>
        <v>2</v>
      </c>
      <c r="L141" s="9">
        <f>IF(Table13[[#This Row],[N Arrays]]=7,1,0)</f>
        <v>0</v>
      </c>
      <c r="M141" s="9">
        <v>0</v>
      </c>
      <c r="N141" s="6" t="s">
        <v>464</v>
      </c>
      <c r="O141" s="6" t="s">
        <v>464</v>
      </c>
      <c r="P141" s="13" t="s">
        <v>464</v>
      </c>
      <c r="Q141" s="13" t="s">
        <v>464</v>
      </c>
    </row>
    <row r="142" spans="1:17" ht="15.75" x14ac:dyDescent="0.25">
      <c r="A142" s="10" t="s">
        <v>378</v>
      </c>
      <c r="B142" s="9" t="s">
        <v>12</v>
      </c>
      <c r="C142" s="9"/>
      <c r="D142" s="9">
        <v>1</v>
      </c>
      <c r="E142" s="8">
        <v>1</v>
      </c>
      <c r="F142" s="8">
        <v>1</v>
      </c>
      <c r="G142" s="8">
        <v>0</v>
      </c>
      <c r="H142" s="8">
        <v>0</v>
      </c>
      <c r="I142" s="8">
        <v>1</v>
      </c>
      <c r="J142" s="8">
        <v>0</v>
      </c>
      <c r="K142" s="9">
        <f>SUM(Table13[[#This Row],[Array 1]:[Array 7 ]])</f>
        <v>4</v>
      </c>
      <c r="L142" s="9">
        <f>IF(Table13[[#This Row],[N Arrays]]=7,1,0)</f>
        <v>0</v>
      </c>
      <c r="M142" s="9">
        <v>0</v>
      </c>
      <c r="N142" s="6" t="s">
        <v>464</v>
      </c>
      <c r="O142" s="6" t="s">
        <v>464</v>
      </c>
      <c r="P142" s="13" t="s">
        <v>464</v>
      </c>
      <c r="Q142" s="13" t="s">
        <v>464</v>
      </c>
    </row>
    <row r="143" spans="1:17" ht="15.75" x14ac:dyDescent="0.25">
      <c r="A143" s="10" t="s">
        <v>278</v>
      </c>
      <c r="B143" s="9" t="s">
        <v>62</v>
      </c>
      <c r="C143" s="9"/>
      <c r="D143" s="9">
        <v>0</v>
      </c>
      <c r="E143" s="8">
        <v>1</v>
      </c>
      <c r="F143" s="8">
        <v>0</v>
      </c>
      <c r="G143" s="8">
        <v>0</v>
      </c>
      <c r="H143" s="8">
        <v>1</v>
      </c>
      <c r="I143" s="8">
        <v>0</v>
      </c>
      <c r="J143" s="8">
        <v>0</v>
      </c>
      <c r="K143" s="9">
        <f>SUM(Table13[[#This Row],[Array 1]:[Array 7 ]])</f>
        <v>2</v>
      </c>
      <c r="L143" s="9">
        <f>IF(Table13[[#This Row],[N Arrays]]=7,1,0)</f>
        <v>0</v>
      </c>
      <c r="M143" s="9">
        <v>0</v>
      </c>
      <c r="N143" s="6" t="s">
        <v>463</v>
      </c>
      <c r="O143" s="6" t="s">
        <v>464</v>
      </c>
      <c r="P143" s="13" t="s">
        <v>464</v>
      </c>
      <c r="Q143" s="13" t="s">
        <v>464</v>
      </c>
    </row>
    <row r="144" spans="1:17" ht="15.75" x14ac:dyDescent="0.25">
      <c r="A144" s="10" t="s">
        <v>279</v>
      </c>
      <c r="B144" s="9" t="s">
        <v>62</v>
      </c>
      <c r="C144" s="9"/>
      <c r="D144" s="9">
        <v>0</v>
      </c>
      <c r="E144" s="8">
        <v>1</v>
      </c>
      <c r="F144" s="8">
        <v>0</v>
      </c>
      <c r="G144" s="8">
        <v>0</v>
      </c>
      <c r="H144" s="8">
        <v>1</v>
      </c>
      <c r="I144" s="8">
        <v>0</v>
      </c>
      <c r="J144" s="8">
        <v>1</v>
      </c>
      <c r="K144" s="9">
        <f>SUM(Table13[[#This Row],[Array 1]:[Array 7 ]])</f>
        <v>3</v>
      </c>
      <c r="L144" s="9">
        <f>IF(Table13[[#This Row],[N Arrays]]=7,1,0)</f>
        <v>0</v>
      </c>
      <c r="M144" s="9">
        <v>0</v>
      </c>
      <c r="N144" s="6" t="s">
        <v>463</v>
      </c>
      <c r="O144" s="6" t="s">
        <v>464</v>
      </c>
      <c r="P144" s="13" t="s">
        <v>464</v>
      </c>
      <c r="Q144" s="13" t="s">
        <v>464</v>
      </c>
    </row>
    <row r="145" spans="1:17" ht="15.75" x14ac:dyDescent="0.25">
      <c r="A145" s="10" t="s">
        <v>340</v>
      </c>
      <c r="B145" s="9" t="s">
        <v>62</v>
      </c>
      <c r="C145" s="9"/>
      <c r="D145" s="9">
        <v>1</v>
      </c>
      <c r="E145" s="9">
        <v>1</v>
      </c>
      <c r="F145" s="9">
        <v>0</v>
      </c>
      <c r="G145" s="9">
        <v>0</v>
      </c>
      <c r="H145" s="8">
        <v>1</v>
      </c>
      <c r="I145" s="9">
        <v>1</v>
      </c>
      <c r="J145" s="9">
        <v>1</v>
      </c>
      <c r="K145" s="9">
        <f>SUM(Table13[[#This Row],[Array 1]:[Array 7 ]])</f>
        <v>5</v>
      </c>
      <c r="L145" s="9">
        <f>IF(Table13[[#This Row],[N Arrays]]=7,1,0)</f>
        <v>0</v>
      </c>
      <c r="M145" s="9">
        <v>0</v>
      </c>
      <c r="N145" s="6" t="s">
        <v>463</v>
      </c>
      <c r="O145" s="6" t="s">
        <v>464</v>
      </c>
      <c r="P145" s="13" t="s">
        <v>464</v>
      </c>
      <c r="Q145" s="13" t="s">
        <v>464</v>
      </c>
    </row>
    <row r="146" spans="1:17" ht="15.75" x14ac:dyDescent="0.25">
      <c r="A146" s="10" t="s">
        <v>349</v>
      </c>
      <c r="B146" s="9" t="s">
        <v>62</v>
      </c>
      <c r="C146" s="9"/>
      <c r="D146" s="9">
        <v>1</v>
      </c>
      <c r="E146" s="9">
        <v>0</v>
      </c>
      <c r="F146" s="9">
        <v>0</v>
      </c>
      <c r="G146" s="9">
        <v>0</v>
      </c>
      <c r="H146" s="8">
        <v>1</v>
      </c>
      <c r="I146" s="9">
        <v>1</v>
      </c>
      <c r="J146" s="9">
        <v>1</v>
      </c>
      <c r="K146" s="9">
        <f>SUM(Table13[[#This Row],[Array 1]:[Array 7 ]])</f>
        <v>4</v>
      </c>
      <c r="L146" s="9">
        <f>IF(Table13[[#This Row],[N Arrays]]=7,1,0)</f>
        <v>0</v>
      </c>
      <c r="M146" s="9">
        <v>0</v>
      </c>
      <c r="N146" s="6" t="s">
        <v>463</v>
      </c>
      <c r="O146" s="6" t="s">
        <v>464</v>
      </c>
      <c r="P146" s="13" t="s">
        <v>464</v>
      </c>
      <c r="Q146" s="13" t="s">
        <v>464</v>
      </c>
    </row>
    <row r="147" spans="1:17" ht="15.75" x14ac:dyDescent="0.25">
      <c r="A147" s="10" t="s">
        <v>364</v>
      </c>
      <c r="B147" s="9" t="s">
        <v>62</v>
      </c>
      <c r="C147" s="9"/>
      <c r="D147" s="9">
        <v>0</v>
      </c>
      <c r="E147" s="9">
        <v>1</v>
      </c>
      <c r="F147" s="9">
        <v>0</v>
      </c>
      <c r="G147" s="9">
        <v>0</v>
      </c>
      <c r="H147" s="8">
        <v>0</v>
      </c>
      <c r="I147" s="9">
        <v>0</v>
      </c>
      <c r="J147" s="9">
        <v>0</v>
      </c>
      <c r="K147" s="9">
        <f>SUM(Table13[[#This Row],[Array 1]:[Array 7 ]])</f>
        <v>1</v>
      </c>
      <c r="L147" s="9">
        <f>IF(Table13[[#This Row],[N Arrays]]=7,1,0)</f>
        <v>0</v>
      </c>
      <c r="M147" s="9">
        <v>0</v>
      </c>
      <c r="N147" s="6" t="s">
        <v>463</v>
      </c>
      <c r="O147" s="6" t="s">
        <v>464</v>
      </c>
      <c r="P147" s="13" t="s">
        <v>464</v>
      </c>
      <c r="Q147" s="13" t="s">
        <v>464</v>
      </c>
    </row>
    <row r="148" spans="1:17" ht="15.75" x14ac:dyDescent="0.25">
      <c r="A148" s="10" t="s">
        <v>380</v>
      </c>
      <c r="B148" s="9" t="s">
        <v>62</v>
      </c>
      <c r="C148" s="9"/>
      <c r="D148" s="9">
        <v>0</v>
      </c>
      <c r="E148" s="9">
        <v>1</v>
      </c>
      <c r="F148" s="9">
        <v>1</v>
      </c>
      <c r="G148" s="9">
        <v>0</v>
      </c>
      <c r="H148" s="8">
        <v>0</v>
      </c>
      <c r="I148" s="9">
        <v>0</v>
      </c>
      <c r="J148" s="9">
        <v>0</v>
      </c>
      <c r="K148" s="9">
        <f>SUM(Table13[[#This Row],[Array 1]:[Array 7 ]])</f>
        <v>2</v>
      </c>
      <c r="L148" s="9">
        <f>IF(Table13[[#This Row],[N Arrays]]=7,1,0)</f>
        <v>0</v>
      </c>
      <c r="M148" s="9">
        <v>0</v>
      </c>
      <c r="N148" s="6" t="s">
        <v>463</v>
      </c>
      <c r="O148" s="6" t="s">
        <v>464</v>
      </c>
      <c r="P148" s="13" t="s">
        <v>464</v>
      </c>
      <c r="Q148" s="13" t="s">
        <v>464</v>
      </c>
    </row>
    <row r="149" spans="1:17" ht="15.75" x14ac:dyDescent="0.25">
      <c r="A149" s="10" t="s">
        <v>339</v>
      </c>
      <c r="B149" s="9" t="s">
        <v>62</v>
      </c>
      <c r="C149" s="9"/>
      <c r="D149" s="9">
        <v>0</v>
      </c>
      <c r="E149" s="9">
        <v>1</v>
      </c>
      <c r="F149" s="9">
        <v>1</v>
      </c>
      <c r="G149" s="9">
        <v>0</v>
      </c>
      <c r="H149" s="8">
        <v>0</v>
      </c>
      <c r="I149" s="9">
        <v>0</v>
      </c>
      <c r="J149" s="9">
        <v>1</v>
      </c>
      <c r="K149" s="9">
        <f>SUM(Table13[[#This Row],[Array 1]:[Array 7 ]])</f>
        <v>3</v>
      </c>
      <c r="L149" s="9">
        <f>IF(Table13[[#This Row],[N Arrays]]=7,1,0)</f>
        <v>0</v>
      </c>
      <c r="M149" s="9">
        <v>0</v>
      </c>
      <c r="N149" s="6" t="s">
        <v>464</v>
      </c>
      <c r="O149" s="6" t="s">
        <v>464</v>
      </c>
      <c r="P149" s="13" t="s">
        <v>464</v>
      </c>
      <c r="Q149" s="13" t="s">
        <v>464</v>
      </c>
    </row>
    <row r="150" spans="1:17" ht="15.75" x14ac:dyDescent="0.25">
      <c r="A150" s="10" t="s">
        <v>363</v>
      </c>
      <c r="B150" s="9" t="s">
        <v>62</v>
      </c>
      <c r="C150" s="9"/>
      <c r="D150" s="9">
        <v>0</v>
      </c>
      <c r="E150" s="9">
        <v>1</v>
      </c>
      <c r="F150" s="9">
        <v>0</v>
      </c>
      <c r="G150" s="9">
        <v>0</v>
      </c>
      <c r="H150" s="8">
        <v>0</v>
      </c>
      <c r="I150" s="9">
        <v>0</v>
      </c>
      <c r="J150" s="9">
        <v>0</v>
      </c>
      <c r="K150" s="9">
        <f>SUM(Table13[[#This Row],[Array 1]:[Array 7 ]])</f>
        <v>1</v>
      </c>
      <c r="L150" s="9">
        <f>IF(Table13[[#This Row],[N Arrays]]=7,1,0)</f>
        <v>0</v>
      </c>
      <c r="M150" s="9">
        <v>0</v>
      </c>
      <c r="N150" s="6" t="s">
        <v>464</v>
      </c>
      <c r="O150" s="6" t="s">
        <v>464</v>
      </c>
      <c r="P150" s="13" t="s">
        <v>464</v>
      </c>
      <c r="Q150" s="13" t="s">
        <v>464</v>
      </c>
    </row>
    <row r="151" spans="1:17" ht="15.75" x14ac:dyDescent="0.25">
      <c r="A151" s="10" t="s">
        <v>242</v>
      </c>
      <c r="B151" s="9" t="s">
        <v>105</v>
      </c>
      <c r="C151" s="9"/>
      <c r="D151" s="9">
        <v>1</v>
      </c>
      <c r="E151" s="9">
        <v>0</v>
      </c>
      <c r="F151" s="9">
        <v>0</v>
      </c>
      <c r="G151" s="9">
        <v>1</v>
      </c>
      <c r="H151" s="8">
        <v>1</v>
      </c>
      <c r="I151" s="9">
        <v>1</v>
      </c>
      <c r="J151" s="9">
        <v>1</v>
      </c>
      <c r="K151" s="9">
        <f>SUM(Table13[[#This Row],[Array 1]:[Array 7 ]])</f>
        <v>5</v>
      </c>
      <c r="L151" s="9">
        <f>IF(Table13[[#This Row],[N Arrays]]=7,1,0)</f>
        <v>0</v>
      </c>
      <c r="M151" s="9">
        <v>0</v>
      </c>
      <c r="N151" s="6" t="s">
        <v>463</v>
      </c>
      <c r="O151" s="6" t="s">
        <v>464</v>
      </c>
      <c r="P151" s="13" t="s">
        <v>463</v>
      </c>
      <c r="Q151" s="13" t="s">
        <v>464</v>
      </c>
    </row>
    <row r="152" spans="1:17" ht="15.75" x14ac:dyDescent="0.25">
      <c r="A152" s="10" t="s">
        <v>332</v>
      </c>
      <c r="B152" s="9" t="s">
        <v>105</v>
      </c>
      <c r="C152" s="9"/>
      <c r="D152" s="9">
        <v>1</v>
      </c>
      <c r="E152" s="9">
        <v>0</v>
      </c>
      <c r="F152" s="9">
        <v>0</v>
      </c>
      <c r="G152" s="9">
        <v>1</v>
      </c>
      <c r="H152" s="8">
        <v>1</v>
      </c>
      <c r="I152" s="9">
        <v>1</v>
      </c>
      <c r="J152" s="9">
        <v>1</v>
      </c>
      <c r="K152" s="9">
        <f>SUM(Table13[[#This Row],[Array 1]:[Array 7 ]])</f>
        <v>5</v>
      </c>
      <c r="L152" s="9">
        <f>IF(Table13[[#This Row],[N Arrays]]=7,1,0)</f>
        <v>0</v>
      </c>
      <c r="M152" s="9">
        <v>0</v>
      </c>
      <c r="N152" s="6" t="s">
        <v>463</v>
      </c>
      <c r="O152" s="6" t="s">
        <v>464</v>
      </c>
      <c r="P152" s="13" t="s">
        <v>463</v>
      </c>
      <c r="Q152" s="13" t="s">
        <v>464</v>
      </c>
    </row>
    <row r="153" spans="1:17" ht="15.75" x14ac:dyDescent="0.25">
      <c r="A153" s="10" t="s">
        <v>316</v>
      </c>
      <c r="B153" s="9" t="s">
        <v>105</v>
      </c>
      <c r="C153" s="9"/>
      <c r="D153" s="9">
        <v>1</v>
      </c>
      <c r="E153" s="9">
        <v>0</v>
      </c>
      <c r="F153" s="9">
        <v>0</v>
      </c>
      <c r="G153" s="9">
        <v>0</v>
      </c>
      <c r="H153" s="8">
        <v>1</v>
      </c>
      <c r="I153" s="9">
        <v>1</v>
      </c>
      <c r="J153" s="9">
        <v>1</v>
      </c>
      <c r="K153" s="9">
        <f>SUM(Table13[[#This Row],[Array 1]:[Array 7 ]])</f>
        <v>4</v>
      </c>
      <c r="L153" s="9">
        <f>IF(Table13[[#This Row],[N Arrays]]=7,1,0)</f>
        <v>0</v>
      </c>
      <c r="M153" s="9">
        <v>0</v>
      </c>
      <c r="N153" s="6" t="s">
        <v>464</v>
      </c>
      <c r="O153" s="6" t="s">
        <v>464</v>
      </c>
      <c r="P153" s="13" t="s">
        <v>464</v>
      </c>
      <c r="Q153" s="13" t="s">
        <v>464</v>
      </c>
    </row>
    <row r="154" spans="1:17" ht="15.75" x14ac:dyDescent="0.25">
      <c r="A154" s="10" t="s">
        <v>321</v>
      </c>
      <c r="B154" s="9" t="s">
        <v>105</v>
      </c>
      <c r="C154" s="9"/>
      <c r="D154" s="9">
        <v>0</v>
      </c>
      <c r="E154" s="9">
        <v>0</v>
      </c>
      <c r="F154" s="9">
        <v>0</v>
      </c>
      <c r="G154" s="9">
        <v>0</v>
      </c>
      <c r="H154" s="8">
        <v>1</v>
      </c>
      <c r="I154" s="9">
        <v>0</v>
      </c>
      <c r="J154" s="9">
        <v>1</v>
      </c>
      <c r="K154" s="9">
        <f>SUM(Table13[[#This Row],[Array 1]:[Array 7 ]])</f>
        <v>2</v>
      </c>
      <c r="L154" s="9">
        <f>IF(Table13[[#This Row],[N Arrays]]=7,1,0)</f>
        <v>0</v>
      </c>
      <c r="M154" s="9">
        <v>0</v>
      </c>
      <c r="N154" s="6" t="s">
        <v>464</v>
      </c>
      <c r="O154" s="6" t="s">
        <v>464</v>
      </c>
      <c r="P154" s="13" t="s">
        <v>464</v>
      </c>
      <c r="Q154" s="13" t="s">
        <v>464</v>
      </c>
    </row>
    <row r="155" spans="1:17" ht="15.75" x14ac:dyDescent="0.25">
      <c r="A155" s="10" t="s">
        <v>322</v>
      </c>
      <c r="B155" s="9" t="s">
        <v>105</v>
      </c>
      <c r="C155" s="9"/>
      <c r="D155" s="9">
        <v>0</v>
      </c>
      <c r="E155" s="9">
        <v>0</v>
      </c>
      <c r="F155" s="9">
        <v>0</v>
      </c>
      <c r="G155" s="9">
        <v>0</v>
      </c>
      <c r="H155" s="8">
        <v>1</v>
      </c>
      <c r="I155" s="9">
        <v>0</v>
      </c>
      <c r="J155" s="9">
        <v>1</v>
      </c>
      <c r="K155" s="9">
        <f>SUM(Table13[[#This Row],[Array 1]:[Array 7 ]])</f>
        <v>2</v>
      </c>
      <c r="L155" s="9">
        <f>IF(Table13[[#This Row],[N Arrays]]=7,1,0)</f>
        <v>0</v>
      </c>
      <c r="M155" s="9">
        <v>0</v>
      </c>
      <c r="N155" s="6" t="s">
        <v>464</v>
      </c>
      <c r="O155" s="6" t="s">
        <v>464</v>
      </c>
      <c r="P155" s="13" t="s">
        <v>464</v>
      </c>
      <c r="Q155" s="13" t="s">
        <v>464</v>
      </c>
    </row>
    <row r="156" spans="1:17" ht="15.75" x14ac:dyDescent="0.25">
      <c r="A156" s="10" t="s">
        <v>303</v>
      </c>
      <c r="B156" s="9" t="s">
        <v>427</v>
      </c>
      <c r="C156" s="9"/>
      <c r="D156" s="9">
        <v>0</v>
      </c>
      <c r="E156" s="9">
        <v>0</v>
      </c>
      <c r="F156" s="9">
        <v>0</v>
      </c>
      <c r="G156" s="9">
        <v>1</v>
      </c>
      <c r="H156" s="8">
        <v>0</v>
      </c>
      <c r="I156" s="9">
        <v>0</v>
      </c>
      <c r="J156" s="9">
        <v>0</v>
      </c>
      <c r="K156" s="9">
        <f>SUM(Table13[[#This Row],[Array 1]:[Array 7 ]])</f>
        <v>1</v>
      </c>
      <c r="L156" s="9">
        <f>IF(Table13[[#This Row],[N Arrays]]=7,1,0)</f>
        <v>0</v>
      </c>
      <c r="M156" s="9">
        <v>0</v>
      </c>
      <c r="N156" s="6" t="s">
        <v>463</v>
      </c>
      <c r="O156" s="6" t="s">
        <v>464</v>
      </c>
      <c r="P156" s="13" t="s">
        <v>463</v>
      </c>
      <c r="Q156" s="13" t="s">
        <v>464</v>
      </c>
    </row>
    <row r="157" spans="1:17" ht="15.75" x14ac:dyDescent="0.25">
      <c r="A157" s="10" t="s">
        <v>255</v>
      </c>
      <c r="B157" s="9" t="s">
        <v>428</v>
      </c>
      <c r="C157" s="9"/>
      <c r="D157" s="9">
        <v>0</v>
      </c>
      <c r="E157" s="9">
        <v>1</v>
      </c>
      <c r="F157" s="9">
        <v>0</v>
      </c>
      <c r="G157" s="9">
        <v>0</v>
      </c>
      <c r="H157" s="8">
        <v>0</v>
      </c>
      <c r="I157" s="9">
        <v>0</v>
      </c>
      <c r="J157" s="9">
        <v>0</v>
      </c>
      <c r="K157" s="9">
        <f>SUM(Table13[[#This Row],[Array 1]:[Array 7 ]])</f>
        <v>1</v>
      </c>
      <c r="L157" s="9">
        <f>IF(Table13[[#This Row],[N Arrays]]=7,1,0)</f>
        <v>0</v>
      </c>
      <c r="M157" s="9">
        <v>0</v>
      </c>
      <c r="N157" s="6" t="s">
        <v>463</v>
      </c>
      <c r="O157" s="6" t="s">
        <v>464</v>
      </c>
      <c r="P157" s="13" t="s">
        <v>463</v>
      </c>
      <c r="Q157" s="13" t="s">
        <v>464</v>
      </c>
    </row>
    <row r="158" spans="1:17" ht="15.75" x14ac:dyDescent="0.25">
      <c r="A158" s="10" t="s">
        <v>285</v>
      </c>
      <c r="B158" s="9" t="s">
        <v>428</v>
      </c>
      <c r="C158" s="9"/>
      <c r="D158" s="9">
        <v>0</v>
      </c>
      <c r="E158" s="9">
        <v>1</v>
      </c>
      <c r="F158" s="9">
        <v>0</v>
      </c>
      <c r="G158" s="9">
        <v>0</v>
      </c>
      <c r="H158" s="8">
        <v>1</v>
      </c>
      <c r="I158" s="9">
        <v>0</v>
      </c>
      <c r="J158" s="9">
        <v>0</v>
      </c>
      <c r="K158" s="9">
        <f>SUM(Table13[[#This Row],[Array 1]:[Array 7 ]])</f>
        <v>2</v>
      </c>
      <c r="L158" s="9">
        <f>IF(Table13[[#This Row],[N Arrays]]=7,1,0)</f>
        <v>0</v>
      </c>
      <c r="M158" s="9">
        <v>0</v>
      </c>
      <c r="N158" s="6" t="s">
        <v>463</v>
      </c>
      <c r="O158" s="6" t="s">
        <v>464</v>
      </c>
      <c r="P158" s="13" t="s">
        <v>463</v>
      </c>
      <c r="Q158" s="13" t="s">
        <v>464</v>
      </c>
    </row>
    <row r="159" spans="1:17" ht="15.75" x14ac:dyDescent="0.25">
      <c r="A159" s="10" t="s">
        <v>295</v>
      </c>
      <c r="B159" s="9" t="s">
        <v>428</v>
      </c>
      <c r="C159" s="9"/>
      <c r="D159" s="9">
        <v>0</v>
      </c>
      <c r="E159" s="9">
        <v>1</v>
      </c>
      <c r="F159" s="9">
        <v>0</v>
      </c>
      <c r="G159" s="9">
        <v>0</v>
      </c>
      <c r="H159" s="8">
        <v>0</v>
      </c>
      <c r="I159" s="9">
        <v>0</v>
      </c>
      <c r="J159" s="9">
        <v>0</v>
      </c>
      <c r="K159" s="9">
        <f>SUM(Table13[[#This Row],[Array 1]:[Array 7 ]])</f>
        <v>1</v>
      </c>
      <c r="L159" s="9">
        <f>IF(Table13[[#This Row],[N Arrays]]=7,1,0)</f>
        <v>0</v>
      </c>
      <c r="M159" s="9">
        <v>0</v>
      </c>
      <c r="N159" s="6" t="s">
        <v>463</v>
      </c>
      <c r="O159" s="6" t="s">
        <v>464</v>
      </c>
      <c r="P159" s="13" t="s">
        <v>463</v>
      </c>
      <c r="Q159" s="13" t="s">
        <v>464</v>
      </c>
    </row>
    <row r="160" spans="1:17" ht="15.75" x14ac:dyDescent="0.25">
      <c r="A160" s="10" t="s">
        <v>296</v>
      </c>
      <c r="B160" s="9" t="s">
        <v>428</v>
      </c>
      <c r="C160" s="9"/>
      <c r="D160" s="9">
        <v>0</v>
      </c>
      <c r="E160" s="9">
        <v>1</v>
      </c>
      <c r="F160" s="9">
        <v>0</v>
      </c>
      <c r="G160" s="9">
        <v>0</v>
      </c>
      <c r="H160" s="8">
        <v>0</v>
      </c>
      <c r="I160" s="9">
        <v>0</v>
      </c>
      <c r="J160" s="9">
        <v>0</v>
      </c>
      <c r="K160" s="9">
        <f>SUM(Table13[[#This Row],[Array 1]:[Array 7 ]])</f>
        <v>1</v>
      </c>
      <c r="L160" s="9">
        <f>IF(Table13[[#This Row],[N Arrays]]=7,1,0)</f>
        <v>0</v>
      </c>
      <c r="M160" s="9">
        <v>0</v>
      </c>
      <c r="N160" s="6" t="s">
        <v>463</v>
      </c>
      <c r="O160" s="6" t="s">
        <v>464</v>
      </c>
      <c r="P160" s="13" t="s">
        <v>463</v>
      </c>
      <c r="Q160" s="13" t="s">
        <v>464</v>
      </c>
    </row>
    <row r="161" spans="1:17" ht="15.75" x14ac:dyDescent="0.25">
      <c r="A161" s="10" t="s">
        <v>307</v>
      </c>
      <c r="B161" s="9" t="s">
        <v>428</v>
      </c>
      <c r="C161" s="9"/>
      <c r="D161" s="9">
        <v>0</v>
      </c>
      <c r="E161" s="9">
        <v>1</v>
      </c>
      <c r="F161" s="9">
        <v>0</v>
      </c>
      <c r="G161" s="9">
        <v>0</v>
      </c>
      <c r="H161" s="8">
        <v>0</v>
      </c>
      <c r="I161" s="9">
        <v>0</v>
      </c>
      <c r="J161" s="9">
        <v>0</v>
      </c>
      <c r="K161" s="9">
        <f>SUM(Table13[[#This Row],[Array 1]:[Array 7 ]])</f>
        <v>1</v>
      </c>
      <c r="L161" s="9">
        <f>IF(Table13[[#This Row],[N Arrays]]=7,1,0)</f>
        <v>0</v>
      </c>
      <c r="M161" s="9">
        <v>0</v>
      </c>
      <c r="N161" s="6" t="s">
        <v>463</v>
      </c>
      <c r="O161" s="6" t="s">
        <v>464</v>
      </c>
      <c r="P161" s="13" t="s">
        <v>463</v>
      </c>
      <c r="Q161" s="13" t="s">
        <v>464</v>
      </c>
    </row>
    <row r="162" spans="1:17" ht="15.75" x14ac:dyDescent="0.25">
      <c r="A162" s="10" t="s">
        <v>330</v>
      </c>
      <c r="B162" s="9" t="s">
        <v>428</v>
      </c>
      <c r="C162" s="9"/>
      <c r="D162" s="9">
        <v>0</v>
      </c>
      <c r="E162" s="9">
        <v>1</v>
      </c>
      <c r="F162" s="9">
        <v>0</v>
      </c>
      <c r="G162" s="9">
        <v>1</v>
      </c>
      <c r="H162" s="8">
        <v>1</v>
      </c>
      <c r="I162" s="9">
        <v>0</v>
      </c>
      <c r="J162" s="9">
        <v>0</v>
      </c>
      <c r="K162" s="9">
        <f>SUM(Table13[[#This Row],[Array 1]:[Array 7 ]])</f>
        <v>3</v>
      </c>
      <c r="L162" s="9">
        <f>IF(Table13[[#This Row],[N Arrays]]=7,1,0)</f>
        <v>0</v>
      </c>
      <c r="M162" s="9">
        <v>0</v>
      </c>
      <c r="N162" s="6" t="s">
        <v>463</v>
      </c>
      <c r="O162" s="6" t="s">
        <v>464</v>
      </c>
      <c r="P162" s="13" t="s">
        <v>463</v>
      </c>
      <c r="Q162" s="13" t="s">
        <v>464</v>
      </c>
    </row>
    <row r="163" spans="1:17" ht="15.75" x14ac:dyDescent="0.25">
      <c r="A163" s="10" t="s">
        <v>350</v>
      </c>
      <c r="B163" s="9" t="s">
        <v>428</v>
      </c>
      <c r="C163" s="9"/>
      <c r="D163" s="9">
        <v>0</v>
      </c>
      <c r="E163" s="9">
        <v>1</v>
      </c>
      <c r="F163" s="9">
        <v>0</v>
      </c>
      <c r="G163" s="9">
        <v>1</v>
      </c>
      <c r="H163" s="8">
        <v>1</v>
      </c>
      <c r="I163" s="9">
        <v>0</v>
      </c>
      <c r="J163" s="9">
        <v>0</v>
      </c>
      <c r="K163" s="9">
        <f>SUM(Table13[[#This Row],[Array 1]:[Array 7 ]])</f>
        <v>3</v>
      </c>
      <c r="L163" s="9">
        <f>IF(Table13[[#This Row],[N Arrays]]=7,1,0)</f>
        <v>0</v>
      </c>
      <c r="M163" s="9">
        <v>0</v>
      </c>
      <c r="N163" s="6" t="s">
        <v>463</v>
      </c>
      <c r="O163" s="6" t="s">
        <v>464</v>
      </c>
      <c r="P163" s="13" t="s">
        <v>463</v>
      </c>
      <c r="Q163" s="13" t="s">
        <v>464</v>
      </c>
    </row>
    <row r="164" spans="1:17" ht="15.75" x14ac:dyDescent="0.25">
      <c r="A164" s="10" t="s">
        <v>362</v>
      </c>
      <c r="B164" s="9" t="s">
        <v>428</v>
      </c>
      <c r="C164" s="9"/>
      <c r="D164" s="9">
        <v>0</v>
      </c>
      <c r="E164" s="9">
        <v>1</v>
      </c>
      <c r="F164" s="9">
        <v>0</v>
      </c>
      <c r="G164" s="9">
        <v>1</v>
      </c>
      <c r="H164" s="8">
        <v>0</v>
      </c>
      <c r="I164" s="9">
        <v>0</v>
      </c>
      <c r="J164" s="9">
        <v>0</v>
      </c>
      <c r="K164" s="9">
        <f>SUM(Table13[[#This Row],[Array 1]:[Array 7 ]])</f>
        <v>2</v>
      </c>
      <c r="L164" s="9">
        <f>IF(Table13[[#This Row],[N Arrays]]=7,1,0)</f>
        <v>0</v>
      </c>
      <c r="M164" s="9">
        <v>0</v>
      </c>
      <c r="N164" s="6" t="s">
        <v>463</v>
      </c>
      <c r="O164" s="6" t="s">
        <v>464</v>
      </c>
      <c r="P164" s="13" t="s">
        <v>463</v>
      </c>
      <c r="Q164" s="13" t="s">
        <v>464</v>
      </c>
    </row>
    <row r="165" spans="1:17" ht="15.75" x14ac:dyDescent="0.25">
      <c r="A165" s="10" t="s">
        <v>293</v>
      </c>
      <c r="B165" s="9" t="s">
        <v>197</v>
      </c>
      <c r="C165" s="9"/>
      <c r="D165" s="9">
        <v>1</v>
      </c>
      <c r="E165" s="9">
        <v>0</v>
      </c>
      <c r="F165" s="9">
        <v>0</v>
      </c>
      <c r="G165" s="9">
        <v>0</v>
      </c>
      <c r="H165" s="8">
        <v>0</v>
      </c>
      <c r="I165" s="9">
        <v>1</v>
      </c>
      <c r="J165" s="9">
        <v>0</v>
      </c>
      <c r="K165" s="9">
        <f>SUM(Table13[[#This Row],[Array 1]:[Array 7 ]])</f>
        <v>2</v>
      </c>
      <c r="L165" s="9">
        <f>IF(Table13[[#This Row],[N Arrays]]=7,1,0)</f>
        <v>0</v>
      </c>
      <c r="M165" s="9">
        <v>0</v>
      </c>
      <c r="N165" s="6" t="s">
        <v>463</v>
      </c>
      <c r="O165" s="6" t="s">
        <v>464</v>
      </c>
      <c r="P165" s="13" t="s">
        <v>464</v>
      </c>
      <c r="Q165" s="13" t="s">
        <v>464</v>
      </c>
    </row>
    <row r="166" spans="1:17" ht="15.75" x14ac:dyDescent="0.25">
      <c r="A166" s="10" t="s">
        <v>347</v>
      </c>
      <c r="B166" s="9" t="s">
        <v>429</v>
      </c>
      <c r="C166" s="9"/>
      <c r="D166" s="9">
        <v>0</v>
      </c>
      <c r="E166" s="9">
        <v>1</v>
      </c>
      <c r="F166" s="9">
        <v>0</v>
      </c>
      <c r="G166" s="9">
        <v>0</v>
      </c>
      <c r="H166" s="8">
        <v>0</v>
      </c>
      <c r="I166" s="9">
        <v>0</v>
      </c>
      <c r="J166" s="9">
        <v>0</v>
      </c>
      <c r="K166" s="9">
        <f>SUM(Table13[[#This Row],[Array 1]:[Array 7 ]])</f>
        <v>1</v>
      </c>
      <c r="L166" s="9">
        <f>IF(Table13[[#This Row],[N Arrays]]=7,1,0)</f>
        <v>0</v>
      </c>
      <c r="M166" s="9">
        <v>0</v>
      </c>
      <c r="N166" s="6" t="s">
        <v>463</v>
      </c>
      <c r="O166" s="6" t="s">
        <v>464</v>
      </c>
      <c r="P166" s="13" t="s">
        <v>464</v>
      </c>
      <c r="Q166" s="13" t="s">
        <v>464</v>
      </c>
    </row>
    <row r="167" spans="1:17" ht="15.75" x14ac:dyDescent="0.25">
      <c r="A167" s="10" t="s">
        <v>289</v>
      </c>
      <c r="B167" s="9" t="s">
        <v>430</v>
      </c>
      <c r="C167" s="9"/>
      <c r="D167" s="9">
        <v>1</v>
      </c>
      <c r="E167" s="9">
        <v>1</v>
      </c>
      <c r="F167" s="9">
        <v>0</v>
      </c>
      <c r="G167" s="9">
        <v>1</v>
      </c>
      <c r="H167" s="8">
        <v>1</v>
      </c>
      <c r="I167" s="9">
        <v>1</v>
      </c>
      <c r="J167" s="9">
        <v>1</v>
      </c>
      <c r="K167" s="9">
        <f>SUM(Table13[[#This Row],[Array 1]:[Array 7 ]])</f>
        <v>6</v>
      </c>
      <c r="L167" s="9">
        <f>IF(Table13[[#This Row],[N Arrays]]=7,1,0)</f>
        <v>0</v>
      </c>
      <c r="M167" s="9">
        <v>0</v>
      </c>
      <c r="N167" s="6" t="s">
        <v>463</v>
      </c>
      <c r="O167" s="6" t="s">
        <v>464</v>
      </c>
      <c r="P167" s="13" t="s">
        <v>464</v>
      </c>
      <c r="Q167" s="13" t="s">
        <v>464</v>
      </c>
    </row>
    <row r="168" spans="1:17" ht="15.75" x14ac:dyDescent="0.25">
      <c r="A168" s="10" t="s">
        <v>357</v>
      </c>
      <c r="B168" s="9" t="s">
        <v>431</v>
      </c>
      <c r="C168" s="9"/>
      <c r="D168" s="9">
        <v>1</v>
      </c>
      <c r="E168" s="9">
        <v>1</v>
      </c>
      <c r="F168" s="9">
        <v>0</v>
      </c>
      <c r="G168" s="9">
        <v>1</v>
      </c>
      <c r="H168" s="8">
        <v>1</v>
      </c>
      <c r="I168" s="9">
        <v>1</v>
      </c>
      <c r="J168" s="9">
        <v>1</v>
      </c>
      <c r="K168" s="9">
        <f>SUM(Table13[[#This Row],[Array 1]:[Array 7 ]])</f>
        <v>6</v>
      </c>
      <c r="L168" s="9">
        <f>IF(Table13[[#This Row],[N Arrays]]=7,1,0)</f>
        <v>0</v>
      </c>
      <c r="M168" s="9">
        <v>0</v>
      </c>
      <c r="N168" s="6" t="s">
        <v>463</v>
      </c>
      <c r="O168" s="6" t="s">
        <v>464</v>
      </c>
      <c r="P168" s="13" t="s">
        <v>463</v>
      </c>
      <c r="Q168" s="13" t="s">
        <v>464</v>
      </c>
    </row>
    <row r="169" spans="1:17" ht="15.75" x14ac:dyDescent="0.25">
      <c r="A169" s="10" t="s">
        <v>244</v>
      </c>
      <c r="B169" s="9" t="s">
        <v>432</v>
      </c>
      <c r="C169" s="9"/>
      <c r="D169" s="9">
        <v>0</v>
      </c>
      <c r="E169" s="9">
        <v>0</v>
      </c>
      <c r="F169" s="9">
        <v>0</v>
      </c>
      <c r="G169" s="9">
        <v>0</v>
      </c>
      <c r="H169" s="8">
        <v>1</v>
      </c>
      <c r="I169" s="9">
        <v>0</v>
      </c>
      <c r="J169" s="9">
        <v>0</v>
      </c>
      <c r="K169" s="9">
        <f>SUM(Table13[[#This Row],[Array 1]:[Array 7 ]])</f>
        <v>1</v>
      </c>
      <c r="L169" s="9">
        <f>IF(Table13[[#This Row],[N Arrays]]=7,1,0)</f>
        <v>0</v>
      </c>
      <c r="M169" s="9">
        <v>0</v>
      </c>
      <c r="N169" s="6" t="s">
        <v>463</v>
      </c>
      <c r="O169" s="6" t="s">
        <v>464</v>
      </c>
      <c r="P169" s="13" t="s">
        <v>464</v>
      </c>
      <c r="Q169" s="13" t="s">
        <v>464</v>
      </c>
    </row>
    <row r="170" spans="1:17" ht="15.75" x14ac:dyDescent="0.25">
      <c r="A170" s="10" t="s">
        <v>343</v>
      </c>
      <c r="B170" s="9" t="s">
        <v>432</v>
      </c>
      <c r="C170" s="9"/>
      <c r="D170" s="9">
        <v>0</v>
      </c>
      <c r="E170" s="9">
        <v>0</v>
      </c>
      <c r="F170" s="9">
        <v>0</v>
      </c>
      <c r="G170" s="9">
        <v>0</v>
      </c>
      <c r="H170" s="8">
        <v>1</v>
      </c>
      <c r="I170" s="9">
        <v>0</v>
      </c>
      <c r="J170" s="9">
        <v>0</v>
      </c>
      <c r="K170" s="9">
        <f>SUM(Table13[[#This Row],[Array 1]:[Array 7 ]])</f>
        <v>1</v>
      </c>
      <c r="L170" s="9">
        <f>IF(Table13[[#This Row],[N Arrays]]=7,1,0)</f>
        <v>0</v>
      </c>
      <c r="M170" s="9">
        <v>0</v>
      </c>
      <c r="N170" s="6" t="s">
        <v>463</v>
      </c>
      <c r="O170" s="6" t="s">
        <v>464</v>
      </c>
      <c r="P170" s="13" t="s">
        <v>464</v>
      </c>
      <c r="Q170" s="13" t="s">
        <v>464</v>
      </c>
    </row>
    <row r="171" spans="1:17" ht="15.75" x14ac:dyDescent="0.25">
      <c r="A171" s="10" t="s">
        <v>283</v>
      </c>
      <c r="B171" s="9" t="s">
        <v>432</v>
      </c>
      <c r="C171" s="9"/>
      <c r="D171" s="9">
        <v>0</v>
      </c>
      <c r="E171" s="9">
        <v>0</v>
      </c>
      <c r="F171" s="9">
        <v>0</v>
      </c>
      <c r="G171" s="9">
        <v>0</v>
      </c>
      <c r="H171" s="8">
        <v>1</v>
      </c>
      <c r="I171" s="9">
        <v>0</v>
      </c>
      <c r="J171" s="9">
        <v>0</v>
      </c>
      <c r="K171" s="9">
        <f>SUM(Table13[[#This Row],[Array 1]:[Array 7 ]])</f>
        <v>1</v>
      </c>
      <c r="L171" s="9">
        <f>IF(Table13[[#This Row],[N Arrays]]=7,1,0)</f>
        <v>0</v>
      </c>
      <c r="M171" s="9">
        <v>0</v>
      </c>
      <c r="N171" s="6" t="s">
        <v>464</v>
      </c>
      <c r="O171" s="6" t="s">
        <v>464</v>
      </c>
      <c r="P171" s="13" t="s">
        <v>464</v>
      </c>
      <c r="Q171" s="13" t="s">
        <v>464</v>
      </c>
    </row>
    <row r="172" spans="1:17" ht="15.75" x14ac:dyDescent="0.25">
      <c r="A172" s="10" t="s">
        <v>381</v>
      </c>
      <c r="B172" s="9" t="s">
        <v>432</v>
      </c>
      <c r="C172" s="9"/>
      <c r="D172" s="9">
        <v>0</v>
      </c>
      <c r="E172" s="9">
        <v>0</v>
      </c>
      <c r="F172" s="9">
        <v>0</v>
      </c>
      <c r="G172" s="9">
        <v>0</v>
      </c>
      <c r="H172" s="8">
        <v>1</v>
      </c>
      <c r="I172" s="9">
        <v>0</v>
      </c>
      <c r="J172" s="9">
        <v>0</v>
      </c>
      <c r="K172" s="9">
        <f>SUM(Table13[[#This Row],[Array 1]:[Array 7 ]])</f>
        <v>1</v>
      </c>
      <c r="L172" s="9">
        <f>IF(Table13[[#This Row],[N Arrays]]=7,1,0)</f>
        <v>0</v>
      </c>
      <c r="M172" s="9">
        <v>0</v>
      </c>
      <c r="N172" s="6" t="s">
        <v>464</v>
      </c>
      <c r="O172" s="6" t="s">
        <v>464</v>
      </c>
      <c r="P172" s="13" t="s">
        <v>464</v>
      </c>
      <c r="Q172" s="13" t="s">
        <v>464</v>
      </c>
    </row>
    <row r="173" spans="1:17" ht="15.75" x14ac:dyDescent="0.25">
      <c r="A173" s="10" t="s">
        <v>366</v>
      </c>
      <c r="B173" s="9" t="s">
        <v>433</v>
      </c>
      <c r="C173" s="9"/>
      <c r="D173" s="9">
        <v>1</v>
      </c>
      <c r="E173" s="9">
        <v>0</v>
      </c>
      <c r="F173" s="9">
        <v>0</v>
      </c>
      <c r="G173" s="9">
        <v>0</v>
      </c>
      <c r="H173" s="8">
        <v>0</v>
      </c>
      <c r="I173" s="9">
        <v>1</v>
      </c>
      <c r="J173" s="9">
        <v>0</v>
      </c>
      <c r="K173" s="9">
        <f>SUM(Table13[[#This Row],[Array 1]:[Array 7 ]])</f>
        <v>2</v>
      </c>
      <c r="L173" s="9">
        <f>IF(Table13[[#This Row],[N Arrays]]=7,1,0)</f>
        <v>0</v>
      </c>
      <c r="M173" s="9">
        <v>0</v>
      </c>
      <c r="N173" s="6" t="s">
        <v>463</v>
      </c>
      <c r="O173" s="6" t="s">
        <v>464</v>
      </c>
      <c r="P173" s="13" t="s">
        <v>464</v>
      </c>
      <c r="Q173" s="13" t="s">
        <v>464</v>
      </c>
    </row>
    <row r="174" spans="1:17" ht="15.75" x14ac:dyDescent="0.25">
      <c r="A174" s="10" t="s">
        <v>243</v>
      </c>
      <c r="B174" s="9" t="s">
        <v>433</v>
      </c>
      <c r="C174" s="9"/>
      <c r="D174" s="9">
        <v>1</v>
      </c>
      <c r="E174" s="9">
        <v>0</v>
      </c>
      <c r="F174" s="9">
        <v>0</v>
      </c>
      <c r="G174" s="9">
        <v>0</v>
      </c>
      <c r="H174" s="8">
        <v>0</v>
      </c>
      <c r="I174" s="9">
        <v>0</v>
      </c>
      <c r="J174" s="9">
        <v>0</v>
      </c>
      <c r="K174" s="9">
        <f>SUM(Table13[[#This Row],[Array 1]:[Array 7 ]])</f>
        <v>1</v>
      </c>
      <c r="L174" s="9">
        <f>IF(Table13[[#This Row],[N Arrays]]=7,1,0)</f>
        <v>0</v>
      </c>
      <c r="M174" s="9">
        <v>0</v>
      </c>
      <c r="N174" s="6" t="s">
        <v>464</v>
      </c>
      <c r="O174" s="6" t="s">
        <v>464</v>
      </c>
      <c r="P174" s="13" t="s">
        <v>464</v>
      </c>
      <c r="Q174" s="13" t="s">
        <v>464</v>
      </c>
    </row>
    <row r="175" spans="1:17" ht="15.75" x14ac:dyDescent="0.25">
      <c r="A175" s="10" t="s">
        <v>308</v>
      </c>
      <c r="B175" s="9" t="s">
        <v>433</v>
      </c>
      <c r="C175" s="9"/>
      <c r="D175" s="9">
        <v>1</v>
      </c>
      <c r="E175" s="9">
        <v>0</v>
      </c>
      <c r="F175" s="9">
        <v>0</v>
      </c>
      <c r="G175" s="9">
        <v>0</v>
      </c>
      <c r="H175" s="8">
        <v>0</v>
      </c>
      <c r="I175" s="9">
        <v>1</v>
      </c>
      <c r="J175" s="9">
        <v>0</v>
      </c>
      <c r="K175" s="9">
        <f>SUM(Table13[[#This Row],[Array 1]:[Array 7 ]])</f>
        <v>2</v>
      </c>
      <c r="L175" s="9">
        <f>IF(Table13[[#This Row],[N Arrays]]=7,1,0)</f>
        <v>0</v>
      </c>
      <c r="M175" s="9">
        <v>0</v>
      </c>
      <c r="N175" s="6" t="s">
        <v>464</v>
      </c>
      <c r="O175" s="6" t="s">
        <v>464</v>
      </c>
      <c r="P175" s="13" t="s">
        <v>464</v>
      </c>
      <c r="Q175" s="13" t="s">
        <v>464</v>
      </c>
    </row>
    <row r="176" spans="1:17" ht="15.75" x14ac:dyDescent="0.25">
      <c r="A176" s="10" t="s">
        <v>309</v>
      </c>
      <c r="B176" s="9" t="s">
        <v>92</v>
      </c>
      <c r="C176" s="9"/>
      <c r="D176" s="9">
        <v>0</v>
      </c>
      <c r="E176" s="9">
        <v>1</v>
      </c>
      <c r="F176" s="9">
        <v>0</v>
      </c>
      <c r="G176" s="9">
        <v>0</v>
      </c>
      <c r="H176" s="8">
        <v>0</v>
      </c>
      <c r="I176" s="9">
        <v>0</v>
      </c>
      <c r="J176" s="9">
        <v>0</v>
      </c>
      <c r="K176" s="9">
        <f>SUM(Table13[[#This Row],[Array 1]:[Array 7 ]])</f>
        <v>1</v>
      </c>
      <c r="L176" s="9">
        <f>IF(Table13[[#This Row],[N Arrays]]=7,1,0)</f>
        <v>0</v>
      </c>
      <c r="M176" s="9">
        <v>0</v>
      </c>
      <c r="N176" s="6" t="s">
        <v>463</v>
      </c>
      <c r="O176" s="6" t="s">
        <v>464</v>
      </c>
      <c r="P176" s="13" t="s">
        <v>464</v>
      </c>
      <c r="Q176" s="13" t="s">
        <v>464</v>
      </c>
    </row>
    <row r="177" spans="1:17" ht="15.75" x14ac:dyDescent="0.25">
      <c r="A177" s="10" t="s">
        <v>315</v>
      </c>
      <c r="B177" s="9" t="s">
        <v>434</v>
      </c>
      <c r="C177" s="9"/>
      <c r="D177" s="9">
        <v>0</v>
      </c>
      <c r="E177" s="9">
        <v>0</v>
      </c>
      <c r="F177" s="9">
        <v>0</v>
      </c>
      <c r="G177" s="9">
        <v>0</v>
      </c>
      <c r="H177" s="8">
        <v>0</v>
      </c>
      <c r="I177" s="9">
        <v>0</v>
      </c>
      <c r="J177" s="9">
        <v>0</v>
      </c>
      <c r="K177" s="9">
        <f>SUM(Table13[[#This Row],[Array 1]:[Array 7 ]])</f>
        <v>0</v>
      </c>
      <c r="L177" s="9">
        <f>IF(Table13[[#This Row],[N Arrays]]=7,1,0)</f>
        <v>0</v>
      </c>
      <c r="M177" s="9">
        <v>0</v>
      </c>
      <c r="N177" s="6" t="s">
        <v>463</v>
      </c>
      <c r="O177" s="6" t="s">
        <v>464</v>
      </c>
      <c r="P177" s="13" t="s">
        <v>464</v>
      </c>
      <c r="Q177" s="13" t="s">
        <v>464</v>
      </c>
    </row>
    <row r="178" spans="1:17" ht="15.75" x14ac:dyDescent="0.25">
      <c r="A178" s="10" t="s">
        <v>398</v>
      </c>
      <c r="B178" s="9" t="s">
        <v>435</v>
      </c>
      <c r="C178" s="9"/>
      <c r="D178" s="9">
        <v>0</v>
      </c>
      <c r="E178" s="9">
        <v>1</v>
      </c>
      <c r="F178" s="9">
        <v>0</v>
      </c>
      <c r="G178" s="9">
        <v>0</v>
      </c>
      <c r="H178" s="8">
        <v>0</v>
      </c>
      <c r="I178" s="9">
        <v>0</v>
      </c>
      <c r="J178" s="9">
        <v>0</v>
      </c>
      <c r="K178" s="9">
        <f>SUM(Table13[[#This Row],[Array 1]:[Array 7 ]])</f>
        <v>1</v>
      </c>
      <c r="L178" s="9">
        <f>IF(Table13[[#This Row],[N Arrays]]=7,1,0)</f>
        <v>0</v>
      </c>
      <c r="M178" s="9">
        <v>0</v>
      </c>
      <c r="N178" s="6" t="s">
        <v>463</v>
      </c>
      <c r="O178" s="6" t="s">
        <v>464</v>
      </c>
      <c r="P178" s="13" t="s">
        <v>464</v>
      </c>
      <c r="Q178" s="13" t="s">
        <v>464</v>
      </c>
    </row>
    <row r="179" spans="1:17" ht="15.75" x14ac:dyDescent="0.25">
      <c r="A179" s="10" t="s">
        <v>399</v>
      </c>
      <c r="B179" s="9" t="s">
        <v>435</v>
      </c>
      <c r="C179" s="9"/>
      <c r="D179" s="9">
        <v>0</v>
      </c>
      <c r="E179" s="9">
        <v>1</v>
      </c>
      <c r="F179" s="9">
        <v>0</v>
      </c>
      <c r="G179" s="9">
        <v>0</v>
      </c>
      <c r="H179" s="8">
        <v>0</v>
      </c>
      <c r="I179" s="9">
        <v>0</v>
      </c>
      <c r="J179" s="9">
        <v>0</v>
      </c>
      <c r="K179" s="9">
        <f>SUM(Table13[[#This Row],[Array 1]:[Array 7 ]])</f>
        <v>1</v>
      </c>
      <c r="L179" s="9">
        <f>IF(Table13[[#This Row],[N Arrays]]=7,1,0)</f>
        <v>0</v>
      </c>
      <c r="M179" s="9">
        <v>0</v>
      </c>
      <c r="N179" s="6" t="s">
        <v>463</v>
      </c>
      <c r="O179" s="6" t="s">
        <v>464</v>
      </c>
      <c r="P179" s="13" t="s">
        <v>464</v>
      </c>
      <c r="Q179" s="13" t="s">
        <v>464</v>
      </c>
    </row>
    <row r="180" spans="1:17" ht="15.75" x14ac:dyDescent="0.25">
      <c r="A180" s="10" t="s">
        <v>282</v>
      </c>
      <c r="B180" s="9" t="s">
        <v>436</v>
      </c>
      <c r="C180" s="9"/>
      <c r="D180" s="9">
        <v>0</v>
      </c>
      <c r="E180" s="9">
        <v>1</v>
      </c>
      <c r="F180" s="9">
        <v>0</v>
      </c>
      <c r="G180" s="9">
        <v>1</v>
      </c>
      <c r="H180" s="8">
        <v>0</v>
      </c>
      <c r="I180" s="9">
        <v>0</v>
      </c>
      <c r="J180" s="9">
        <v>0</v>
      </c>
      <c r="K180" s="9">
        <f>SUM(Table13[[#This Row],[Array 1]:[Array 7 ]])</f>
        <v>2</v>
      </c>
      <c r="L180" s="9">
        <f>IF(Table13[[#This Row],[N Arrays]]=7,1,0)</f>
        <v>0</v>
      </c>
      <c r="M180" s="9">
        <v>0</v>
      </c>
      <c r="N180" s="6" t="s">
        <v>463</v>
      </c>
      <c r="O180" s="6" t="s">
        <v>464</v>
      </c>
      <c r="P180" s="13" t="s">
        <v>463</v>
      </c>
      <c r="Q180" s="13" t="s">
        <v>464</v>
      </c>
    </row>
    <row r="181" spans="1:17" ht="15.75" x14ac:dyDescent="0.25">
      <c r="A181" s="10" t="s">
        <v>257</v>
      </c>
      <c r="B181" s="9" t="s">
        <v>437</v>
      </c>
      <c r="C181" s="9"/>
      <c r="D181" s="9">
        <v>0</v>
      </c>
      <c r="E181" s="9">
        <v>1</v>
      </c>
      <c r="F181" s="9">
        <v>0</v>
      </c>
      <c r="G181" s="9">
        <v>0</v>
      </c>
      <c r="H181" s="8">
        <v>0</v>
      </c>
      <c r="I181" s="9">
        <v>0</v>
      </c>
      <c r="J181" s="9">
        <v>0</v>
      </c>
      <c r="K181" s="9">
        <f>SUM(Table13[[#This Row],[Array 1]:[Array 7 ]])</f>
        <v>1</v>
      </c>
      <c r="L181" s="9">
        <f>IF(Table13[[#This Row],[N Arrays]]=7,1,0)</f>
        <v>0</v>
      </c>
      <c r="M181" s="9">
        <v>0</v>
      </c>
      <c r="N181" s="6" t="s">
        <v>463</v>
      </c>
      <c r="O181" s="6" t="s">
        <v>464</v>
      </c>
      <c r="P181" s="13" t="s">
        <v>464</v>
      </c>
      <c r="Q181" s="13" t="s">
        <v>464</v>
      </c>
    </row>
    <row r="182" spans="1:17" ht="15.75" x14ac:dyDescent="0.25">
      <c r="A182" s="10" t="s">
        <v>365</v>
      </c>
      <c r="B182" s="9" t="s">
        <v>438</v>
      </c>
      <c r="C182" s="9"/>
      <c r="D182" s="9">
        <v>0</v>
      </c>
      <c r="E182" s="9">
        <v>1</v>
      </c>
      <c r="F182" s="9">
        <v>0</v>
      </c>
      <c r="G182" s="9">
        <v>0</v>
      </c>
      <c r="H182" s="8">
        <v>0</v>
      </c>
      <c r="I182" s="9">
        <v>0</v>
      </c>
      <c r="J182" s="9">
        <v>0</v>
      </c>
      <c r="K182" s="9">
        <f>SUM(Table13[[#This Row],[Array 1]:[Array 7 ]])</f>
        <v>1</v>
      </c>
      <c r="L182" s="9">
        <f>IF(Table13[[#This Row],[N Arrays]]=7,1,0)</f>
        <v>0</v>
      </c>
      <c r="M182" s="9">
        <v>0</v>
      </c>
      <c r="N182" s="6" t="s">
        <v>463</v>
      </c>
      <c r="O182" s="6" t="s">
        <v>464</v>
      </c>
      <c r="P182" s="13" t="s">
        <v>464</v>
      </c>
      <c r="Q182" s="13" t="s">
        <v>464</v>
      </c>
    </row>
    <row r="183" spans="1:17" ht="15.75" x14ac:dyDescent="0.25">
      <c r="A183" s="10" t="s">
        <v>256</v>
      </c>
      <c r="B183" s="9" t="s">
        <v>439</v>
      </c>
      <c r="C183" s="9"/>
      <c r="D183" s="9">
        <v>0</v>
      </c>
      <c r="E183" s="9">
        <v>0</v>
      </c>
      <c r="F183" s="9">
        <v>0</v>
      </c>
      <c r="G183" s="9">
        <v>1</v>
      </c>
      <c r="H183" s="8">
        <v>0</v>
      </c>
      <c r="I183" s="9">
        <v>0</v>
      </c>
      <c r="J183" s="9">
        <v>0</v>
      </c>
      <c r="K183" s="9">
        <f>SUM(Table13[[#This Row],[Array 1]:[Array 7 ]])</f>
        <v>1</v>
      </c>
      <c r="L183" s="9">
        <f>IF(Table13[[#This Row],[N Arrays]]=7,1,0)</f>
        <v>0</v>
      </c>
      <c r="M183" s="9">
        <v>0</v>
      </c>
      <c r="N183" s="6" t="s">
        <v>463</v>
      </c>
      <c r="O183" s="6" t="s">
        <v>464</v>
      </c>
      <c r="P183" s="13" t="s">
        <v>463</v>
      </c>
      <c r="Q183" s="13" t="s">
        <v>464</v>
      </c>
    </row>
    <row r="184" spans="1:17" ht="15.75" x14ac:dyDescent="0.25">
      <c r="A184" s="10" t="s">
        <v>306</v>
      </c>
      <c r="B184" s="9" t="s">
        <v>28</v>
      </c>
      <c r="C184" s="9"/>
      <c r="D184" s="9">
        <v>0</v>
      </c>
      <c r="E184" s="9">
        <v>1</v>
      </c>
      <c r="F184" s="9">
        <v>0</v>
      </c>
      <c r="G184" s="9">
        <v>0</v>
      </c>
      <c r="H184" s="8">
        <v>0</v>
      </c>
      <c r="I184" s="9">
        <v>0</v>
      </c>
      <c r="J184" s="9">
        <v>0</v>
      </c>
      <c r="K184" s="9">
        <f>SUM(Table13[[#This Row],[Array 1]:[Array 7 ]])</f>
        <v>1</v>
      </c>
      <c r="L184" s="9">
        <f>IF(Table13[[#This Row],[N Arrays]]=7,1,0)</f>
        <v>0</v>
      </c>
      <c r="M184" s="9">
        <v>0</v>
      </c>
      <c r="N184" s="6" t="s">
        <v>463</v>
      </c>
      <c r="O184" s="6" t="s">
        <v>464</v>
      </c>
      <c r="P184" s="13" t="s">
        <v>464</v>
      </c>
      <c r="Q184" s="13" t="s">
        <v>464</v>
      </c>
    </row>
    <row r="185" spans="1:17" ht="15.75" x14ac:dyDescent="0.25">
      <c r="A185" s="10" t="s">
        <v>345</v>
      </c>
      <c r="B185" s="9" t="s">
        <v>28</v>
      </c>
      <c r="C185" s="9"/>
      <c r="D185" s="9">
        <v>0</v>
      </c>
      <c r="E185" s="9">
        <v>1</v>
      </c>
      <c r="F185" s="9">
        <v>0</v>
      </c>
      <c r="G185" s="9">
        <v>0</v>
      </c>
      <c r="H185" s="8">
        <v>0</v>
      </c>
      <c r="I185" s="9">
        <v>0</v>
      </c>
      <c r="J185" s="9">
        <v>0</v>
      </c>
      <c r="K185" s="9">
        <f>SUM(Table13[[#This Row],[Array 1]:[Array 7 ]])</f>
        <v>1</v>
      </c>
      <c r="L185" s="9">
        <f>IF(Table13[[#This Row],[N Arrays]]=7,1,0)</f>
        <v>0</v>
      </c>
      <c r="M185" s="9">
        <v>0</v>
      </c>
      <c r="N185" s="6" t="s">
        <v>463</v>
      </c>
      <c r="O185" s="6" t="s">
        <v>464</v>
      </c>
      <c r="P185" s="13" t="s">
        <v>464</v>
      </c>
      <c r="Q185" s="13" t="s">
        <v>464</v>
      </c>
    </row>
    <row r="186" spans="1:17" ht="15.75" x14ac:dyDescent="0.25">
      <c r="A186" s="10" t="s">
        <v>355</v>
      </c>
      <c r="B186" s="9" t="s">
        <v>440</v>
      </c>
      <c r="C186" s="9"/>
      <c r="D186" s="9">
        <v>0</v>
      </c>
      <c r="E186" s="9">
        <v>0</v>
      </c>
      <c r="F186" s="9">
        <v>0</v>
      </c>
      <c r="G186" s="9">
        <v>0</v>
      </c>
      <c r="H186" s="8">
        <v>0</v>
      </c>
      <c r="I186" s="9">
        <v>1</v>
      </c>
      <c r="J186" s="9">
        <v>0</v>
      </c>
      <c r="K186" s="9">
        <f>SUM(Table13[[#This Row],[Array 1]:[Array 7 ]])</f>
        <v>1</v>
      </c>
      <c r="L186" s="9">
        <f>IF(Table13[[#This Row],[N Arrays]]=7,1,0)</f>
        <v>0</v>
      </c>
      <c r="M186" s="9">
        <v>0</v>
      </c>
      <c r="N186" s="6" t="s">
        <v>464</v>
      </c>
      <c r="O186" s="6" t="s">
        <v>464</v>
      </c>
      <c r="P186" s="13" t="s">
        <v>464</v>
      </c>
      <c r="Q186" s="13" t="s">
        <v>464</v>
      </c>
    </row>
    <row r="187" spans="1:17" ht="15.75" x14ac:dyDescent="0.25">
      <c r="A187" s="10" t="s">
        <v>258</v>
      </c>
      <c r="B187" s="9" t="s">
        <v>441</v>
      </c>
      <c r="C187" s="9"/>
      <c r="D187" s="9">
        <v>0</v>
      </c>
      <c r="E187" s="9">
        <v>1</v>
      </c>
      <c r="F187" s="9">
        <v>0</v>
      </c>
      <c r="G187" s="9">
        <v>0</v>
      </c>
      <c r="H187" s="8">
        <v>0</v>
      </c>
      <c r="I187" s="9">
        <v>0</v>
      </c>
      <c r="J187" s="9">
        <v>0</v>
      </c>
      <c r="K187" s="9">
        <f>SUM(Table13[[#This Row],[Array 1]:[Array 7 ]])</f>
        <v>1</v>
      </c>
      <c r="L187" s="9">
        <f>IF(Table13[[#This Row],[N Arrays]]=7,1,0)</f>
        <v>0</v>
      </c>
      <c r="M187" s="9">
        <v>0</v>
      </c>
      <c r="N187" s="6" t="s">
        <v>463</v>
      </c>
      <c r="O187" s="6" t="s">
        <v>464</v>
      </c>
      <c r="P187" s="13" t="s">
        <v>463</v>
      </c>
      <c r="Q187" s="13" t="s">
        <v>464</v>
      </c>
    </row>
    <row r="188" spans="1:17" ht="15.75" x14ac:dyDescent="0.25">
      <c r="A188" s="10" t="s">
        <v>259</v>
      </c>
      <c r="B188" s="9" t="s">
        <v>441</v>
      </c>
      <c r="C188" s="9"/>
      <c r="D188" s="9">
        <v>0</v>
      </c>
      <c r="E188" s="9">
        <v>1</v>
      </c>
      <c r="F188" s="9">
        <v>0</v>
      </c>
      <c r="G188" s="9">
        <v>0</v>
      </c>
      <c r="H188" s="8">
        <v>0</v>
      </c>
      <c r="I188" s="9">
        <v>0</v>
      </c>
      <c r="J188" s="9">
        <v>0</v>
      </c>
      <c r="K188" s="9">
        <f>SUM(Table13[[#This Row],[Array 1]:[Array 7 ]])</f>
        <v>1</v>
      </c>
      <c r="L188" s="9">
        <f>IF(Table13[[#This Row],[N Arrays]]=7,1,0)</f>
        <v>0</v>
      </c>
      <c r="M188" s="9">
        <v>0</v>
      </c>
      <c r="N188" s="6" t="s">
        <v>463</v>
      </c>
      <c r="O188" s="6" t="s">
        <v>464</v>
      </c>
      <c r="P188" s="13" t="s">
        <v>463</v>
      </c>
      <c r="Q188" s="13" t="s">
        <v>464</v>
      </c>
    </row>
    <row r="189" spans="1:17" ht="15.75" x14ac:dyDescent="0.25">
      <c r="A189" s="10" t="s">
        <v>260</v>
      </c>
      <c r="B189" s="9" t="s">
        <v>441</v>
      </c>
      <c r="C189" s="9"/>
      <c r="D189" s="9">
        <v>0</v>
      </c>
      <c r="E189" s="9">
        <v>1</v>
      </c>
      <c r="F189" s="9">
        <v>0</v>
      </c>
      <c r="G189" s="9">
        <v>0</v>
      </c>
      <c r="H189" s="8">
        <v>0</v>
      </c>
      <c r="I189" s="9">
        <v>0</v>
      </c>
      <c r="J189" s="9">
        <v>0</v>
      </c>
      <c r="K189" s="9">
        <f>SUM(Table13[[#This Row],[Array 1]:[Array 7 ]])</f>
        <v>1</v>
      </c>
      <c r="L189" s="9">
        <f>IF(Table13[[#This Row],[N Arrays]]=7,1,0)</f>
        <v>0</v>
      </c>
      <c r="M189" s="9">
        <v>0</v>
      </c>
      <c r="N189" s="6" t="s">
        <v>463</v>
      </c>
      <c r="O189" s="6" t="s">
        <v>464</v>
      </c>
      <c r="P189" s="13" t="s">
        <v>463</v>
      </c>
      <c r="Q189" s="13" t="s">
        <v>464</v>
      </c>
    </row>
    <row r="190" spans="1:17" ht="15.75" x14ac:dyDescent="0.25">
      <c r="A190" s="10" t="s">
        <v>261</v>
      </c>
      <c r="B190" s="9" t="s">
        <v>441</v>
      </c>
      <c r="C190" s="9"/>
      <c r="D190" s="9">
        <v>0</v>
      </c>
      <c r="E190" s="9">
        <v>1</v>
      </c>
      <c r="F190" s="9">
        <v>0</v>
      </c>
      <c r="G190" s="9">
        <v>0</v>
      </c>
      <c r="H190" s="8">
        <v>0</v>
      </c>
      <c r="I190" s="9">
        <v>0</v>
      </c>
      <c r="J190" s="9">
        <v>0</v>
      </c>
      <c r="K190" s="9">
        <f>SUM(Table13[[#This Row],[Array 1]:[Array 7 ]])</f>
        <v>1</v>
      </c>
      <c r="L190" s="9">
        <f>IF(Table13[[#This Row],[N Arrays]]=7,1,0)</f>
        <v>0</v>
      </c>
      <c r="M190" s="9">
        <v>0</v>
      </c>
      <c r="N190" s="6" t="s">
        <v>463</v>
      </c>
      <c r="O190" s="6" t="s">
        <v>464</v>
      </c>
      <c r="P190" s="13" t="s">
        <v>463</v>
      </c>
      <c r="Q190" s="13" t="s">
        <v>464</v>
      </c>
    </row>
    <row r="191" spans="1:17" ht="15.75" x14ac:dyDescent="0.25">
      <c r="A191" s="10" t="s">
        <v>262</v>
      </c>
      <c r="B191" s="9" t="s">
        <v>441</v>
      </c>
      <c r="C191" s="9"/>
      <c r="D191" s="9">
        <v>0</v>
      </c>
      <c r="E191" s="9">
        <v>1</v>
      </c>
      <c r="F191" s="9">
        <v>0</v>
      </c>
      <c r="G191" s="9">
        <v>0</v>
      </c>
      <c r="H191" s="8">
        <v>0</v>
      </c>
      <c r="I191" s="9">
        <v>0</v>
      </c>
      <c r="J191" s="9">
        <v>0</v>
      </c>
      <c r="K191" s="9">
        <f>SUM(Table13[[#This Row],[Array 1]:[Array 7 ]])</f>
        <v>1</v>
      </c>
      <c r="L191" s="9">
        <f>IF(Table13[[#This Row],[N Arrays]]=7,1,0)</f>
        <v>0</v>
      </c>
      <c r="M191" s="9">
        <v>0</v>
      </c>
      <c r="N191" s="6" t="s">
        <v>463</v>
      </c>
      <c r="O191" s="6" t="s">
        <v>464</v>
      </c>
      <c r="P191" s="13" t="s">
        <v>463</v>
      </c>
      <c r="Q191" s="13" t="s">
        <v>464</v>
      </c>
    </row>
    <row r="192" spans="1:17" ht="15.75" x14ac:dyDescent="0.25">
      <c r="A192" s="10" t="s">
        <v>263</v>
      </c>
      <c r="B192" s="9" t="s">
        <v>441</v>
      </c>
      <c r="C192" s="9"/>
      <c r="D192" s="9">
        <v>0</v>
      </c>
      <c r="E192" s="9">
        <v>1</v>
      </c>
      <c r="F192" s="9">
        <v>0</v>
      </c>
      <c r="G192" s="9">
        <v>0</v>
      </c>
      <c r="H192" s="8">
        <v>0</v>
      </c>
      <c r="I192" s="9">
        <v>0</v>
      </c>
      <c r="J192" s="9">
        <v>0</v>
      </c>
      <c r="K192" s="9">
        <f>SUM(Table13[[#This Row],[Array 1]:[Array 7 ]])</f>
        <v>1</v>
      </c>
      <c r="L192" s="9">
        <f>IF(Table13[[#This Row],[N Arrays]]=7,1,0)</f>
        <v>0</v>
      </c>
      <c r="M192" s="9">
        <v>0</v>
      </c>
      <c r="N192" s="6" t="s">
        <v>463</v>
      </c>
      <c r="O192" s="6" t="s">
        <v>464</v>
      </c>
      <c r="P192" s="13" t="s">
        <v>463</v>
      </c>
      <c r="Q192" s="13" t="s">
        <v>464</v>
      </c>
    </row>
    <row r="193" spans="1:17" ht="15.75" x14ac:dyDescent="0.25">
      <c r="A193" s="10" t="s">
        <v>264</v>
      </c>
      <c r="B193" s="9" t="s">
        <v>441</v>
      </c>
      <c r="C193" s="9"/>
      <c r="D193" s="9">
        <v>0</v>
      </c>
      <c r="E193" s="9">
        <v>1</v>
      </c>
      <c r="F193" s="9">
        <v>0</v>
      </c>
      <c r="G193" s="9">
        <v>0</v>
      </c>
      <c r="H193" s="8">
        <v>0</v>
      </c>
      <c r="I193" s="9">
        <v>0</v>
      </c>
      <c r="J193" s="9">
        <v>0</v>
      </c>
      <c r="K193" s="9">
        <f>SUM(Table13[[#This Row],[Array 1]:[Array 7 ]])</f>
        <v>1</v>
      </c>
      <c r="L193" s="9">
        <f>IF(Table13[[#This Row],[N Arrays]]=7,1,0)</f>
        <v>0</v>
      </c>
      <c r="M193" s="9">
        <v>0</v>
      </c>
      <c r="N193" s="6" t="s">
        <v>463</v>
      </c>
      <c r="O193" s="6" t="s">
        <v>464</v>
      </c>
      <c r="P193" s="13" t="s">
        <v>463</v>
      </c>
      <c r="Q193" s="13" t="s">
        <v>464</v>
      </c>
    </row>
    <row r="194" spans="1:17" ht="15.75" x14ac:dyDescent="0.25">
      <c r="A194" s="10" t="s">
        <v>265</v>
      </c>
      <c r="B194" s="9" t="s">
        <v>441</v>
      </c>
      <c r="C194" s="9"/>
      <c r="D194" s="9">
        <v>0</v>
      </c>
      <c r="E194" s="9">
        <v>1</v>
      </c>
      <c r="F194" s="9">
        <v>0</v>
      </c>
      <c r="G194" s="9">
        <v>0</v>
      </c>
      <c r="H194" s="8">
        <v>0</v>
      </c>
      <c r="I194" s="9">
        <v>0</v>
      </c>
      <c r="J194" s="9">
        <v>0</v>
      </c>
      <c r="K194" s="9">
        <f>SUM(Table13[[#This Row],[Array 1]:[Array 7 ]])</f>
        <v>1</v>
      </c>
      <c r="L194" s="9">
        <f>IF(Table13[[#This Row],[N Arrays]]=7,1,0)</f>
        <v>0</v>
      </c>
      <c r="M194" s="9">
        <v>0</v>
      </c>
      <c r="N194" s="6" t="s">
        <v>463</v>
      </c>
      <c r="O194" s="6" t="s">
        <v>464</v>
      </c>
      <c r="P194" s="13" t="s">
        <v>463</v>
      </c>
      <c r="Q194" s="13" t="s">
        <v>464</v>
      </c>
    </row>
    <row r="195" spans="1:17" ht="15.75" x14ac:dyDescent="0.25">
      <c r="A195" s="10" t="s">
        <v>266</v>
      </c>
      <c r="B195" s="9" t="s">
        <v>441</v>
      </c>
      <c r="C195" s="9"/>
      <c r="D195" s="9">
        <v>0</v>
      </c>
      <c r="E195" s="9">
        <v>1</v>
      </c>
      <c r="F195" s="9">
        <v>0</v>
      </c>
      <c r="G195" s="9">
        <v>0</v>
      </c>
      <c r="H195" s="8">
        <v>0</v>
      </c>
      <c r="I195" s="9">
        <v>0</v>
      </c>
      <c r="J195" s="9">
        <v>0</v>
      </c>
      <c r="K195" s="9">
        <f>SUM(Table13[[#This Row],[Array 1]:[Array 7 ]])</f>
        <v>1</v>
      </c>
      <c r="L195" s="9">
        <f>IF(Table13[[#This Row],[N Arrays]]=7,1,0)</f>
        <v>0</v>
      </c>
      <c r="M195" s="9">
        <v>0</v>
      </c>
      <c r="N195" s="6" t="s">
        <v>463</v>
      </c>
      <c r="O195" s="6" t="s">
        <v>464</v>
      </c>
      <c r="P195" s="13" t="s">
        <v>463</v>
      </c>
      <c r="Q195" s="13" t="s">
        <v>464</v>
      </c>
    </row>
    <row r="196" spans="1:17" ht="15.75" x14ac:dyDescent="0.25">
      <c r="A196" s="10" t="s">
        <v>272</v>
      </c>
      <c r="B196" s="9" t="s">
        <v>441</v>
      </c>
      <c r="C196" s="9"/>
      <c r="D196" s="9">
        <v>0</v>
      </c>
      <c r="E196" s="9">
        <v>1</v>
      </c>
      <c r="F196" s="9">
        <v>0</v>
      </c>
      <c r="G196" s="9">
        <v>0</v>
      </c>
      <c r="H196" s="8">
        <v>0</v>
      </c>
      <c r="I196" s="9">
        <v>0</v>
      </c>
      <c r="J196" s="9">
        <v>0</v>
      </c>
      <c r="K196" s="9">
        <f>SUM(Table13[[#This Row],[Array 1]:[Array 7 ]])</f>
        <v>1</v>
      </c>
      <c r="L196" s="9">
        <f>IF(Table13[[#This Row],[N Arrays]]=7,1,0)</f>
        <v>0</v>
      </c>
      <c r="M196" s="9">
        <v>0</v>
      </c>
      <c r="N196" s="6" t="s">
        <v>463</v>
      </c>
      <c r="O196" s="6" t="s">
        <v>464</v>
      </c>
      <c r="P196" s="13" t="s">
        <v>463</v>
      </c>
      <c r="Q196" s="13" t="s">
        <v>464</v>
      </c>
    </row>
    <row r="197" spans="1:17" ht="15.75" x14ac:dyDescent="0.25">
      <c r="A197" s="10" t="s">
        <v>273</v>
      </c>
      <c r="B197" s="9" t="s">
        <v>441</v>
      </c>
      <c r="C197" s="9"/>
      <c r="D197" s="9">
        <v>0</v>
      </c>
      <c r="E197" s="9">
        <v>1</v>
      </c>
      <c r="F197" s="9">
        <v>0</v>
      </c>
      <c r="G197" s="9">
        <v>0</v>
      </c>
      <c r="H197" s="8">
        <v>0</v>
      </c>
      <c r="I197" s="9">
        <v>0</v>
      </c>
      <c r="J197" s="9">
        <v>0</v>
      </c>
      <c r="K197" s="9">
        <f>SUM(Table13[[#This Row],[Array 1]:[Array 7 ]])</f>
        <v>1</v>
      </c>
      <c r="L197" s="9">
        <f>IF(Table13[[#This Row],[N Arrays]]=7,1,0)</f>
        <v>0</v>
      </c>
      <c r="M197" s="9">
        <v>0</v>
      </c>
      <c r="N197" s="6" t="s">
        <v>463</v>
      </c>
      <c r="O197" s="6" t="s">
        <v>464</v>
      </c>
      <c r="P197" s="13" t="s">
        <v>463</v>
      </c>
      <c r="Q197" s="13" t="s">
        <v>464</v>
      </c>
    </row>
    <row r="198" spans="1:17" ht="15.75" x14ac:dyDescent="0.25">
      <c r="A198" s="10" t="s">
        <v>274</v>
      </c>
      <c r="B198" s="9" t="s">
        <v>441</v>
      </c>
      <c r="C198" s="9"/>
      <c r="D198" s="9">
        <v>0</v>
      </c>
      <c r="E198" s="9">
        <v>1</v>
      </c>
      <c r="F198" s="9">
        <v>0</v>
      </c>
      <c r="G198" s="9">
        <v>0</v>
      </c>
      <c r="H198" s="8">
        <v>0</v>
      </c>
      <c r="I198" s="9">
        <v>0</v>
      </c>
      <c r="J198" s="9">
        <v>0</v>
      </c>
      <c r="K198" s="9">
        <f>SUM(Table13[[#This Row],[Array 1]:[Array 7 ]])</f>
        <v>1</v>
      </c>
      <c r="L198" s="9">
        <f>IF(Table13[[#This Row],[N Arrays]]=7,1,0)</f>
        <v>0</v>
      </c>
      <c r="M198" s="9">
        <v>0</v>
      </c>
      <c r="N198" s="6" t="s">
        <v>463</v>
      </c>
      <c r="O198" s="6" t="s">
        <v>464</v>
      </c>
      <c r="P198" s="13" t="s">
        <v>463</v>
      </c>
      <c r="Q198" s="13" t="s">
        <v>464</v>
      </c>
    </row>
    <row r="199" spans="1:17" ht="15.75" x14ac:dyDescent="0.25">
      <c r="A199" s="10" t="s">
        <v>275</v>
      </c>
      <c r="B199" s="9" t="s">
        <v>441</v>
      </c>
      <c r="C199" s="9"/>
      <c r="D199" s="9">
        <v>0</v>
      </c>
      <c r="E199" s="9">
        <v>1</v>
      </c>
      <c r="F199" s="9">
        <v>0</v>
      </c>
      <c r="G199" s="9">
        <v>0</v>
      </c>
      <c r="H199" s="8">
        <v>0</v>
      </c>
      <c r="I199" s="9">
        <v>0</v>
      </c>
      <c r="J199" s="9">
        <v>0</v>
      </c>
      <c r="K199" s="9">
        <f>SUM(Table13[[#This Row],[Array 1]:[Array 7 ]])</f>
        <v>1</v>
      </c>
      <c r="L199" s="9">
        <f>IF(Table13[[#This Row],[N Arrays]]=7,1,0)</f>
        <v>0</v>
      </c>
      <c r="M199" s="9">
        <v>0</v>
      </c>
      <c r="N199" s="6" t="s">
        <v>463</v>
      </c>
      <c r="O199" s="6" t="s">
        <v>464</v>
      </c>
      <c r="P199" s="13" t="s">
        <v>463</v>
      </c>
      <c r="Q199" s="13" t="s">
        <v>464</v>
      </c>
    </row>
    <row r="200" spans="1:17" ht="15.75" x14ac:dyDescent="0.25">
      <c r="A200" s="10" t="s">
        <v>325</v>
      </c>
      <c r="B200" s="9" t="s">
        <v>441</v>
      </c>
      <c r="C200" s="9"/>
      <c r="D200" s="9">
        <v>0</v>
      </c>
      <c r="E200" s="9">
        <v>1</v>
      </c>
      <c r="F200" s="9">
        <v>0</v>
      </c>
      <c r="G200" s="9">
        <v>0</v>
      </c>
      <c r="H200" s="8">
        <v>0</v>
      </c>
      <c r="I200" s="9">
        <v>0</v>
      </c>
      <c r="J200" s="9">
        <v>0</v>
      </c>
      <c r="K200" s="9">
        <f>SUM(Table13[[#This Row],[Array 1]:[Array 7 ]])</f>
        <v>1</v>
      </c>
      <c r="L200" s="9">
        <f>IF(Table13[[#This Row],[N Arrays]]=7,1,0)</f>
        <v>0</v>
      </c>
      <c r="M200" s="9">
        <v>0</v>
      </c>
      <c r="N200" s="6" t="s">
        <v>463</v>
      </c>
      <c r="O200" s="6" t="s">
        <v>464</v>
      </c>
      <c r="P200" s="13" t="s">
        <v>463</v>
      </c>
      <c r="Q200" s="13" t="s">
        <v>464</v>
      </c>
    </row>
    <row r="201" spans="1:17" ht="15.75" x14ac:dyDescent="0.25">
      <c r="A201" s="10" t="s">
        <v>338</v>
      </c>
      <c r="B201" s="9" t="s">
        <v>50</v>
      </c>
      <c r="C201" s="9"/>
      <c r="D201" s="9">
        <v>0</v>
      </c>
      <c r="E201" s="9">
        <v>0</v>
      </c>
      <c r="F201" s="9">
        <v>1</v>
      </c>
      <c r="G201" s="9">
        <v>0</v>
      </c>
      <c r="H201" s="8">
        <v>0</v>
      </c>
      <c r="I201" s="9">
        <v>0</v>
      </c>
      <c r="J201" s="9">
        <v>0</v>
      </c>
      <c r="K201" s="9">
        <f>SUM(Table13[[#This Row],[Array 1]:[Array 7 ]])</f>
        <v>1</v>
      </c>
      <c r="L201" s="9">
        <f>IF(Table13[[#This Row],[N Arrays]]=7,1,0)</f>
        <v>0</v>
      </c>
      <c r="M201" s="9">
        <v>0</v>
      </c>
      <c r="N201" s="6" t="s">
        <v>464</v>
      </c>
      <c r="O201" s="6" t="s">
        <v>464</v>
      </c>
      <c r="P201" s="13" t="s">
        <v>464</v>
      </c>
      <c r="Q201" s="13" t="s">
        <v>464</v>
      </c>
    </row>
    <row r="202" spans="1:17" ht="15.75" x14ac:dyDescent="0.25">
      <c r="A202" s="10" t="s">
        <v>393</v>
      </c>
      <c r="B202" s="9" t="s">
        <v>50</v>
      </c>
      <c r="C202" s="9"/>
      <c r="D202" s="9">
        <v>0</v>
      </c>
      <c r="E202" s="9">
        <v>0</v>
      </c>
      <c r="F202" s="9">
        <v>0</v>
      </c>
      <c r="G202" s="9">
        <v>1</v>
      </c>
      <c r="H202" s="8">
        <v>0</v>
      </c>
      <c r="I202" s="9">
        <v>0</v>
      </c>
      <c r="J202" s="9">
        <v>0</v>
      </c>
      <c r="K202" s="9">
        <f>SUM(Table13[[#This Row],[Array 1]:[Array 7 ]])</f>
        <v>1</v>
      </c>
      <c r="L202" s="9">
        <f>IF(Table13[[#This Row],[N Arrays]]=7,1,0)</f>
        <v>0</v>
      </c>
      <c r="M202" s="9">
        <v>0</v>
      </c>
      <c r="N202" s="6" t="s">
        <v>464</v>
      </c>
      <c r="O202" s="6" t="s">
        <v>464</v>
      </c>
      <c r="P202" s="13" t="s">
        <v>464</v>
      </c>
      <c r="Q202" s="13" t="s">
        <v>464</v>
      </c>
    </row>
    <row r="203" spans="1:17" ht="15.75" x14ac:dyDescent="0.25">
      <c r="A203" s="10" t="s">
        <v>335</v>
      </c>
      <c r="B203" s="9" t="s">
        <v>442</v>
      </c>
      <c r="C203" s="9"/>
      <c r="D203" s="9">
        <v>1</v>
      </c>
      <c r="E203" s="9">
        <v>1</v>
      </c>
      <c r="F203" s="9">
        <v>0</v>
      </c>
      <c r="G203" s="9">
        <v>1</v>
      </c>
      <c r="H203" s="8">
        <v>1</v>
      </c>
      <c r="I203" s="9">
        <v>1</v>
      </c>
      <c r="J203" s="9">
        <v>1</v>
      </c>
      <c r="K203" s="9">
        <f>SUM(Table13[[#This Row],[Array 1]:[Array 7 ]])</f>
        <v>6</v>
      </c>
      <c r="L203" s="9">
        <f>IF(Table13[[#This Row],[N Arrays]]=7,1,0)</f>
        <v>0</v>
      </c>
      <c r="M203" s="9">
        <v>0</v>
      </c>
      <c r="N203" s="6" t="s">
        <v>463</v>
      </c>
      <c r="O203" s="6" t="s">
        <v>464</v>
      </c>
      <c r="P203" s="13" t="s">
        <v>463</v>
      </c>
      <c r="Q203" s="13" t="s">
        <v>464</v>
      </c>
    </row>
    <row r="204" spans="1:17" ht="15.75" x14ac:dyDescent="0.25">
      <c r="A204" s="10" t="s">
        <v>250</v>
      </c>
      <c r="B204" s="9" t="s">
        <v>442</v>
      </c>
      <c r="C204" s="9"/>
      <c r="D204" s="9">
        <v>0</v>
      </c>
      <c r="E204" s="9">
        <v>1</v>
      </c>
      <c r="F204" s="9">
        <v>0</v>
      </c>
      <c r="G204" s="9">
        <v>0</v>
      </c>
      <c r="H204" s="8">
        <v>0</v>
      </c>
      <c r="I204" s="9">
        <v>0</v>
      </c>
      <c r="J204" s="9">
        <v>0</v>
      </c>
      <c r="K204" s="9">
        <f>SUM(Table13[[#This Row],[Array 1]:[Array 7 ]])</f>
        <v>1</v>
      </c>
      <c r="L204" s="9">
        <f>IF(Table13[[#This Row],[N Arrays]]=7,1,0)</f>
        <v>0</v>
      </c>
      <c r="M204" s="9">
        <v>0</v>
      </c>
      <c r="N204" s="6" t="s">
        <v>463</v>
      </c>
      <c r="O204" s="6" t="s">
        <v>464</v>
      </c>
      <c r="P204" s="13" t="s">
        <v>464</v>
      </c>
      <c r="Q204" s="13" t="s">
        <v>464</v>
      </c>
    </row>
    <row r="205" spans="1:17" ht="15.75" x14ac:dyDescent="0.25">
      <c r="A205" s="10" t="s">
        <v>310</v>
      </c>
      <c r="B205" s="9" t="s">
        <v>442</v>
      </c>
      <c r="C205" s="9"/>
      <c r="D205" s="9">
        <v>0</v>
      </c>
      <c r="E205" s="9">
        <v>1</v>
      </c>
      <c r="F205" s="9">
        <v>0</v>
      </c>
      <c r="G205" s="9">
        <v>1</v>
      </c>
      <c r="H205" s="8">
        <v>0</v>
      </c>
      <c r="I205" s="9">
        <v>0</v>
      </c>
      <c r="J205" s="9">
        <v>0</v>
      </c>
      <c r="K205" s="9">
        <f>SUM(Table13[[#This Row],[Array 1]:[Array 7 ]])</f>
        <v>2</v>
      </c>
      <c r="L205" s="9">
        <f>IF(Table13[[#This Row],[N Arrays]]=7,1,0)</f>
        <v>0</v>
      </c>
      <c r="M205" s="9">
        <v>0</v>
      </c>
      <c r="N205" s="6" t="s">
        <v>463</v>
      </c>
      <c r="O205" s="6" t="s">
        <v>464</v>
      </c>
      <c r="P205" s="13" t="s">
        <v>464</v>
      </c>
      <c r="Q205" s="13" t="s">
        <v>464</v>
      </c>
    </row>
    <row r="206" spans="1:17" ht="15.75" x14ac:dyDescent="0.25">
      <c r="A206" s="10" t="s">
        <v>334</v>
      </c>
      <c r="B206" s="9" t="s">
        <v>442</v>
      </c>
      <c r="C206" s="9"/>
      <c r="D206" s="9">
        <v>0</v>
      </c>
      <c r="E206" s="9">
        <v>1</v>
      </c>
      <c r="F206" s="9">
        <v>0</v>
      </c>
      <c r="G206" s="9">
        <v>1</v>
      </c>
      <c r="H206" s="8">
        <v>0</v>
      </c>
      <c r="I206" s="9">
        <v>0</v>
      </c>
      <c r="J206" s="9">
        <v>0</v>
      </c>
      <c r="K206" s="9">
        <f>SUM(Table13[[#This Row],[Array 1]:[Array 7 ]])</f>
        <v>2</v>
      </c>
      <c r="L206" s="9">
        <f>IF(Table13[[#This Row],[N Arrays]]=7,1,0)</f>
        <v>0</v>
      </c>
      <c r="M206" s="9">
        <v>0</v>
      </c>
      <c r="N206" s="6" t="s">
        <v>463</v>
      </c>
      <c r="O206" s="6" t="s">
        <v>464</v>
      </c>
      <c r="P206" s="13" t="s">
        <v>464</v>
      </c>
      <c r="Q206" s="13" t="s">
        <v>464</v>
      </c>
    </row>
    <row r="207" spans="1:17" ht="15.75" x14ac:dyDescent="0.25">
      <c r="A207" s="10" t="s">
        <v>336</v>
      </c>
      <c r="B207" s="9" t="s">
        <v>442</v>
      </c>
      <c r="C207" s="9"/>
      <c r="D207" s="9">
        <v>0</v>
      </c>
      <c r="E207" s="9">
        <v>1</v>
      </c>
      <c r="F207" s="9">
        <v>0</v>
      </c>
      <c r="G207" s="9">
        <v>0</v>
      </c>
      <c r="H207" s="8">
        <v>0</v>
      </c>
      <c r="I207" s="9">
        <v>0</v>
      </c>
      <c r="J207" s="9">
        <v>0</v>
      </c>
      <c r="K207" s="9">
        <f>SUM(Table13[[#This Row],[Array 1]:[Array 7 ]])</f>
        <v>1</v>
      </c>
      <c r="L207" s="9">
        <f>IF(Table13[[#This Row],[N Arrays]]=7,1,0)</f>
        <v>0</v>
      </c>
      <c r="M207" s="9">
        <v>0</v>
      </c>
      <c r="N207" s="6" t="s">
        <v>463</v>
      </c>
      <c r="O207" s="6" t="s">
        <v>464</v>
      </c>
      <c r="P207" s="13" t="s">
        <v>464</v>
      </c>
      <c r="Q207" s="13" t="s">
        <v>464</v>
      </c>
    </row>
    <row r="208" spans="1:17" ht="15.75" x14ac:dyDescent="0.25">
      <c r="A208" s="10" t="s">
        <v>389</v>
      </c>
      <c r="B208" s="9" t="s">
        <v>443</v>
      </c>
      <c r="C208" s="9"/>
      <c r="D208" s="9">
        <v>1</v>
      </c>
      <c r="E208" s="9">
        <v>0</v>
      </c>
      <c r="F208" s="9">
        <v>0</v>
      </c>
      <c r="G208" s="9">
        <v>0</v>
      </c>
      <c r="H208" s="8">
        <v>0</v>
      </c>
      <c r="I208" s="9">
        <v>1</v>
      </c>
      <c r="J208" s="9">
        <v>0</v>
      </c>
      <c r="K208" s="9">
        <f>SUM(Table13[[#This Row],[Array 1]:[Array 7 ]])</f>
        <v>2</v>
      </c>
      <c r="L208" s="9">
        <f>IF(Table13[[#This Row],[N Arrays]]=7,1,0)</f>
        <v>0</v>
      </c>
      <c r="M208" s="9">
        <v>0</v>
      </c>
      <c r="N208" s="6" t="s">
        <v>464</v>
      </c>
      <c r="O208" s="6" t="s">
        <v>464</v>
      </c>
      <c r="P208" s="13" t="s">
        <v>464</v>
      </c>
      <c r="Q208" s="13" t="s">
        <v>464</v>
      </c>
    </row>
    <row r="209" spans="1:17" ht="15.75" x14ac:dyDescent="0.25">
      <c r="A209" s="10" t="s">
        <v>254</v>
      </c>
      <c r="B209" s="9" t="s">
        <v>444</v>
      </c>
      <c r="C209" s="9"/>
      <c r="D209" s="9">
        <v>0</v>
      </c>
      <c r="E209" s="9">
        <v>1</v>
      </c>
      <c r="F209" s="9">
        <v>0</v>
      </c>
      <c r="G209" s="9">
        <v>1</v>
      </c>
      <c r="H209" s="8">
        <v>1</v>
      </c>
      <c r="I209" s="9">
        <v>0</v>
      </c>
      <c r="J209" s="9">
        <v>0</v>
      </c>
      <c r="K209" s="9">
        <f>SUM(Table13[[#This Row],[Array 1]:[Array 7 ]])</f>
        <v>3</v>
      </c>
      <c r="L209" s="9">
        <f>IF(Table13[[#This Row],[N Arrays]]=7,1,0)</f>
        <v>0</v>
      </c>
      <c r="M209" s="9">
        <v>0</v>
      </c>
      <c r="N209" s="6" t="s">
        <v>463</v>
      </c>
      <c r="O209" s="6" t="s">
        <v>464</v>
      </c>
      <c r="P209" s="13" t="s">
        <v>464</v>
      </c>
      <c r="Q209" s="13" t="s">
        <v>464</v>
      </c>
    </row>
    <row r="210" spans="1:17" ht="15.75" x14ac:dyDescent="0.25">
      <c r="A210" s="10" t="s">
        <v>291</v>
      </c>
      <c r="B210" s="9" t="s">
        <v>444</v>
      </c>
      <c r="C210" s="9"/>
      <c r="D210" s="9">
        <v>0</v>
      </c>
      <c r="E210" s="9">
        <v>1</v>
      </c>
      <c r="F210" s="9">
        <v>0</v>
      </c>
      <c r="G210" s="9">
        <v>1</v>
      </c>
      <c r="H210" s="8">
        <v>1</v>
      </c>
      <c r="I210" s="9">
        <v>0</v>
      </c>
      <c r="J210" s="9">
        <v>0</v>
      </c>
      <c r="K210" s="9">
        <f>SUM(Table13[[#This Row],[Array 1]:[Array 7 ]])</f>
        <v>3</v>
      </c>
      <c r="L210" s="9">
        <f>IF(Table13[[#This Row],[N Arrays]]=7,1,0)</f>
        <v>0</v>
      </c>
      <c r="M210" s="9">
        <v>0</v>
      </c>
      <c r="N210" s="6" t="s">
        <v>463</v>
      </c>
      <c r="O210" s="6" t="s">
        <v>464</v>
      </c>
      <c r="P210" s="13" t="s">
        <v>464</v>
      </c>
      <c r="Q210" s="13" t="s">
        <v>464</v>
      </c>
    </row>
    <row r="211" spans="1:17" ht="15.75" x14ac:dyDescent="0.25">
      <c r="A211" s="10" t="s">
        <v>292</v>
      </c>
      <c r="B211" s="9" t="s">
        <v>444</v>
      </c>
      <c r="C211" s="9"/>
      <c r="D211" s="9">
        <v>0</v>
      </c>
      <c r="E211" s="9">
        <v>1</v>
      </c>
      <c r="F211" s="9">
        <v>0</v>
      </c>
      <c r="G211" s="9">
        <v>1</v>
      </c>
      <c r="H211" s="8">
        <v>1</v>
      </c>
      <c r="I211" s="9">
        <v>0</v>
      </c>
      <c r="J211" s="9">
        <v>0</v>
      </c>
      <c r="K211" s="9">
        <f>SUM(Table13[[#This Row],[Array 1]:[Array 7 ]])</f>
        <v>3</v>
      </c>
      <c r="L211" s="9">
        <f>IF(Table13[[#This Row],[N Arrays]]=7,1,0)</f>
        <v>0</v>
      </c>
      <c r="M211" s="9">
        <v>0</v>
      </c>
      <c r="N211" s="6" t="s">
        <v>464</v>
      </c>
      <c r="O211" s="6" t="s">
        <v>464</v>
      </c>
      <c r="P211" s="13" t="s">
        <v>464</v>
      </c>
      <c r="Q211" s="13" t="s">
        <v>464</v>
      </c>
    </row>
    <row r="212" spans="1:17" ht="15.75" x14ac:dyDescent="0.25">
      <c r="A212" s="10" t="s">
        <v>294</v>
      </c>
      <c r="B212" s="9" t="s">
        <v>444</v>
      </c>
      <c r="C212" s="9"/>
      <c r="D212" s="9">
        <v>0</v>
      </c>
      <c r="E212" s="9">
        <v>1</v>
      </c>
      <c r="F212" s="9">
        <v>0</v>
      </c>
      <c r="G212" s="9">
        <v>1</v>
      </c>
      <c r="H212" s="8">
        <v>0</v>
      </c>
      <c r="I212" s="9">
        <v>0</v>
      </c>
      <c r="J212" s="9">
        <v>0</v>
      </c>
      <c r="K212" s="9">
        <f>SUM(Table13[[#This Row],[Array 1]:[Array 7 ]])</f>
        <v>2</v>
      </c>
      <c r="L212" s="9">
        <f>IF(Table13[[#This Row],[N Arrays]]=7,1,0)</f>
        <v>0</v>
      </c>
      <c r="M212" s="9">
        <v>0</v>
      </c>
      <c r="N212" s="6" t="s">
        <v>464</v>
      </c>
      <c r="O212" s="6" t="s">
        <v>464</v>
      </c>
      <c r="P212" s="13" t="s">
        <v>464</v>
      </c>
      <c r="Q212" s="13" t="s">
        <v>464</v>
      </c>
    </row>
    <row r="213" spans="1:17" ht="15.75" x14ac:dyDescent="0.25">
      <c r="A213" s="10" t="s">
        <v>333</v>
      </c>
      <c r="B213" s="9" t="s">
        <v>213</v>
      </c>
      <c r="C213" s="9"/>
      <c r="D213" s="9">
        <v>0</v>
      </c>
      <c r="E213" s="9">
        <v>0</v>
      </c>
      <c r="F213" s="9">
        <v>0</v>
      </c>
      <c r="G213" s="9">
        <v>1</v>
      </c>
      <c r="H213" s="8">
        <v>0</v>
      </c>
      <c r="I213" s="9">
        <v>0</v>
      </c>
      <c r="J213" s="9">
        <v>0</v>
      </c>
      <c r="K213" s="9">
        <f>SUM(Table13[[#This Row],[Array 1]:[Array 7 ]])</f>
        <v>1</v>
      </c>
      <c r="L213" s="9">
        <f>IF(Table13[[#This Row],[N Arrays]]=7,1,0)</f>
        <v>0</v>
      </c>
      <c r="M213" s="9">
        <v>0</v>
      </c>
      <c r="N213" s="6" t="s">
        <v>463</v>
      </c>
      <c r="O213" s="6" t="s">
        <v>464</v>
      </c>
      <c r="P213" s="13" t="s">
        <v>464</v>
      </c>
      <c r="Q213" s="13" t="s">
        <v>464</v>
      </c>
    </row>
    <row r="214" spans="1:17" ht="15.75" x14ac:dyDescent="0.25">
      <c r="A214" s="10" t="s">
        <v>297</v>
      </c>
      <c r="B214" s="9" t="s">
        <v>445</v>
      </c>
      <c r="C214" s="9"/>
      <c r="D214" s="9">
        <v>0</v>
      </c>
      <c r="E214" s="9">
        <v>0</v>
      </c>
      <c r="F214" s="9">
        <v>1</v>
      </c>
      <c r="G214" s="9">
        <v>0</v>
      </c>
      <c r="H214" s="8">
        <v>0</v>
      </c>
      <c r="I214" s="9">
        <v>0</v>
      </c>
      <c r="J214" s="9">
        <v>0</v>
      </c>
      <c r="K214" s="9">
        <f>SUM(Table13[[#This Row],[Array 1]:[Array 7 ]])</f>
        <v>1</v>
      </c>
      <c r="L214" s="9">
        <f>IF(Table13[[#This Row],[N Arrays]]=7,1,0)</f>
        <v>0</v>
      </c>
      <c r="M214" s="9">
        <v>0</v>
      </c>
      <c r="N214" s="6" t="s">
        <v>463</v>
      </c>
      <c r="O214" s="6" t="s">
        <v>464</v>
      </c>
      <c r="P214" s="13" t="s">
        <v>464</v>
      </c>
      <c r="Q214" s="13" t="s">
        <v>464</v>
      </c>
    </row>
    <row r="215" spans="1:17" ht="15.75" x14ac:dyDescent="0.25">
      <c r="A215" s="10" t="s">
        <v>402</v>
      </c>
      <c r="B215" s="9" t="s">
        <v>446</v>
      </c>
      <c r="C215" s="9"/>
      <c r="D215" s="9">
        <v>1</v>
      </c>
      <c r="E215" s="9">
        <v>1</v>
      </c>
      <c r="F215" s="9">
        <v>0</v>
      </c>
      <c r="G215" s="9">
        <v>1</v>
      </c>
      <c r="H215" s="8">
        <v>1</v>
      </c>
      <c r="I215" s="9">
        <v>1</v>
      </c>
      <c r="J215" s="9">
        <v>1</v>
      </c>
      <c r="K215" s="9">
        <f>SUM(Table13[[#This Row],[Array 1]:[Array 7 ]])</f>
        <v>6</v>
      </c>
      <c r="L215" s="9">
        <f>IF(Table13[[#This Row],[N Arrays]]=7,1,0)</f>
        <v>0</v>
      </c>
      <c r="M215" s="9">
        <v>0</v>
      </c>
      <c r="N215" s="6" t="s">
        <v>463</v>
      </c>
      <c r="O215" s="6" t="s">
        <v>464</v>
      </c>
      <c r="P215" s="13" t="s">
        <v>463</v>
      </c>
      <c r="Q215" s="13" t="s">
        <v>464</v>
      </c>
    </row>
    <row r="216" spans="1:17" ht="15.75" x14ac:dyDescent="0.25">
      <c r="A216" s="10" t="s">
        <v>286</v>
      </c>
      <c r="B216" s="9" t="s">
        <v>446</v>
      </c>
      <c r="C216" s="9"/>
      <c r="D216" s="9">
        <v>0</v>
      </c>
      <c r="E216" s="9">
        <v>1</v>
      </c>
      <c r="F216" s="9">
        <v>0</v>
      </c>
      <c r="G216" s="9">
        <v>0</v>
      </c>
      <c r="H216" s="8">
        <v>0</v>
      </c>
      <c r="I216" s="9">
        <v>0</v>
      </c>
      <c r="J216" s="9">
        <v>0</v>
      </c>
      <c r="K216" s="9">
        <f>SUM(Table13[[#This Row],[Array 1]:[Array 7 ]])</f>
        <v>1</v>
      </c>
      <c r="L216" s="9">
        <f>IF(Table13[[#This Row],[N Arrays]]=7,1,0)</f>
        <v>0</v>
      </c>
      <c r="M216" s="9">
        <v>0</v>
      </c>
      <c r="N216" s="6" t="s">
        <v>463</v>
      </c>
      <c r="O216" s="6" t="s">
        <v>464</v>
      </c>
      <c r="P216" s="13" t="s">
        <v>464</v>
      </c>
      <c r="Q216" s="13" t="s">
        <v>464</v>
      </c>
    </row>
    <row r="217" spans="1:17" ht="15.75" x14ac:dyDescent="0.25">
      <c r="A217" s="10" t="s">
        <v>311</v>
      </c>
      <c r="B217" s="9" t="s">
        <v>446</v>
      </c>
      <c r="C217" s="9"/>
      <c r="D217" s="9">
        <v>0</v>
      </c>
      <c r="E217" s="9">
        <v>1</v>
      </c>
      <c r="F217" s="9">
        <v>0</v>
      </c>
      <c r="G217" s="9">
        <v>0</v>
      </c>
      <c r="H217" s="8">
        <v>0</v>
      </c>
      <c r="I217" s="9">
        <v>0</v>
      </c>
      <c r="J217" s="9">
        <v>0</v>
      </c>
      <c r="K217" s="9">
        <f>SUM(Table13[[#This Row],[Array 1]:[Array 7 ]])</f>
        <v>1</v>
      </c>
      <c r="L217" s="9">
        <f>IF(Table13[[#This Row],[N Arrays]]=7,1,0)</f>
        <v>0</v>
      </c>
      <c r="M217" s="9">
        <v>0</v>
      </c>
      <c r="N217" s="6" t="s">
        <v>463</v>
      </c>
      <c r="O217" s="6" t="s">
        <v>464</v>
      </c>
      <c r="P217" s="13" t="s">
        <v>464</v>
      </c>
      <c r="Q217" s="13" t="s">
        <v>464</v>
      </c>
    </row>
    <row r="218" spans="1:17" ht="15.75" x14ac:dyDescent="0.25">
      <c r="A218" s="10" t="s">
        <v>369</v>
      </c>
      <c r="B218" s="9" t="s">
        <v>446</v>
      </c>
      <c r="C218" s="9"/>
      <c r="D218" s="9">
        <v>0</v>
      </c>
      <c r="E218" s="9">
        <v>0</v>
      </c>
      <c r="F218" s="9">
        <v>0</v>
      </c>
      <c r="G218" s="9">
        <v>1</v>
      </c>
      <c r="H218" s="8">
        <v>0</v>
      </c>
      <c r="I218" s="9">
        <v>0</v>
      </c>
      <c r="J218" s="9">
        <v>0</v>
      </c>
      <c r="K218" s="9">
        <f>SUM(Table13[[#This Row],[Array 1]:[Array 7 ]])</f>
        <v>1</v>
      </c>
      <c r="L218" s="9">
        <f>IF(Table13[[#This Row],[N Arrays]]=7,1,0)</f>
        <v>0</v>
      </c>
      <c r="M218" s="9">
        <v>0</v>
      </c>
      <c r="N218" s="6" t="s">
        <v>463</v>
      </c>
      <c r="O218" s="6" t="s">
        <v>464</v>
      </c>
      <c r="P218" s="13" t="s">
        <v>464</v>
      </c>
      <c r="Q218" s="13" t="s">
        <v>464</v>
      </c>
    </row>
    <row r="219" spans="1:17" ht="15.75" x14ac:dyDescent="0.25">
      <c r="A219" s="10" t="s">
        <v>385</v>
      </c>
      <c r="B219" s="9" t="s">
        <v>446</v>
      </c>
      <c r="C219" s="9"/>
      <c r="D219" s="9">
        <v>0</v>
      </c>
      <c r="E219" s="9">
        <v>1</v>
      </c>
      <c r="F219" s="9">
        <v>0</v>
      </c>
      <c r="G219" s="9">
        <v>0</v>
      </c>
      <c r="H219" s="8">
        <v>0</v>
      </c>
      <c r="I219" s="9">
        <v>0</v>
      </c>
      <c r="J219" s="9">
        <v>0</v>
      </c>
      <c r="K219" s="9">
        <f>SUM(Table13[[#This Row],[Array 1]:[Array 7 ]])</f>
        <v>1</v>
      </c>
      <c r="L219" s="9">
        <f>IF(Table13[[#This Row],[N Arrays]]=7,1,0)</f>
        <v>0</v>
      </c>
      <c r="M219" s="9">
        <v>0</v>
      </c>
      <c r="N219" s="6" t="s">
        <v>463</v>
      </c>
      <c r="O219" s="6" t="s">
        <v>464</v>
      </c>
      <c r="P219" s="13" t="s">
        <v>464</v>
      </c>
      <c r="Q219" s="13" t="s">
        <v>464</v>
      </c>
    </row>
    <row r="220" spans="1:17" ht="15.75" x14ac:dyDescent="0.25">
      <c r="A220" s="10" t="s">
        <v>397</v>
      </c>
      <c r="B220" s="9" t="s">
        <v>446</v>
      </c>
      <c r="C220" s="9"/>
      <c r="D220" s="9">
        <v>0</v>
      </c>
      <c r="E220" s="9">
        <v>1</v>
      </c>
      <c r="F220" s="9">
        <v>0</v>
      </c>
      <c r="G220" s="9">
        <v>0</v>
      </c>
      <c r="H220" s="8">
        <v>0</v>
      </c>
      <c r="I220" s="9">
        <v>0</v>
      </c>
      <c r="J220" s="9">
        <v>0</v>
      </c>
      <c r="K220" s="9">
        <f>SUM(Table13[[#This Row],[Array 1]:[Array 7 ]])</f>
        <v>1</v>
      </c>
      <c r="L220" s="9">
        <f>IF(Table13[[#This Row],[N Arrays]]=7,1,0)</f>
        <v>0</v>
      </c>
      <c r="M220" s="9">
        <v>0</v>
      </c>
      <c r="N220" s="6" t="s">
        <v>463</v>
      </c>
      <c r="O220" s="6" t="s">
        <v>464</v>
      </c>
      <c r="P220" s="13" t="s">
        <v>464</v>
      </c>
      <c r="Q220" s="13" t="s">
        <v>464</v>
      </c>
    </row>
    <row r="221" spans="1:17" ht="15.75" x14ac:dyDescent="0.25">
      <c r="A221" s="10" t="s">
        <v>403</v>
      </c>
      <c r="B221" s="9" t="s">
        <v>446</v>
      </c>
      <c r="C221" s="9"/>
      <c r="D221" s="9">
        <v>0</v>
      </c>
      <c r="E221" s="9">
        <v>1</v>
      </c>
      <c r="F221" s="9">
        <v>0</v>
      </c>
      <c r="G221" s="9">
        <v>0</v>
      </c>
      <c r="H221" s="8">
        <v>0</v>
      </c>
      <c r="I221" s="9">
        <v>0</v>
      </c>
      <c r="J221" s="9">
        <v>0</v>
      </c>
      <c r="K221" s="9">
        <f>SUM(Table13[[#This Row],[Array 1]:[Array 7 ]])</f>
        <v>1</v>
      </c>
      <c r="L221" s="9">
        <f>IF(Table13[[#This Row],[N Arrays]]=7,1,0)</f>
        <v>0</v>
      </c>
      <c r="M221" s="9">
        <v>0</v>
      </c>
      <c r="N221" s="6" t="s">
        <v>463</v>
      </c>
      <c r="O221" s="6" t="s">
        <v>464</v>
      </c>
      <c r="P221" s="13" t="s">
        <v>464</v>
      </c>
      <c r="Q221" s="13" t="s">
        <v>464</v>
      </c>
    </row>
    <row r="222" spans="1:17" ht="15.75" x14ac:dyDescent="0.25">
      <c r="A222" s="11" t="s">
        <v>404</v>
      </c>
      <c r="B222" s="9">
        <f t="shared" ref="B222:H222" si="0">SUM(D2:D221)</f>
        <v>66</v>
      </c>
      <c r="C222" s="9">
        <f t="shared" si="0"/>
        <v>147</v>
      </c>
      <c r="D222" s="9">
        <f t="shared" si="0"/>
        <v>57</v>
      </c>
      <c r="E222" s="9">
        <f t="shared" si="0"/>
        <v>77</v>
      </c>
      <c r="F222" s="9">
        <f t="shared" si="0"/>
        <v>77</v>
      </c>
      <c r="G222" s="9">
        <f t="shared" si="0"/>
        <v>66</v>
      </c>
      <c r="H222" s="9">
        <f t="shared" si="0"/>
        <v>56</v>
      </c>
      <c r="I222" s="9">
        <f>SUM(M2:M221)</f>
        <v>15</v>
      </c>
      <c r="J222" s="9"/>
    </row>
    <row r="226" spans="1:1" x14ac:dyDescent="0.25">
      <c r="A226"/>
    </row>
    <row r="227" spans="1:1" x14ac:dyDescent="0.25">
      <c r="A227"/>
    </row>
    <row r="228" spans="1:1" x14ac:dyDescent="0.25">
      <c r="A228"/>
    </row>
    <row r="229" spans="1:1" x14ac:dyDescent="0.25">
      <c r="A229"/>
    </row>
    <row r="230" spans="1:1" x14ac:dyDescent="0.25">
      <c r="A230"/>
    </row>
    <row r="231" spans="1:1" x14ac:dyDescent="0.25">
      <c r="A231"/>
    </row>
    <row r="232" spans="1:1" x14ac:dyDescent="0.25">
      <c r="A232"/>
    </row>
    <row r="233" spans="1:1" x14ac:dyDescent="0.25">
      <c r="A233"/>
    </row>
    <row r="234" spans="1:1" x14ac:dyDescent="0.25">
      <c r="A234"/>
    </row>
    <row r="235" spans="1:1" x14ac:dyDescent="0.25">
      <c r="A235"/>
    </row>
    <row r="236" spans="1:1" x14ac:dyDescent="0.25">
      <c r="A236"/>
    </row>
    <row r="237" spans="1:1" x14ac:dyDescent="0.25">
      <c r="A237"/>
    </row>
    <row r="238" spans="1:1" x14ac:dyDescent="0.25">
      <c r="A238"/>
    </row>
    <row r="239" spans="1:1" x14ac:dyDescent="0.25">
      <c r="A239"/>
    </row>
    <row r="240" spans="1:1" x14ac:dyDescent="0.25">
      <c r="A240"/>
    </row>
    <row r="241" spans="1:1" x14ac:dyDescent="0.25">
      <c r="A241"/>
    </row>
    <row r="242" spans="1:1" x14ac:dyDescent="0.25">
      <c r="A242"/>
    </row>
    <row r="243" spans="1:1" x14ac:dyDescent="0.25">
      <c r="A243"/>
    </row>
    <row r="244" spans="1:1" x14ac:dyDescent="0.25">
      <c r="A244"/>
    </row>
    <row r="245" spans="1:1" x14ac:dyDescent="0.25">
      <c r="A245"/>
    </row>
    <row r="246" spans="1:1" x14ac:dyDescent="0.25">
      <c r="A246"/>
    </row>
    <row r="247" spans="1:1" x14ac:dyDescent="0.25">
      <c r="A247"/>
    </row>
    <row r="248" spans="1:1" x14ac:dyDescent="0.25">
      <c r="A248"/>
    </row>
    <row r="249" spans="1:1" x14ac:dyDescent="0.25">
      <c r="A249"/>
    </row>
    <row r="250" spans="1:1" x14ac:dyDescent="0.25">
      <c r="A250"/>
    </row>
    <row r="251" spans="1:1" x14ac:dyDescent="0.25">
      <c r="A251"/>
    </row>
    <row r="252" spans="1:1" x14ac:dyDescent="0.25">
      <c r="A252"/>
    </row>
    <row r="253" spans="1:1" x14ac:dyDescent="0.25">
      <c r="A253"/>
    </row>
    <row r="254" spans="1:1" x14ac:dyDescent="0.25">
      <c r="A254"/>
    </row>
    <row r="255" spans="1:1" x14ac:dyDescent="0.25">
      <c r="A255"/>
    </row>
    <row r="256" spans="1:1" x14ac:dyDescent="0.25">
      <c r="A256"/>
    </row>
    <row r="257" spans="1:1" x14ac:dyDescent="0.25">
      <c r="A257"/>
    </row>
    <row r="258" spans="1:1" x14ac:dyDescent="0.25">
      <c r="A258"/>
    </row>
    <row r="259" spans="1:1" x14ac:dyDescent="0.25">
      <c r="A259"/>
    </row>
    <row r="260" spans="1:1" x14ac:dyDescent="0.25">
      <c r="A260"/>
    </row>
    <row r="261" spans="1:1" x14ac:dyDescent="0.25">
      <c r="A261"/>
    </row>
    <row r="262" spans="1:1" x14ac:dyDescent="0.25">
      <c r="A262"/>
    </row>
    <row r="263" spans="1:1" x14ac:dyDescent="0.25">
      <c r="A263"/>
    </row>
    <row r="264" spans="1:1" x14ac:dyDescent="0.25">
      <c r="A264"/>
    </row>
    <row r="265" spans="1:1" x14ac:dyDescent="0.25">
      <c r="A265"/>
    </row>
    <row r="266" spans="1:1" x14ac:dyDescent="0.25">
      <c r="A266"/>
    </row>
    <row r="267" spans="1:1" x14ac:dyDescent="0.25">
      <c r="A267"/>
    </row>
    <row r="268" spans="1:1" x14ac:dyDescent="0.25">
      <c r="A268"/>
    </row>
    <row r="269" spans="1:1" x14ac:dyDescent="0.25">
      <c r="A269"/>
    </row>
    <row r="270" spans="1:1" x14ac:dyDescent="0.25">
      <c r="A270"/>
    </row>
    <row r="271" spans="1:1" x14ac:dyDescent="0.25">
      <c r="A271"/>
    </row>
    <row r="272" spans="1:1" x14ac:dyDescent="0.25">
      <c r="A272"/>
    </row>
    <row r="273" spans="1:1" x14ac:dyDescent="0.25">
      <c r="A273"/>
    </row>
    <row r="274" spans="1:1" x14ac:dyDescent="0.25">
      <c r="A274"/>
    </row>
    <row r="275" spans="1:1" x14ac:dyDescent="0.25">
      <c r="A275"/>
    </row>
    <row r="276" spans="1:1" x14ac:dyDescent="0.25">
      <c r="A276"/>
    </row>
    <row r="277" spans="1:1" x14ac:dyDescent="0.25">
      <c r="A277"/>
    </row>
    <row r="278" spans="1:1" x14ac:dyDescent="0.25">
      <c r="A278"/>
    </row>
    <row r="279" spans="1:1" x14ac:dyDescent="0.25">
      <c r="A279"/>
    </row>
    <row r="280" spans="1:1" x14ac:dyDescent="0.25">
      <c r="A280"/>
    </row>
    <row r="281" spans="1:1" x14ac:dyDescent="0.25">
      <c r="A281"/>
    </row>
    <row r="282" spans="1:1" x14ac:dyDescent="0.25">
      <c r="A282"/>
    </row>
    <row r="283" spans="1:1" x14ac:dyDescent="0.25">
      <c r="A283"/>
    </row>
    <row r="284" spans="1:1" x14ac:dyDescent="0.25">
      <c r="A284"/>
    </row>
    <row r="285" spans="1:1" x14ac:dyDescent="0.25">
      <c r="A285"/>
    </row>
    <row r="286" spans="1:1" x14ac:dyDescent="0.25">
      <c r="A286"/>
    </row>
    <row r="287" spans="1:1" x14ac:dyDescent="0.25">
      <c r="A287"/>
    </row>
    <row r="288" spans="1:1" x14ac:dyDescent="0.25">
      <c r="A288"/>
    </row>
    <row r="289" spans="1:1" x14ac:dyDescent="0.25">
      <c r="A289"/>
    </row>
    <row r="290" spans="1:1" x14ac:dyDescent="0.25">
      <c r="A290"/>
    </row>
    <row r="291" spans="1:1" x14ac:dyDescent="0.25">
      <c r="A291"/>
    </row>
    <row r="292" spans="1:1" x14ac:dyDescent="0.25">
      <c r="A292"/>
    </row>
    <row r="293" spans="1:1" x14ac:dyDescent="0.25">
      <c r="A293"/>
    </row>
    <row r="294" spans="1:1" x14ac:dyDescent="0.25">
      <c r="A294"/>
    </row>
    <row r="295" spans="1:1" x14ac:dyDescent="0.25">
      <c r="A295"/>
    </row>
    <row r="296" spans="1:1" x14ac:dyDescent="0.25">
      <c r="A296"/>
    </row>
    <row r="297" spans="1:1" x14ac:dyDescent="0.25">
      <c r="A297"/>
    </row>
    <row r="298" spans="1:1" x14ac:dyDescent="0.25">
      <c r="A298"/>
    </row>
    <row r="299" spans="1:1" x14ac:dyDescent="0.25">
      <c r="A299"/>
    </row>
    <row r="300" spans="1:1" x14ac:dyDescent="0.25">
      <c r="A300"/>
    </row>
    <row r="301" spans="1:1" x14ac:dyDescent="0.25">
      <c r="A301"/>
    </row>
    <row r="302" spans="1:1" x14ac:dyDescent="0.25">
      <c r="A302"/>
    </row>
    <row r="303" spans="1:1" x14ac:dyDescent="0.25">
      <c r="A303"/>
    </row>
    <row r="304" spans="1:1" x14ac:dyDescent="0.25">
      <c r="A304"/>
    </row>
    <row r="305" spans="1:1" x14ac:dyDescent="0.25">
      <c r="A305"/>
    </row>
    <row r="306" spans="1:1" x14ac:dyDescent="0.25">
      <c r="A306"/>
    </row>
    <row r="307" spans="1:1" x14ac:dyDescent="0.25">
      <c r="A307"/>
    </row>
    <row r="308" spans="1:1" x14ac:dyDescent="0.25">
      <c r="A308"/>
    </row>
    <row r="309" spans="1:1" x14ac:dyDescent="0.25">
      <c r="A309"/>
    </row>
    <row r="310" spans="1:1" x14ac:dyDescent="0.25">
      <c r="A310"/>
    </row>
    <row r="311" spans="1:1" x14ac:dyDescent="0.25">
      <c r="A311"/>
    </row>
    <row r="312" spans="1:1" x14ac:dyDescent="0.25">
      <c r="A312"/>
    </row>
    <row r="313" spans="1:1" x14ac:dyDescent="0.25">
      <c r="A313"/>
    </row>
    <row r="314" spans="1:1" x14ac:dyDescent="0.25">
      <c r="A314"/>
    </row>
    <row r="315" spans="1:1" x14ac:dyDescent="0.25">
      <c r="A315"/>
    </row>
    <row r="316" spans="1:1" x14ac:dyDescent="0.25">
      <c r="A316"/>
    </row>
    <row r="317" spans="1:1" x14ac:dyDescent="0.25">
      <c r="A317"/>
    </row>
    <row r="318" spans="1:1" x14ac:dyDescent="0.25">
      <c r="A318"/>
    </row>
    <row r="319" spans="1:1" x14ac:dyDescent="0.25">
      <c r="A319"/>
    </row>
    <row r="320" spans="1:1" x14ac:dyDescent="0.25">
      <c r="A320"/>
    </row>
    <row r="321" spans="1:1" x14ac:dyDescent="0.25">
      <c r="A321"/>
    </row>
    <row r="322" spans="1:1" x14ac:dyDescent="0.25">
      <c r="A322"/>
    </row>
    <row r="323" spans="1:1" x14ac:dyDescent="0.25">
      <c r="A323"/>
    </row>
    <row r="324" spans="1:1" x14ac:dyDescent="0.25">
      <c r="A324"/>
    </row>
    <row r="325" spans="1:1" x14ac:dyDescent="0.25">
      <c r="A325"/>
    </row>
    <row r="326" spans="1:1" x14ac:dyDescent="0.25">
      <c r="A326"/>
    </row>
    <row r="327" spans="1:1" x14ac:dyDescent="0.25">
      <c r="A327"/>
    </row>
    <row r="328" spans="1:1" x14ac:dyDescent="0.25">
      <c r="A328"/>
    </row>
    <row r="329" spans="1:1" x14ac:dyDescent="0.25">
      <c r="A329"/>
    </row>
    <row r="330" spans="1:1" x14ac:dyDescent="0.25">
      <c r="A330"/>
    </row>
    <row r="331" spans="1:1" x14ac:dyDescent="0.25">
      <c r="A331"/>
    </row>
    <row r="332" spans="1:1" x14ac:dyDescent="0.25">
      <c r="A332"/>
    </row>
    <row r="333" spans="1:1" x14ac:dyDescent="0.25">
      <c r="A333"/>
    </row>
    <row r="334" spans="1:1" x14ac:dyDescent="0.25">
      <c r="A334"/>
    </row>
    <row r="335" spans="1:1" x14ac:dyDescent="0.25">
      <c r="A335"/>
    </row>
    <row r="336" spans="1:1" x14ac:dyDescent="0.25">
      <c r="A336"/>
    </row>
    <row r="337" spans="1:1" x14ac:dyDescent="0.25">
      <c r="A337"/>
    </row>
    <row r="338" spans="1:1" x14ac:dyDescent="0.25">
      <c r="A338"/>
    </row>
    <row r="339" spans="1:1" x14ac:dyDescent="0.25">
      <c r="A339"/>
    </row>
    <row r="340" spans="1:1" x14ac:dyDescent="0.25">
      <c r="A340"/>
    </row>
    <row r="341" spans="1:1" x14ac:dyDescent="0.25">
      <c r="A341"/>
    </row>
    <row r="342" spans="1:1" x14ac:dyDescent="0.25">
      <c r="A342"/>
    </row>
    <row r="343" spans="1:1" x14ac:dyDescent="0.25">
      <c r="A343"/>
    </row>
    <row r="344" spans="1:1" x14ac:dyDescent="0.25">
      <c r="A344"/>
    </row>
    <row r="345" spans="1:1" x14ac:dyDescent="0.25">
      <c r="A345"/>
    </row>
    <row r="346" spans="1:1" x14ac:dyDescent="0.25">
      <c r="A346"/>
    </row>
    <row r="347" spans="1:1" x14ac:dyDescent="0.25">
      <c r="A347"/>
    </row>
    <row r="348" spans="1:1" x14ac:dyDescent="0.25">
      <c r="A348"/>
    </row>
    <row r="349" spans="1:1" x14ac:dyDescent="0.25">
      <c r="A349"/>
    </row>
    <row r="350" spans="1:1" x14ac:dyDescent="0.25">
      <c r="A350"/>
    </row>
    <row r="351" spans="1:1" x14ac:dyDescent="0.25">
      <c r="A351"/>
    </row>
    <row r="352" spans="1:1" x14ac:dyDescent="0.25">
      <c r="A352"/>
    </row>
    <row r="353" spans="1:1" x14ac:dyDescent="0.25">
      <c r="A353"/>
    </row>
    <row r="354" spans="1:1" x14ac:dyDescent="0.25">
      <c r="A354"/>
    </row>
    <row r="355" spans="1:1" x14ac:dyDescent="0.25">
      <c r="A355"/>
    </row>
    <row r="356" spans="1:1" x14ac:dyDescent="0.25">
      <c r="A356"/>
    </row>
    <row r="357" spans="1:1" x14ac:dyDescent="0.25">
      <c r="A357"/>
    </row>
    <row r="358" spans="1:1" x14ac:dyDescent="0.25">
      <c r="A358"/>
    </row>
    <row r="359" spans="1:1" x14ac:dyDescent="0.25">
      <c r="A359"/>
    </row>
    <row r="360" spans="1:1" x14ac:dyDescent="0.25">
      <c r="A360"/>
    </row>
    <row r="361" spans="1:1" x14ac:dyDescent="0.25">
      <c r="A361"/>
    </row>
    <row r="362" spans="1:1" x14ac:dyDescent="0.25">
      <c r="A362"/>
    </row>
    <row r="363" spans="1:1" x14ac:dyDescent="0.25">
      <c r="A363"/>
    </row>
    <row r="364" spans="1:1" x14ac:dyDescent="0.25">
      <c r="A364"/>
    </row>
    <row r="365" spans="1:1" x14ac:dyDescent="0.25">
      <c r="A365"/>
    </row>
    <row r="366" spans="1:1" x14ac:dyDescent="0.25">
      <c r="A366"/>
    </row>
    <row r="367" spans="1:1" x14ac:dyDescent="0.25">
      <c r="A367"/>
    </row>
    <row r="368" spans="1:1" x14ac:dyDescent="0.25">
      <c r="A368"/>
    </row>
    <row r="369" spans="1:1" x14ac:dyDescent="0.25">
      <c r="A369"/>
    </row>
    <row r="370" spans="1:1" x14ac:dyDescent="0.25">
      <c r="A370"/>
    </row>
    <row r="371" spans="1:1" x14ac:dyDescent="0.25">
      <c r="A371"/>
    </row>
    <row r="372" spans="1:1" x14ac:dyDescent="0.25">
      <c r="A372"/>
    </row>
    <row r="373" spans="1:1" x14ac:dyDescent="0.25">
      <c r="A373"/>
    </row>
    <row r="374" spans="1:1" x14ac:dyDescent="0.25">
      <c r="A374"/>
    </row>
    <row r="375" spans="1:1" x14ac:dyDescent="0.25">
      <c r="A375"/>
    </row>
    <row r="376" spans="1:1" x14ac:dyDescent="0.25">
      <c r="A376"/>
    </row>
    <row r="377" spans="1:1" x14ac:dyDescent="0.25">
      <c r="A377"/>
    </row>
    <row r="378" spans="1:1" x14ac:dyDescent="0.25">
      <c r="A378"/>
    </row>
    <row r="379" spans="1:1" x14ac:dyDescent="0.25">
      <c r="A379"/>
    </row>
    <row r="380" spans="1:1" x14ac:dyDescent="0.25">
      <c r="A380"/>
    </row>
    <row r="381" spans="1:1" x14ac:dyDescent="0.25">
      <c r="A381"/>
    </row>
    <row r="382" spans="1:1" x14ac:dyDescent="0.25">
      <c r="A382"/>
    </row>
    <row r="383" spans="1:1" x14ac:dyDescent="0.25">
      <c r="A383"/>
    </row>
    <row r="384" spans="1:1" x14ac:dyDescent="0.25">
      <c r="A384"/>
    </row>
    <row r="385" spans="1:1" x14ac:dyDescent="0.25">
      <c r="A385"/>
    </row>
    <row r="386" spans="1:1" x14ac:dyDescent="0.25">
      <c r="A386"/>
    </row>
    <row r="387" spans="1:1" x14ac:dyDescent="0.25">
      <c r="A387"/>
    </row>
    <row r="388" spans="1:1" x14ac:dyDescent="0.25">
      <c r="A388"/>
    </row>
    <row r="389" spans="1:1" x14ac:dyDescent="0.25">
      <c r="A389"/>
    </row>
    <row r="390" spans="1:1" x14ac:dyDescent="0.25">
      <c r="A390"/>
    </row>
    <row r="391" spans="1:1" x14ac:dyDescent="0.25">
      <c r="A391"/>
    </row>
    <row r="392" spans="1:1" x14ac:dyDescent="0.25">
      <c r="A392"/>
    </row>
    <row r="393" spans="1:1" x14ac:dyDescent="0.25">
      <c r="A393"/>
    </row>
    <row r="394" spans="1:1" x14ac:dyDescent="0.25">
      <c r="A394"/>
    </row>
    <row r="395" spans="1:1" x14ac:dyDescent="0.25">
      <c r="A395"/>
    </row>
    <row r="396" spans="1:1" x14ac:dyDescent="0.25">
      <c r="A396"/>
    </row>
    <row r="397" spans="1:1" x14ac:dyDescent="0.25">
      <c r="A397"/>
    </row>
    <row r="398" spans="1:1" x14ac:dyDescent="0.25">
      <c r="A398"/>
    </row>
    <row r="399" spans="1:1" x14ac:dyDescent="0.25">
      <c r="A399"/>
    </row>
    <row r="400" spans="1:1" x14ac:dyDescent="0.25">
      <c r="A400"/>
    </row>
    <row r="401" spans="1:1" x14ac:dyDescent="0.25">
      <c r="A401"/>
    </row>
    <row r="402" spans="1:1" x14ac:dyDescent="0.25">
      <c r="A402"/>
    </row>
    <row r="403" spans="1:1" x14ac:dyDescent="0.25">
      <c r="A403"/>
    </row>
    <row r="404" spans="1:1" x14ac:dyDescent="0.25">
      <c r="A404"/>
    </row>
    <row r="405" spans="1:1" x14ac:dyDescent="0.25">
      <c r="A405"/>
    </row>
    <row r="406" spans="1:1" x14ac:dyDescent="0.25">
      <c r="A406"/>
    </row>
    <row r="407" spans="1:1" x14ac:dyDescent="0.25">
      <c r="A407"/>
    </row>
    <row r="408" spans="1:1" x14ac:dyDescent="0.25">
      <c r="A408"/>
    </row>
    <row r="409" spans="1:1" x14ac:dyDescent="0.25">
      <c r="A409"/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048576"/>
  <sheetViews>
    <sheetView topLeftCell="C1" workbookViewId="0">
      <selection sqref="A1:C173"/>
    </sheetView>
  </sheetViews>
  <sheetFormatPr defaultRowHeight="15" x14ac:dyDescent="0.25"/>
  <cols>
    <col min="1" max="1" width="12.42578125" style="5" bestFit="1" customWidth="1"/>
    <col min="2" max="2" width="106" style="5" bestFit="1" customWidth="1"/>
    <col min="3" max="3" width="213.42578125" style="5" bestFit="1" customWidth="1"/>
    <col min="5" max="16384" width="9.140625" style="5"/>
  </cols>
  <sheetData>
    <row r="1" spans="1:4" s="4" customFormat="1" ht="15.75" x14ac:dyDescent="0.25">
      <c r="A1" s="1" t="s">
        <v>111</v>
      </c>
      <c r="B1" s="1" t="s">
        <v>241</v>
      </c>
      <c r="C1" s="1" t="s">
        <v>116</v>
      </c>
    </row>
    <row r="2" spans="1:4" x14ac:dyDescent="0.2">
      <c r="A2" s="2" t="s">
        <v>4</v>
      </c>
      <c r="B2" s="2" t="s">
        <v>173</v>
      </c>
      <c r="C2" s="2" t="s">
        <v>138</v>
      </c>
      <c r="D2" s="5"/>
    </row>
    <row r="3" spans="1:4" x14ac:dyDescent="0.2">
      <c r="A3" s="2" t="s">
        <v>4</v>
      </c>
      <c r="B3" s="2" t="s">
        <v>219</v>
      </c>
      <c r="C3" s="2" t="s">
        <v>136</v>
      </c>
      <c r="D3" s="5"/>
    </row>
    <row r="4" spans="1:4" x14ac:dyDescent="0.2">
      <c r="A4" s="2" t="s">
        <v>4</v>
      </c>
      <c r="B4" s="2" t="s">
        <v>221</v>
      </c>
      <c r="C4" s="2" t="s">
        <v>136</v>
      </c>
      <c r="D4" s="5"/>
    </row>
    <row r="5" spans="1:4" x14ac:dyDescent="0.2">
      <c r="A5" s="2" t="s">
        <v>4</v>
      </c>
      <c r="B5" s="2" t="s">
        <v>199</v>
      </c>
      <c r="C5" s="2" t="s">
        <v>167</v>
      </c>
      <c r="D5" s="5"/>
    </row>
    <row r="6" spans="1:4" x14ac:dyDescent="0.2">
      <c r="A6" s="2" t="s">
        <v>4</v>
      </c>
      <c r="B6" s="2" t="s">
        <v>216</v>
      </c>
      <c r="C6" s="2" t="s">
        <v>167</v>
      </c>
      <c r="D6" s="5"/>
    </row>
    <row r="7" spans="1:4" x14ac:dyDescent="0.2">
      <c r="A7" s="2" t="s">
        <v>4</v>
      </c>
      <c r="B7" s="2" t="s">
        <v>174</v>
      </c>
      <c r="C7" s="2" t="s">
        <v>161</v>
      </c>
      <c r="D7" s="5"/>
    </row>
    <row r="8" spans="1:4" x14ac:dyDescent="0.2">
      <c r="A8" s="2" t="s">
        <v>4</v>
      </c>
      <c r="B8" s="2" t="s">
        <v>175</v>
      </c>
      <c r="C8" s="2" t="s">
        <v>167</v>
      </c>
      <c r="D8" s="5"/>
    </row>
    <row r="9" spans="1:4" x14ac:dyDescent="0.2">
      <c r="A9" s="2" t="s">
        <v>4</v>
      </c>
      <c r="B9" s="2" t="s">
        <v>217</v>
      </c>
      <c r="C9" s="2" t="s">
        <v>167</v>
      </c>
      <c r="D9" s="5"/>
    </row>
    <row r="10" spans="1:4" x14ac:dyDescent="0.2">
      <c r="A10" s="2" t="s">
        <v>4</v>
      </c>
      <c r="B10" s="2" t="s">
        <v>218</v>
      </c>
      <c r="C10" s="2" t="s">
        <v>134</v>
      </c>
      <c r="D10" s="5"/>
    </row>
    <row r="11" spans="1:4" x14ac:dyDescent="0.2">
      <c r="A11" s="2" t="s">
        <v>4</v>
      </c>
      <c r="B11" s="2" t="s">
        <v>191</v>
      </c>
      <c r="C11" s="2" t="s">
        <v>138</v>
      </c>
      <c r="D11" s="5"/>
    </row>
    <row r="12" spans="1:4" x14ac:dyDescent="0.2">
      <c r="A12" s="2" t="s">
        <v>4</v>
      </c>
      <c r="B12" s="2" t="s">
        <v>195</v>
      </c>
      <c r="C12" s="2" t="s">
        <v>123</v>
      </c>
      <c r="D12" s="5"/>
    </row>
    <row r="13" spans="1:4" x14ac:dyDescent="0.2">
      <c r="A13" s="2" t="s">
        <v>4</v>
      </c>
      <c r="B13" s="2" t="s">
        <v>176</v>
      </c>
      <c r="C13" s="2" t="s">
        <v>137</v>
      </c>
      <c r="D13" s="5"/>
    </row>
    <row r="14" spans="1:4" x14ac:dyDescent="0.2">
      <c r="A14" s="2" t="s">
        <v>4</v>
      </c>
      <c r="B14" s="2" t="s">
        <v>177</v>
      </c>
      <c r="C14" s="2" t="s">
        <v>157</v>
      </c>
      <c r="D14" s="5"/>
    </row>
    <row r="15" spans="1:4" x14ac:dyDescent="0.2">
      <c r="A15" s="2" t="s">
        <v>4</v>
      </c>
      <c r="B15" s="2" t="s">
        <v>178</v>
      </c>
      <c r="C15" s="2" t="s">
        <v>167</v>
      </c>
      <c r="D15" s="5"/>
    </row>
    <row r="16" spans="1:4" x14ac:dyDescent="0.2">
      <c r="A16" s="2" t="s">
        <v>4</v>
      </c>
      <c r="B16" s="2" t="s">
        <v>179</v>
      </c>
      <c r="C16" s="2" t="s">
        <v>167</v>
      </c>
      <c r="D16" s="5"/>
    </row>
    <row r="17" spans="1:4" x14ac:dyDescent="0.2">
      <c r="A17" s="2" t="s">
        <v>4</v>
      </c>
      <c r="B17" s="2" t="s">
        <v>180</v>
      </c>
      <c r="C17" s="2" t="s">
        <v>167</v>
      </c>
      <c r="D17" s="5"/>
    </row>
    <row r="18" spans="1:4" x14ac:dyDescent="0.2">
      <c r="A18" s="2" t="s">
        <v>4</v>
      </c>
      <c r="B18" s="2" t="s">
        <v>181</v>
      </c>
      <c r="C18" s="2" t="s">
        <v>125</v>
      </c>
      <c r="D18" s="5"/>
    </row>
    <row r="19" spans="1:4" x14ac:dyDescent="0.2">
      <c r="A19" s="2" t="s">
        <v>4</v>
      </c>
      <c r="B19" s="2" t="s">
        <v>181</v>
      </c>
      <c r="C19" s="2" t="s">
        <v>128</v>
      </c>
      <c r="D19" s="5"/>
    </row>
    <row r="20" spans="1:4" x14ac:dyDescent="0.2">
      <c r="A20" s="2" t="s">
        <v>4</v>
      </c>
      <c r="B20" s="2" t="s">
        <v>181</v>
      </c>
      <c r="C20" s="2" t="s">
        <v>161</v>
      </c>
      <c r="D20" s="5"/>
    </row>
    <row r="21" spans="1:4" x14ac:dyDescent="0.2">
      <c r="A21" s="2" t="s">
        <v>4</v>
      </c>
      <c r="B21" s="2" t="s">
        <v>182</v>
      </c>
      <c r="C21" s="2" t="s">
        <v>138</v>
      </c>
      <c r="D21" s="5"/>
    </row>
    <row r="22" spans="1:4" x14ac:dyDescent="0.2">
      <c r="A22" s="2" t="s">
        <v>4</v>
      </c>
      <c r="B22" s="2" t="s">
        <v>183</v>
      </c>
      <c r="C22" s="2" t="s">
        <v>147</v>
      </c>
      <c r="D22" s="5"/>
    </row>
    <row r="23" spans="1:4" x14ac:dyDescent="0.2">
      <c r="A23" s="2" t="s">
        <v>220</v>
      </c>
      <c r="B23" s="2" t="s">
        <v>215</v>
      </c>
      <c r="C23" s="2" t="s">
        <v>167</v>
      </c>
      <c r="D23" s="5"/>
    </row>
    <row r="24" spans="1:4" x14ac:dyDescent="0.2">
      <c r="A24" s="2" t="s">
        <v>30</v>
      </c>
      <c r="B24" s="2" t="s">
        <v>195</v>
      </c>
      <c r="C24" s="2" t="s">
        <v>123</v>
      </c>
      <c r="D24" s="5"/>
    </row>
    <row r="25" spans="1:4" x14ac:dyDescent="0.2">
      <c r="A25" s="2" t="s">
        <v>30</v>
      </c>
      <c r="B25" s="2" t="s">
        <v>209</v>
      </c>
      <c r="C25" s="2" t="s">
        <v>138</v>
      </c>
      <c r="D25" s="5"/>
    </row>
    <row r="26" spans="1:4" x14ac:dyDescent="0.2">
      <c r="A26" s="2" t="s">
        <v>30</v>
      </c>
      <c r="B26" s="2" t="s">
        <v>182</v>
      </c>
      <c r="C26" s="2" t="s">
        <v>139</v>
      </c>
      <c r="D26" s="5"/>
    </row>
    <row r="27" spans="1:4" x14ac:dyDescent="0.2">
      <c r="A27" s="2" t="s">
        <v>96</v>
      </c>
      <c r="B27" s="2" t="s">
        <v>234</v>
      </c>
      <c r="C27" s="2" t="s">
        <v>138</v>
      </c>
      <c r="D27" s="5"/>
    </row>
    <row r="28" spans="1:4" x14ac:dyDescent="0.2">
      <c r="A28" s="2" t="s">
        <v>96</v>
      </c>
      <c r="B28" s="2" t="s">
        <v>174</v>
      </c>
      <c r="C28" s="2" t="s">
        <v>161</v>
      </c>
      <c r="D28" s="5"/>
    </row>
    <row r="29" spans="1:4" x14ac:dyDescent="0.2">
      <c r="A29" s="2" t="s">
        <v>96</v>
      </c>
      <c r="B29" s="2" t="s">
        <v>172</v>
      </c>
      <c r="C29" s="2" t="s">
        <v>138</v>
      </c>
      <c r="D29" s="5"/>
    </row>
    <row r="30" spans="1:4" x14ac:dyDescent="0.2">
      <c r="A30" s="2" t="s">
        <v>96</v>
      </c>
      <c r="B30" s="2" t="s">
        <v>191</v>
      </c>
      <c r="C30" s="2" t="s">
        <v>139</v>
      </c>
      <c r="D30" s="5"/>
    </row>
    <row r="31" spans="1:4" x14ac:dyDescent="0.2">
      <c r="A31" s="2" t="s">
        <v>96</v>
      </c>
      <c r="B31" s="2" t="s">
        <v>177</v>
      </c>
      <c r="C31" s="2" t="s">
        <v>161</v>
      </c>
      <c r="D31" s="5"/>
    </row>
    <row r="32" spans="1:4" x14ac:dyDescent="0.2">
      <c r="A32" s="2" t="s">
        <v>96</v>
      </c>
      <c r="B32" s="2" t="s">
        <v>223</v>
      </c>
      <c r="C32" s="2" t="s">
        <v>139</v>
      </c>
      <c r="D32" s="5"/>
    </row>
    <row r="33" spans="1:4" x14ac:dyDescent="0.2">
      <c r="A33" s="2" t="s">
        <v>2</v>
      </c>
      <c r="B33" s="2" t="s">
        <v>172</v>
      </c>
      <c r="C33" s="2" t="s">
        <v>139</v>
      </c>
      <c r="D33" s="5"/>
    </row>
    <row r="34" spans="1:4" x14ac:dyDescent="0.2">
      <c r="A34" s="2" t="s">
        <v>238</v>
      </c>
      <c r="B34" s="2" t="s">
        <v>195</v>
      </c>
      <c r="C34" s="2" t="s">
        <v>123</v>
      </c>
      <c r="D34" s="5"/>
    </row>
    <row r="35" spans="1:4" x14ac:dyDescent="0.2">
      <c r="A35" s="2" t="s">
        <v>78</v>
      </c>
      <c r="B35" s="2" t="s">
        <v>174</v>
      </c>
      <c r="C35" s="2" t="s">
        <v>161</v>
      </c>
      <c r="D35" s="5"/>
    </row>
    <row r="36" spans="1:4" x14ac:dyDescent="0.2">
      <c r="A36" s="2" t="s">
        <v>78</v>
      </c>
      <c r="B36" s="2" t="s">
        <v>204</v>
      </c>
      <c r="C36" s="2" t="s">
        <v>161</v>
      </c>
      <c r="D36" s="5"/>
    </row>
    <row r="37" spans="1:4" x14ac:dyDescent="0.2">
      <c r="A37" s="2" t="s">
        <v>78</v>
      </c>
      <c r="B37" s="2" t="s">
        <v>206</v>
      </c>
      <c r="C37" s="2" t="s">
        <v>163</v>
      </c>
      <c r="D37" s="5"/>
    </row>
    <row r="38" spans="1:4" x14ac:dyDescent="0.2">
      <c r="A38" s="2" t="s">
        <v>78</v>
      </c>
      <c r="B38" s="2" t="s">
        <v>192</v>
      </c>
      <c r="C38" s="2" t="s">
        <v>139</v>
      </c>
      <c r="D38" s="5"/>
    </row>
    <row r="39" spans="1:4" x14ac:dyDescent="0.2">
      <c r="A39" s="2" t="s">
        <v>78</v>
      </c>
      <c r="B39" s="2" t="s">
        <v>193</v>
      </c>
      <c r="C39" s="2" t="s">
        <v>161</v>
      </c>
      <c r="D39" s="5"/>
    </row>
    <row r="40" spans="1:4" x14ac:dyDescent="0.2">
      <c r="A40" s="2" t="s">
        <v>78</v>
      </c>
      <c r="B40" s="2" t="s">
        <v>195</v>
      </c>
      <c r="C40" s="2" t="s">
        <v>123</v>
      </c>
      <c r="D40" s="5"/>
    </row>
    <row r="41" spans="1:4" x14ac:dyDescent="0.2">
      <c r="A41" s="2" t="s">
        <v>78</v>
      </c>
      <c r="B41" s="2" t="s">
        <v>223</v>
      </c>
      <c r="C41" s="2" t="s">
        <v>139</v>
      </c>
      <c r="D41" s="5"/>
    </row>
    <row r="42" spans="1:4" x14ac:dyDescent="0.2">
      <c r="A42" s="2" t="s">
        <v>78</v>
      </c>
      <c r="B42" s="2" t="s">
        <v>181</v>
      </c>
      <c r="C42" s="2" t="s">
        <v>161</v>
      </c>
      <c r="D42" s="5"/>
    </row>
    <row r="43" spans="1:4" x14ac:dyDescent="0.2">
      <c r="A43" s="2" t="s">
        <v>78</v>
      </c>
      <c r="B43" s="2" t="s">
        <v>183</v>
      </c>
      <c r="C43" s="2" t="s">
        <v>121</v>
      </c>
      <c r="D43" s="5"/>
    </row>
    <row r="44" spans="1:4" x14ac:dyDescent="0.2">
      <c r="A44" s="2" t="s">
        <v>78</v>
      </c>
      <c r="B44" s="2" t="s">
        <v>183</v>
      </c>
      <c r="C44" s="2" t="s">
        <v>122</v>
      </c>
      <c r="D44" s="5"/>
    </row>
    <row r="45" spans="1:4" x14ac:dyDescent="0.2">
      <c r="A45" s="2" t="s">
        <v>78</v>
      </c>
      <c r="B45" s="2" t="s">
        <v>183</v>
      </c>
      <c r="C45" s="2" t="s">
        <v>138</v>
      </c>
      <c r="D45" s="5"/>
    </row>
    <row r="46" spans="1:4" x14ac:dyDescent="0.2">
      <c r="A46" s="2" t="s">
        <v>39</v>
      </c>
      <c r="B46" s="2" t="s">
        <v>174</v>
      </c>
      <c r="C46" s="2" t="s">
        <v>161</v>
      </c>
      <c r="D46" s="5"/>
    </row>
    <row r="47" spans="1:4" x14ac:dyDescent="0.2">
      <c r="A47" s="2" t="s">
        <v>39</v>
      </c>
      <c r="B47" s="2" t="s">
        <v>239</v>
      </c>
      <c r="C47" s="2" t="s">
        <v>161</v>
      </c>
      <c r="D47" s="5"/>
    </row>
    <row r="48" spans="1:4" x14ac:dyDescent="0.2">
      <c r="A48" s="2" t="s">
        <v>39</v>
      </c>
      <c r="B48" s="2" t="s">
        <v>175</v>
      </c>
      <c r="C48" s="2" t="s">
        <v>167</v>
      </c>
      <c r="D48" s="5"/>
    </row>
    <row r="49" spans="1:4" x14ac:dyDescent="0.2">
      <c r="A49" s="2" t="s">
        <v>39</v>
      </c>
      <c r="B49" s="2" t="s">
        <v>204</v>
      </c>
      <c r="C49" s="2" t="s">
        <v>133</v>
      </c>
      <c r="D49" s="5"/>
    </row>
    <row r="50" spans="1:4" x14ac:dyDescent="0.2">
      <c r="A50" s="2" t="s">
        <v>39</v>
      </c>
      <c r="B50" s="2" t="s">
        <v>190</v>
      </c>
      <c r="C50" s="2" t="s">
        <v>139</v>
      </c>
      <c r="D50" s="5"/>
    </row>
    <row r="51" spans="1:4" x14ac:dyDescent="0.2">
      <c r="A51" s="2" t="s">
        <v>39</v>
      </c>
      <c r="B51" s="2" t="s">
        <v>223</v>
      </c>
      <c r="C51" s="2" t="s">
        <v>139</v>
      </c>
      <c r="D51" s="5"/>
    </row>
    <row r="52" spans="1:4" x14ac:dyDescent="0.2">
      <c r="A52" s="2" t="s">
        <v>45</v>
      </c>
      <c r="B52" s="2" t="s">
        <v>222</v>
      </c>
      <c r="C52" s="2" t="s">
        <v>134</v>
      </c>
      <c r="D52" s="5"/>
    </row>
    <row r="53" spans="1:4" x14ac:dyDescent="0.2">
      <c r="A53" s="2" t="s">
        <v>45</v>
      </c>
      <c r="B53" s="2" t="s">
        <v>228</v>
      </c>
      <c r="C53" s="2" t="s">
        <v>166</v>
      </c>
      <c r="D53" s="5"/>
    </row>
    <row r="54" spans="1:4" x14ac:dyDescent="0.2">
      <c r="A54" s="2" t="s">
        <v>17</v>
      </c>
      <c r="B54" s="2" t="s">
        <v>185</v>
      </c>
      <c r="C54" s="2" t="s">
        <v>140</v>
      </c>
      <c r="D54" s="5"/>
    </row>
    <row r="55" spans="1:4" x14ac:dyDescent="0.2">
      <c r="A55" s="2" t="s">
        <v>17</v>
      </c>
      <c r="B55" s="2" t="s">
        <v>172</v>
      </c>
      <c r="C55" s="2" t="s">
        <v>138</v>
      </c>
      <c r="D55" s="5"/>
    </row>
    <row r="56" spans="1:4" x14ac:dyDescent="0.2">
      <c r="A56" s="2" t="s">
        <v>17</v>
      </c>
      <c r="B56" s="2" t="s">
        <v>172</v>
      </c>
      <c r="C56" s="2" t="s">
        <v>142</v>
      </c>
      <c r="D56" s="5"/>
    </row>
    <row r="57" spans="1:4" x14ac:dyDescent="0.2">
      <c r="A57" s="2" t="s">
        <v>17</v>
      </c>
      <c r="B57" s="2" t="s">
        <v>172</v>
      </c>
      <c r="C57" s="2" t="s">
        <v>145</v>
      </c>
      <c r="D57" s="5"/>
    </row>
    <row r="58" spans="1:4" x14ac:dyDescent="0.2">
      <c r="A58" s="2" t="s">
        <v>17</v>
      </c>
      <c r="B58" s="2" t="s">
        <v>230</v>
      </c>
      <c r="C58" s="2" t="s">
        <v>167</v>
      </c>
      <c r="D58" s="5"/>
    </row>
    <row r="59" spans="1:4" x14ac:dyDescent="0.2">
      <c r="A59" s="2" t="s">
        <v>17</v>
      </c>
      <c r="B59" s="2" t="s">
        <v>188</v>
      </c>
      <c r="C59" s="2" t="s">
        <v>152</v>
      </c>
      <c r="D59" s="5"/>
    </row>
    <row r="60" spans="1:4" x14ac:dyDescent="0.2">
      <c r="A60" s="2" t="s">
        <v>17</v>
      </c>
      <c r="B60" s="2" t="s">
        <v>190</v>
      </c>
      <c r="C60" s="2" t="s">
        <v>140</v>
      </c>
      <c r="D60" s="5"/>
    </row>
    <row r="61" spans="1:4" x14ac:dyDescent="0.2">
      <c r="A61" s="2" t="s">
        <v>17</v>
      </c>
      <c r="B61" s="2" t="s">
        <v>201</v>
      </c>
      <c r="C61" s="2" t="s">
        <v>145</v>
      </c>
      <c r="D61" s="5"/>
    </row>
    <row r="62" spans="1:4" x14ac:dyDescent="0.2">
      <c r="A62" s="2" t="s">
        <v>17</v>
      </c>
      <c r="B62" s="2" t="s">
        <v>202</v>
      </c>
      <c r="C62" s="2" t="s">
        <v>152</v>
      </c>
      <c r="D62" s="5"/>
    </row>
    <row r="63" spans="1:4" x14ac:dyDescent="0.2">
      <c r="A63" s="2" t="s">
        <v>17</v>
      </c>
      <c r="B63" s="2" t="s">
        <v>184</v>
      </c>
      <c r="C63" s="2" t="s">
        <v>167</v>
      </c>
      <c r="D63" s="5"/>
    </row>
    <row r="64" spans="1:4" x14ac:dyDescent="0.2">
      <c r="A64" s="2" t="s">
        <v>17</v>
      </c>
      <c r="B64" s="2" t="s">
        <v>183</v>
      </c>
      <c r="C64" s="2" t="s">
        <v>134</v>
      </c>
      <c r="D64" s="5"/>
    </row>
    <row r="65" spans="1:4" x14ac:dyDescent="0.2">
      <c r="A65" s="2" t="s">
        <v>6</v>
      </c>
      <c r="B65" s="2" t="s">
        <v>180</v>
      </c>
      <c r="C65" s="2" t="s">
        <v>167</v>
      </c>
      <c r="D65" s="5"/>
    </row>
    <row r="66" spans="1:4" x14ac:dyDescent="0.2">
      <c r="A66" s="2" t="s">
        <v>6</v>
      </c>
      <c r="B66" s="2" t="s">
        <v>184</v>
      </c>
      <c r="C66" s="2" t="s">
        <v>130</v>
      </c>
      <c r="D66" s="5"/>
    </row>
    <row r="67" spans="1:4" x14ac:dyDescent="0.2">
      <c r="A67" s="2" t="s">
        <v>12</v>
      </c>
      <c r="B67" s="2" t="s">
        <v>185</v>
      </c>
      <c r="C67" s="2" t="s">
        <v>138</v>
      </c>
      <c r="D67" s="5"/>
    </row>
    <row r="68" spans="1:4" x14ac:dyDescent="0.2">
      <c r="A68" s="2" t="s">
        <v>12</v>
      </c>
      <c r="B68" s="2" t="s">
        <v>185</v>
      </c>
      <c r="C68" s="2" t="s">
        <v>146</v>
      </c>
      <c r="D68" s="5"/>
    </row>
    <row r="69" spans="1:4" x14ac:dyDescent="0.2">
      <c r="A69" s="2" t="s">
        <v>12</v>
      </c>
      <c r="B69" s="2" t="s">
        <v>174</v>
      </c>
      <c r="C69" s="2" t="s">
        <v>150</v>
      </c>
      <c r="D69" s="5"/>
    </row>
    <row r="70" spans="1:4" x14ac:dyDescent="0.2">
      <c r="A70" s="2" t="s">
        <v>12</v>
      </c>
      <c r="B70" s="2" t="s">
        <v>186</v>
      </c>
      <c r="C70" s="2" t="s">
        <v>158</v>
      </c>
      <c r="D70" s="5"/>
    </row>
    <row r="71" spans="1:4" x14ac:dyDescent="0.2">
      <c r="A71" s="2" t="s">
        <v>12</v>
      </c>
      <c r="B71" s="2" t="s">
        <v>187</v>
      </c>
      <c r="C71" s="2" t="s">
        <v>123</v>
      </c>
      <c r="D71" s="5"/>
    </row>
    <row r="72" spans="1:4" x14ac:dyDescent="0.2">
      <c r="A72" s="2" t="s">
        <v>12</v>
      </c>
      <c r="B72" s="2" t="s">
        <v>172</v>
      </c>
      <c r="C72" s="2" t="s">
        <v>139</v>
      </c>
      <c r="D72" s="5"/>
    </row>
    <row r="73" spans="1:4" x14ac:dyDescent="0.2">
      <c r="A73" s="2" t="s">
        <v>12</v>
      </c>
      <c r="B73" s="2" t="s">
        <v>188</v>
      </c>
      <c r="C73" s="2" t="s">
        <v>139</v>
      </c>
      <c r="D73" s="5"/>
    </row>
    <row r="74" spans="1:4" x14ac:dyDescent="0.2">
      <c r="A74" s="2" t="s">
        <v>12</v>
      </c>
      <c r="B74" s="2" t="s">
        <v>188</v>
      </c>
      <c r="C74" s="2" t="s">
        <v>140</v>
      </c>
      <c r="D74" s="5"/>
    </row>
    <row r="75" spans="1:4" x14ac:dyDescent="0.2">
      <c r="A75" s="2" t="s">
        <v>12</v>
      </c>
      <c r="B75" s="2" t="s">
        <v>189</v>
      </c>
      <c r="C75" s="2" t="s">
        <v>140</v>
      </c>
      <c r="D75" s="5"/>
    </row>
    <row r="76" spans="1:4" x14ac:dyDescent="0.2">
      <c r="A76" s="2" t="s">
        <v>12</v>
      </c>
      <c r="B76" s="2" t="s">
        <v>189</v>
      </c>
      <c r="C76" s="2" t="s">
        <v>145</v>
      </c>
      <c r="D76" s="5"/>
    </row>
    <row r="77" spans="1:4" x14ac:dyDescent="0.2">
      <c r="A77" s="2" t="s">
        <v>12</v>
      </c>
      <c r="B77" s="2" t="s">
        <v>190</v>
      </c>
      <c r="C77" s="2" t="s">
        <v>139</v>
      </c>
      <c r="D77" s="5"/>
    </row>
    <row r="78" spans="1:4" x14ac:dyDescent="0.2">
      <c r="A78" s="2" t="s">
        <v>12</v>
      </c>
      <c r="B78" s="2" t="s">
        <v>191</v>
      </c>
      <c r="C78" s="2" t="s">
        <v>140</v>
      </c>
      <c r="D78" s="5"/>
    </row>
    <row r="79" spans="1:4" x14ac:dyDescent="0.2">
      <c r="A79" s="2" t="s">
        <v>12</v>
      </c>
      <c r="B79" s="2" t="s">
        <v>192</v>
      </c>
      <c r="C79" s="2" t="s">
        <v>138</v>
      </c>
      <c r="D79" s="5"/>
    </row>
    <row r="80" spans="1:4" x14ac:dyDescent="0.2">
      <c r="A80" s="2" t="s">
        <v>12</v>
      </c>
      <c r="B80" s="2" t="s">
        <v>193</v>
      </c>
      <c r="C80" s="2" t="s">
        <v>161</v>
      </c>
      <c r="D80" s="5"/>
    </row>
    <row r="81" spans="1:4" x14ac:dyDescent="0.2">
      <c r="A81" s="2" t="s">
        <v>12</v>
      </c>
      <c r="B81" s="2" t="s">
        <v>224</v>
      </c>
      <c r="C81" s="2" t="s">
        <v>149</v>
      </c>
      <c r="D81" s="5"/>
    </row>
    <row r="82" spans="1:4" x14ac:dyDescent="0.2">
      <c r="A82" s="2" t="s">
        <v>12</v>
      </c>
      <c r="B82" s="2" t="s">
        <v>194</v>
      </c>
      <c r="C82" s="2" t="s">
        <v>161</v>
      </c>
      <c r="D82" s="5"/>
    </row>
    <row r="83" spans="1:4" x14ac:dyDescent="0.2">
      <c r="A83" s="2" t="s">
        <v>12</v>
      </c>
      <c r="B83" s="2" t="s">
        <v>201</v>
      </c>
      <c r="C83" s="2" t="s">
        <v>138</v>
      </c>
      <c r="D83" s="5"/>
    </row>
    <row r="84" spans="1:4" x14ac:dyDescent="0.2">
      <c r="A84" s="2" t="s">
        <v>12</v>
      </c>
      <c r="B84" s="2" t="s">
        <v>201</v>
      </c>
      <c r="C84" s="2" t="s">
        <v>140</v>
      </c>
      <c r="D84" s="5"/>
    </row>
    <row r="85" spans="1:4" x14ac:dyDescent="0.2">
      <c r="A85" s="2" t="s">
        <v>12</v>
      </c>
      <c r="B85" s="2" t="s">
        <v>225</v>
      </c>
      <c r="C85" s="2" t="s">
        <v>134</v>
      </c>
      <c r="D85" s="5"/>
    </row>
    <row r="86" spans="1:4" x14ac:dyDescent="0.2">
      <c r="A86" s="2" t="s">
        <v>12</v>
      </c>
      <c r="B86" s="2" t="s">
        <v>195</v>
      </c>
      <c r="C86" s="2" t="s">
        <v>123</v>
      </c>
      <c r="D86" s="5"/>
    </row>
    <row r="87" spans="1:4" x14ac:dyDescent="0.2">
      <c r="A87" s="2" t="s">
        <v>12</v>
      </c>
      <c r="B87" s="2" t="s">
        <v>196</v>
      </c>
      <c r="C87" s="2" t="s">
        <v>134</v>
      </c>
      <c r="D87" s="5"/>
    </row>
    <row r="88" spans="1:4" x14ac:dyDescent="0.2">
      <c r="A88" s="2" t="s">
        <v>12</v>
      </c>
      <c r="B88" s="2" t="s">
        <v>176</v>
      </c>
      <c r="C88" s="2" t="s">
        <v>138</v>
      </c>
      <c r="D88" s="5"/>
    </row>
    <row r="89" spans="1:4" x14ac:dyDescent="0.2">
      <c r="A89" s="2" t="s">
        <v>12</v>
      </c>
      <c r="B89" s="2" t="s">
        <v>176</v>
      </c>
      <c r="C89" s="2" t="s">
        <v>139</v>
      </c>
      <c r="D89" s="5"/>
    </row>
    <row r="90" spans="1:4" x14ac:dyDescent="0.2">
      <c r="A90" s="2" t="s">
        <v>12</v>
      </c>
      <c r="B90" s="2" t="s">
        <v>177</v>
      </c>
      <c r="C90" s="2" t="s">
        <v>162</v>
      </c>
      <c r="D90" s="5"/>
    </row>
    <row r="91" spans="1:4" x14ac:dyDescent="0.2">
      <c r="A91" s="2" t="s">
        <v>12</v>
      </c>
      <c r="B91" s="2" t="s">
        <v>200</v>
      </c>
      <c r="C91" s="2" t="s">
        <v>132</v>
      </c>
      <c r="D91" s="5"/>
    </row>
    <row r="92" spans="1:4" x14ac:dyDescent="0.2">
      <c r="A92" s="2" t="s">
        <v>12</v>
      </c>
      <c r="B92" s="2" t="s">
        <v>181</v>
      </c>
      <c r="C92" s="2" t="s">
        <v>159</v>
      </c>
      <c r="D92" s="5"/>
    </row>
    <row r="93" spans="1:4" x14ac:dyDescent="0.2">
      <c r="A93" s="2" t="s">
        <v>12</v>
      </c>
      <c r="B93" s="2" t="s">
        <v>182</v>
      </c>
      <c r="C93" s="2" t="s">
        <v>134</v>
      </c>
      <c r="D93" s="5"/>
    </row>
    <row r="94" spans="1:4" x14ac:dyDescent="0.2">
      <c r="A94" s="2" t="s">
        <v>12</v>
      </c>
      <c r="B94" s="2" t="s">
        <v>202</v>
      </c>
      <c r="C94" s="2" t="s">
        <v>134</v>
      </c>
      <c r="D94" s="5"/>
    </row>
    <row r="95" spans="1:4" x14ac:dyDescent="0.2">
      <c r="A95" s="2" t="s">
        <v>12</v>
      </c>
      <c r="B95" s="2" t="s">
        <v>226</v>
      </c>
      <c r="C95" s="2" t="s">
        <v>152</v>
      </c>
      <c r="D95" s="5"/>
    </row>
    <row r="96" spans="1:4" x14ac:dyDescent="0.2">
      <c r="A96" s="2" t="s">
        <v>12</v>
      </c>
      <c r="B96" s="2" t="s">
        <v>183</v>
      </c>
      <c r="C96" s="2" t="s">
        <v>119</v>
      </c>
      <c r="D96" s="5"/>
    </row>
    <row r="97" spans="1:4" x14ac:dyDescent="0.2">
      <c r="A97" s="2" t="s">
        <v>12</v>
      </c>
      <c r="B97" s="2" t="s">
        <v>183</v>
      </c>
      <c r="C97" s="2" t="s">
        <v>148</v>
      </c>
      <c r="D97" s="5"/>
    </row>
    <row r="98" spans="1:4" x14ac:dyDescent="0.2">
      <c r="A98" s="2" t="s">
        <v>12</v>
      </c>
      <c r="B98" s="2" t="s">
        <v>227</v>
      </c>
      <c r="C98" s="2" t="s">
        <v>161</v>
      </c>
      <c r="D98" s="5"/>
    </row>
    <row r="99" spans="1:4" x14ac:dyDescent="0.2">
      <c r="A99" s="2" t="s">
        <v>62</v>
      </c>
      <c r="B99" s="2" t="s">
        <v>229</v>
      </c>
      <c r="C99" s="2" t="s">
        <v>117</v>
      </c>
      <c r="D99" s="5"/>
    </row>
    <row r="100" spans="1:4" x14ac:dyDescent="0.2">
      <c r="A100" s="2" t="s">
        <v>62</v>
      </c>
      <c r="B100" s="2" t="s">
        <v>229</v>
      </c>
      <c r="C100" s="2" t="s">
        <v>120</v>
      </c>
      <c r="D100" s="5"/>
    </row>
    <row r="101" spans="1:4" x14ac:dyDescent="0.2">
      <c r="A101" s="2" t="s">
        <v>62</v>
      </c>
      <c r="B101" s="2" t="s">
        <v>175</v>
      </c>
      <c r="C101" s="2" t="s">
        <v>167</v>
      </c>
      <c r="D101" s="5"/>
    </row>
    <row r="102" spans="1:4" x14ac:dyDescent="0.2">
      <c r="A102" s="2" t="s">
        <v>62</v>
      </c>
      <c r="B102" s="2" t="s">
        <v>181</v>
      </c>
      <c r="C102" s="2" t="s">
        <v>129</v>
      </c>
      <c r="D102" s="5"/>
    </row>
    <row r="103" spans="1:4" x14ac:dyDescent="0.2">
      <c r="A103" s="2" t="s">
        <v>105</v>
      </c>
      <c r="B103" s="2" t="s">
        <v>175</v>
      </c>
      <c r="C103" s="2" t="s">
        <v>167</v>
      </c>
      <c r="D103" s="5"/>
    </row>
    <row r="104" spans="1:4" x14ac:dyDescent="0.2">
      <c r="A104" s="2" t="s">
        <v>105</v>
      </c>
      <c r="B104" s="2" t="s">
        <v>177</v>
      </c>
      <c r="C104" s="2" t="s">
        <v>163</v>
      </c>
      <c r="D104" s="5"/>
    </row>
    <row r="105" spans="1:4" x14ac:dyDescent="0.2">
      <c r="A105" s="2" t="s">
        <v>74</v>
      </c>
      <c r="B105" s="2" t="s">
        <v>231</v>
      </c>
      <c r="C105" s="2" t="s">
        <v>123</v>
      </c>
      <c r="D105" s="5"/>
    </row>
    <row r="106" spans="1:4" x14ac:dyDescent="0.2">
      <c r="A106" s="2" t="s">
        <v>74</v>
      </c>
      <c r="B106" s="2" t="s">
        <v>232</v>
      </c>
      <c r="C106" s="2" t="s">
        <v>126</v>
      </c>
      <c r="D106" s="5"/>
    </row>
    <row r="107" spans="1:4" x14ac:dyDescent="0.2">
      <c r="A107" s="2" t="s">
        <v>197</v>
      </c>
      <c r="B107" s="2" t="s">
        <v>174</v>
      </c>
      <c r="C107" s="2" t="s">
        <v>157</v>
      </c>
      <c r="D107" s="5"/>
    </row>
    <row r="108" spans="1:4" x14ac:dyDescent="0.2">
      <c r="A108" s="2" t="s">
        <v>197</v>
      </c>
      <c r="B108" s="2" t="s">
        <v>205</v>
      </c>
      <c r="C108" s="2" t="s">
        <v>161</v>
      </c>
      <c r="D108" s="5"/>
    </row>
    <row r="109" spans="1:4" x14ac:dyDescent="0.2">
      <c r="A109" s="2" t="s">
        <v>197</v>
      </c>
      <c r="B109" s="2" t="s">
        <v>198</v>
      </c>
      <c r="C109" s="2" t="s">
        <v>161</v>
      </c>
      <c r="D109" s="5"/>
    </row>
    <row r="110" spans="1:4" x14ac:dyDescent="0.2">
      <c r="A110" s="2" t="s">
        <v>197</v>
      </c>
      <c r="B110" s="2" t="s">
        <v>186</v>
      </c>
      <c r="C110" s="2" t="s">
        <v>161</v>
      </c>
      <c r="D110" s="5"/>
    </row>
    <row r="111" spans="1:4" x14ac:dyDescent="0.2">
      <c r="A111" s="2" t="s">
        <v>197</v>
      </c>
      <c r="B111" s="2" t="s">
        <v>208</v>
      </c>
      <c r="C111" s="2" t="s">
        <v>161</v>
      </c>
      <c r="D111" s="5"/>
    </row>
    <row r="112" spans="1:4" x14ac:dyDescent="0.2">
      <c r="A112" s="2" t="s">
        <v>197</v>
      </c>
      <c r="B112" s="2" t="s">
        <v>181</v>
      </c>
      <c r="C112" s="2" t="s">
        <v>161</v>
      </c>
      <c r="D112" s="5"/>
    </row>
    <row r="113" spans="1:4" x14ac:dyDescent="0.2">
      <c r="A113" s="2" t="s">
        <v>22</v>
      </c>
      <c r="B113" s="2" t="s">
        <v>204</v>
      </c>
      <c r="C113" s="2" t="s">
        <v>161</v>
      </c>
      <c r="D113" s="5"/>
    </row>
    <row r="114" spans="1:4" x14ac:dyDescent="0.2">
      <c r="A114" s="2" t="s">
        <v>22</v>
      </c>
      <c r="B114" s="2" t="s">
        <v>240</v>
      </c>
      <c r="C114" s="2" t="s">
        <v>121</v>
      </c>
      <c r="D114" s="5"/>
    </row>
    <row r="115" spans="1:4" x14ac:dyDescent="0.2">
      <c r="A115" s="2" t="s">
        <v>22</v>
      </c>
      <c r="B115" s="2" t="s">
        <v>195</v>
      </c>
      <c r="C115" s="2" t="s">
        <v>124</v>
      </c>
      <c r="D115" s="5"/>
    </row>
    <row r="116" spans="1:4" x14ac:dyDescent="0.2">
      <c r="A116" s="2" t="s">
        <v>22</v>
      </c>
      <c r="B116" s="2" t="s">
        <v>177</v>
      </c>
      <c r="C116" s="2" t="s">
        <v>161</v>
      </c>
      <c r="D116" s="5"/>
    </row>
    <row r="117" spans="1:4" x14ac:dyDescent="0.2">
      <c r="A117" s="2" t="s">
        <v>22</v>
      </c>
      <c r="B117" s="2" t="s">
        <v>223</v>
      </c>
      <c r="C117" s="2" t="s">
        <v>139</v>
      </c>
      <c r="D117" s="5"/>
    </row>
    <row r="118" spans="1:4" x14ac:dyDescent="0.2">
      <c r="A118" s="2" t="s">
        <v>22</v>
      </c>
      <c r="B118" s="2" t="s">
        <v>181</v>
      </c>
      <c r="C118" s="2" t="s">
        <v>125</v>
      </c>
      <c r="D118" s="5"/>
    </row>
    <row r="119" spans="1:4" x14ac:dyDescent="0.2">
      <c r="A119" s="2" t="s">
        <v>22</v>
      </c>
      <c r="B119" s="2" t="s">
        <v>181</v>
      </c>
      <c r="C119" s="2" t="s">
        <v>131</v>
      </c>
      <c r="D119" s="5"/>
    </row>
    <row r="120" spans="1:4" x14ac:dyDescent="0.2">
      <c r="A120" s="2" t="s">
        <v>22</v>
      </c>
      <c r="B120" s="2" t="s">
        <v>181</v>
      </c>
      <c r="C120" s="2" t="s">
        <v>161</v>
      </c>
      <c r="D120" s="5"/>
    </row>
    <row r="121" spans="1:4" x14ac:dyDescent="0.2">
      <c r="A121" s="2" t="s">
        <v>92</v>
      </c>
      <c r="B121" s="2" t="s">
        <v>212</v>
      </c>
      <c r="C121" s="2" t="s">
        <v>139</v>
      </c>
      <c r="D121" s="5"/>
    </row>
    <row r="122" spans="1:4" x14ac:dyDescent="0.2">
      <c r="A122" s="2" t="s">
        <v>92</v>
      </c>
      <c r="B122" s="2" t="s">
        <v>176</v>
      </c>
      <c r="C122" s="2" t="s">
        <v>139</v>
      </c>
      <c r="D122" s="5"/>
    </row>
    <row r="123" spans="1:4" x14ac:dyDescent="0.2">
      <c r="A123" s="2" t="s">
        <v>92</v>
      </c>
      <c r="B123" s="2" t="s">
        <v>177</v>
      </c>
      <c r="C123" s="2" t="s">
        <v>162</v>
      </c>
      <c r="D123" s="5"/>
    </row>
    <row r="124" spans="1:4" x14ac:dyDescent="0.2">
      <c r="A124" s="2" t="s">
        <v>35</v>
      </c>
      <c r="B124" s="2" t="s">
        <v>212</v>
      </c>
      <c r="C124" s="2" t="s">
        <v>138</v>
      </c>
      <c r="D124" s="5"/>
    </row>
    <row r="125" spans="1:4" x14ac:dyDescent="0.2">
      <c r="A125" s="2" t="s">
        <v>9</v>
      </c>
      <c r="B125" s="2" t="s">
        <v>175</v>
      </c>
      <c r="C125" s="2" t="s">
        <v>165</v>
      </c>
      <c r="D125" s="5"/>
    </row>
    <row r="126" spans="1:4" x14ac:dyDescent="0.2">
      <c r="A126" s="2" t="s">
        <v>0</v>
      </c>
      <c r="B126" s="2" t="s">
        <v>170</v>
      </c>
      <c r="C126" s="2" t="s">
        <v>161</v>
      </c>
      <c r="D126" s="5"/>
    </row>
    <row r="127" spans="1:4" x14ac:dyDescent="0.2">
      <c r="A127" s="2" t="s">
        <v>0</v>
      </c>
      <c r="B127" s="2" t="s">
        <v>235</v>
      </c>
      <c r="C127" s="2" t="s">
        <v>145</v>
      </c>
      <c r="D127" s="5"/>
    </row>
    <row r="128" spans="1:4" x14ac:dyDescent="0.2">
      <c r="A128" s="2" t="s">
        <v>0</v>
      </c>
      <c r="B128" s="2" t="s">
        <v>204</v>
      </c>
      <c r="C128" s="2" t="s">
        <v>161</v>
      </c>
      <c r="D128" s="5"/>
    </row>
    <row r="129" spans="1:4" x14ac:dyDescent="0.2">
      <c r="A129" s="2" t="s">
        <v>0</v>
      </c>
      <c r="B129" s="2" t="s">
        <v>191</v>
      </c>
      <c r="C129" s="2" t="s">
        <v>139</v>
      </c>
      <c r="D129" s="5"/>
    </row>
    <row r="130" spans="1:4" x14ac:dyDescent="0.2">
      <c r="A130" s="2" t="s">
        <v>0</v>
      </c>
      <c r="B130" s="2" t="s">
        <v>171</v>
      </c>
      <c r="C130" s="2" t="s">
        <v>139</v>
      </c>
      <c r="D130" s="5"/>
    </row>
    <row r="131" spans="1:4" x14ac:dyDescent="0.2">
      <c r="A131" s="2" t="s">
        <v>0</v>
      </c>
      <c r="B131" s="2" t="s">
        <v>236</v>
      </c>
      <c r="C131" s="2" t="s">
        <v>161</v>
      </c>
      <c r="D131" s="5"/>
    </row>
    <row r="132" spans="1:4" x14ac:dyDescent="0.2">
      <c r="A132" s="2" t="s">
        <v>0</v>
      </c>
      <c r="B132" s="2" t="s">
        <v>209</v>
      </c>
      <c r="C132" s="2" t="s">
        <v>138</v>
      </c>
      <c r="D132" s="5"/>
    </row>
    <row r="133" spans="1:4" x14ac:dyDescent="0.2">
      <c r="A133" s="2" t="s">
        <v>0</v>
      </c>
      <c r="B133" s="2" t="s">
        <v>223</v>
      </c>
      <c r="C133" s="2" t="s">
        <v>156</v>
      </c>
      <c r="D133" s="5"/>
    </row>
    <row r="134" spans="1:4" x14ac:dyDescent="0.2">
      <c r="A134" s="2" t="s">
        <v>100</v>
      </c>
      <c r="B134" s="2" t="s">
        <v>212</v>
      </c>
      <c r="C134" s="2" t="s">
        <v>118</v>
      </c>
      <c r="D134" s="5"/>
    </row>
    <row r="135" spans="1:4" x14ac:dyDescent="0.2">
      <c r="A135" s="2" t="s">
        <v>100</v>
      </c>
      <c r="B135" s="2" t="s">
        <v>212</v>
      </c>
      <c r="C135" s="2" t="s">
        <v>127</v>
      </c>
      <c r="D135" s="5"/>
    </row>
    <row r="136" spans="1:4" x14ac:dyDescent="0.2">
      <c r="A136" s="2" t="s">
        <v>100</v>
      </c>
      <c r="B136" s="2" t="s">
        <v>172</v>
      </c>
      <c r="C136" s="2" t="s">
        <v>135</v>
      </c>
      <c r="D136" s="5"/>
    </row>
    <row r="137" spans="1:4" x14ac:dyDescent="0.2">
      <c r="A137" s="2" t="s">
        <v>100</v>
      </c>
      <c r="B137" s="2" t="s">
        <v>172</v>
      </c>
      <c r="C137" s="2" t="s">
        <v>138</v>
      </c>
      <c r="D137" s="5"/>
    </row>
    <row r="138" spans="1:4" x14ac:dyDescent="0.2">
      <c r="A138" s="2" t="s">
        <v>100</v>
      </c>
      <c r="B138" s="2" t="s">
        <v>172</v>
      </c>
      <c r="C138" s="2" t="s">
        <v>141</v>
      </c>
      <c r="D138" s="5"/>
    </row>
    <row r="139" spans="1:4" x14ac:dyDescent="0.2">
      <c r="A139" s="2" t="s">
        <v>100</v>
      </c>
      <c r="B139" s="2" t="s">
        <v>172</v>
      </c>
      <c r="C139" s="2" t="s">
        <v>143</v>
      </c>
      <c r="D139" s="5"/>
    </row>
    <row r="140" spans="1:4" x14ac:dyDescent="0.2">
      <c r="A140" s="2" t="s">
        <v>100</v>
      </c>
      <c r="B140" s="2" t="s">
        <v>190</v>
      </c>
      <c r="C140" s="2" t="s">
        <v>121</v>
      </c>
      <c r="D140" s="5"/>
    </row>
    <row r="141" spans="1:4" x14ac:dyDescent="0.2">
      <c r="A141" s="2" t="s">
        <v>100</v>
      </c>
      <c r="B141" s="2" t="s">
        <v>190</v>
      </c>
      <c r="C141" s="2" t="s">
        <v>138</v>
      </c>
      <c r="D141" s="5"/>
    </row>
    <row r="142" spans="1:4" x14ac:dyDescent="0.2">
      <c r="A142" s="2" t="s">
        <v>100</v>
      </c>
      <c r="B142" s="2" t="s">
        <v>192</v>
      </c>
      <c r="C142" s="2" t="s">
        <v>139</v>
      </c>
      <c r="D142" s="5"/>
    </row>
    <row r="143" spans="1:4" x14ac:dyDescent="0.2">
      <c r="A143" s="2" t="s">
        <v>100</v>
      </c>
      <c r="B143" s="2" t="s">
        <v>237</v>
      </c>
      <c r="C143" s="2" t="s">
        <v>139</v>
      </c>
      <c r="D143" s="5"/>
    </row>
    <row r="144" spans="1:4" x14ac:dyDescent="0.2">
      <c r="A144" s="2" t="s">
        <v>100</v>
      </c>
      <c r="B144" s="2" t="s">
        <v>177</v>
      </c>
      <c r="C144" s="2" t="s">
        <v>161</v>
      </c>
      <c r="D144" s="5"/>
    </row>
    <row r="145" spans="1:4" x14ac:dyDescent="0.2">
      <c r="A145" s="2" t="s">
        <v>100</v>
      </c>
      <c r="B145" s="2" t="s">
        <v>177</v>
      </c>
      <c r="C145" s="2" t="s">
        <v>162</v>
      </c>
      <c r="D145" s="5"/>
    </row>
    <row r="146" spans="1:4" x14ac:dyDescent="0.2">
      <c r="A146" s="2" t="s">
        <v>100</v>
      </c>
      <c r="B146" s="2" t="s">
        <v>223</v>
      </c>
      <c r="C146" s="2" t="s">
        <v>134</v>
      </c>
      <c r="D146" s="5"/>
    </row>
    <row r="147" spans="1:4" x14ac:dyDescent="0.2">
      <c r="A147" s="2" t="s">
        <v>100</v>
      </c>
      <c r="B147" s="2" t="s">
        <v>181</v>
      </c>
      <c r="C147" s="2" t="s">
        <v>125</v>
      </c>
      <c r="D147" s="5"/>
    </row>
    <row r="148" spans="1:4" x14ac:dyDescent="0.2">
      <c r="A148" s="2" t="s">
        <v>100</v>
      </c>
      <c r="B148" s="2" t="s">
        <v>181</v>
      </c>
      <c r="C148" s="2" t="s">
        <v>149</v>
      </c>
      <c r="D148" s="5"/>
    </row>
    <row r="149" spans="1:4" x14ac:dyDescent="0.2">
      <c r="A149" s="2" t="s">
        <v>100</v>
      </c>
      <c r="B149" s="2" t="s">
        <v>181</v>
      </c>
      <c r="C149" s="2" t="s">
        <v>161</v>
      </c>
      <c r="D149" s="5"/>
    </row>
    <row r="150" spans="1:4" x14ac:dyDescent="0.2">
      <c r="A150" s="2" t="s">
        <v>100</v>
      </c>
      <c r="B150" s="2" t="s">
        <v>202</v>
      </c>
      <c r="C150" s="2" t="s">
        <v>143</v>
      </c>
      <c r="D150" s="5"/>
    </row>
    <row r="151" spans="1:4" x14ac:dyDescent="0.2">
      <c r="A151" s="2" t="s">
        <v>100</v>
      </c>
      <c r="B151" s="2" t="s">
        <v>183</v>
      </c>
      <c r="C151" s="2" t="s">
        <v>121</v>
      </c>
      <c r="D151" s="5"/>
    </row>
    <row r="152" spans="1:4" x14ac:dyDescent="0.2">
      <c r="A152" s="2" t="s">
        <v>20</v>
      </c>
      <c r="B152" s="2" t="s">
        <v>174</v>
      </c>
      <c r="C152" s="2" t="s">
        <v>152</v>
      </c>
      <c r="D152" s="5"/>
    </row>
    <row r="153" spans="1:4" x14ac:dyDescent="0.2">
      <c r="A153" s="2" t="s">
        <v>20</v>
      </c>
      <c r="B153" s="2" t="s">
        <v>204</v>
      </c>
      <c r="C153" s="2" t="s">
        <v>153</v>
      </c>
      <c r="D153" s="5"/>
    </row>
    <row r="154" spans="1:4" x14ac:dyDescent="0.2">
      <c r="A154" s="2" t="s">
        <v>20</v>
      </c>
      <c r="B154" s="2" t="s">
        <v>204</v>
      </c>
      <c r="C154" s="2" t="s">
        <v>155</v>
      </c>
      <c r="D154" s="5"/>
    </row>
    <row r="155" spans="1:4" x14ac:dyDescent="0.2">
      <c r="A155" s="2" t="s">
        <v>20</v>
      </c>
      <c r="B155" s="2" t="s">
        <v>177</v>
      </c>
      <c r="C155" s="2" t="s">
        <v>152</v>
      </c>
      <c r="D155" s="5"/>
    </row>
    <row r="156" spans="1:4" x14ac:dyDescent="0.2">
      <c r="A156" s="2" t="s">
        <v>20</v>
      </c>
      <c r="B156" s="2" t="s">
        <v>177</v>
      </c>
      <c r="C156" s="2" t="s">
        <v>153</v>
      </c>
      <c r="D156" s="5"/>
    </row>
    <row r="157" spans="1:4" x14ac:dyDescent="0.2">
      <c r="A157" s="2" t="s">
        <v>20</v>
      </c>
      <c r="B157" s="2" t="s">
        <v>177</v>
      </c>
      <c r="C157" s="2" t="s">
        <v>162</v>
      </c>
      <c r="D157" s="5"/>
    </row>
    <row r="158" spans="1:4" x14ac:dyDescent="0.2">
      <c r="A158" s="2" t="s">
        <v>20</v>
      </c>
      <c r="B158" s="2" t="s">
        <v>181</v>
      </c>
      <c r="C158" s="2" t="s">
        <v>125</v>
      </c>
      <c r="D158" s="5"/>
    </row>
    <row r="159" spans="1:4" x14ac:dyDescent="0.2">
      <c r="A159" s="2" t="s">
        <v>20</v>
      </c>
      <c r="B159" s="2" t="s">
        <v>181</v>
      </c>
      <c r="C159" s="2" t="s">
        <v>153</v>
      </c>
      <c r="D159" s="5"/>
    </row>
    <row r="160" spans="1:4" x14ac:dyDescent="0.2">
      <c r="A160" s="2" t="s">
        <v>20</v>
      </c>
      <c r="B160" s="2" t="s">
        <v>181</v>
      </c>
      <c r="C160" s="2" t="s">
        <v>154</v>
      </c>
      <c r="D160" s="5"/>
    </row>
    <row r="161" spans="1:4" x14ac:dyDescent="0.2">
      <c r="A161" s="2" t="s">
        <v>20</v>
      </c>
      <c r="B161" s="2" t="s">
        <v>181</v>
      </c>
      <c r="C161" s="2" t="s">
        <v>162</v>
      </c>
      <c r="D161" s="5"/>
    </row>
    <row r="162" spans="1:4" x14ac:dyDescent="0.2">
      <c r="A162" s="2" t="s">
        <v>80</v>
      </c>
      <c r="B162" s="2" t="s">
        <v>174</v>
      </c>
      <c r="C162" s="2" t="s">
        <v>164</v>
      </c>
      <c r="D162" s="5"/>
    </row>
    <row r="163" spans="1:4" x14ac:dyDescent="0.2">
      <c r="A163" s="2" t="s">
        <v>80</v>
      </c>
      <c r="B163" s="2" t="s">
        <v>186</v>
      </c>
      <c r="C163" s="2" t="s">
        <v>164</v>
      </c>
      <c r="D163" s="5"/>
    </row>
    <row r="164" spans="1:4" x14ac:dyDescent="0.2">
      <c r="A164" s="2" t="s">
        <v>80</v>
      </c>
      <c r="B164" s="2" t="s">
        <v>233</v>
      </c>
      <c r="C164" s="2" t="s">
        <v>164</v>
      </c>
      <c r="D164" s="5"/>
    </row>
    <row r="165" spans="1:4" x14ac:dyDescent="0.2">
      <c r="A165" s="2" t="s">
        <v>80</v>
      </c>
      <c r="B165" s="2" t="s">
        <v>181</v>
      </c>
      <c r="C165" s="2" t="s">
        <v>164</v>
      </c>
      <c r="D165" s="5"/>
    </row>
    <row r="166" spans="1:4" x14ac:dyDescent="0.2">
      <c r="A166" s="2" t="s">
        <v>32</v>
      </c>
      <c r="B166" s="2" t="s">
        <v>210</v>
      </c>
      <c r="C166" s="2" t="s">
        <v>160</v>
      </c>
      <c r="D166" s="5"/>
    </row>
    <row r="167" spans="1:4" x14ac:dyDescent="0.2">
      <c r="A167" s="2" t="s">
        <v>32</v>
      </c>
      <c r="B167" s="2" t="s">
        <v>211</v>
      </c>
      <c r="C167" s="2" t="s">
        <v>139</v>
      </c>
      <c r="D167" s="5"/>
    </row>
    <row r="168" spans="1:4" x14ac:dyDescent="0.2">
      <c r="A168" s="2" t="s">
        <v>28</v>
      </c>
      <c r="B168" s="2" t="s">
        <v>206</v>
      </c>
      <c r="C168" s="2" t="s">
        <v>163</v>
      </c>
      <c r="D168" s="5"/>
    </row>
    <row r="169" spans="1:4" x14ac:dyDescent="0.2">
      <c r="A169" s="2" t="s">
        <v>28</v>
      </c>
      <c r="B169" s="2" t="s">
        <v>207</v>
      </c>
      <c r="C169" s="2" t="s">
        <v>144</v>
      </c>
      <c r="D169" s="5"/>
    </row>
    <row r="170" spans="1:4" x14ac:dyDescent="0.2">
      <c r="A170" s="2" t="s">
        <v>203</v>
      </c>
      <c r="B170" s="2" t="s">
        <v>187</v>
      </c>
      <c r="C170" s="2" t="s">
        <v>123</v>
      </c>
      <c r="D170" s="5"/>
    </row>
    <row r="171" spans="1:4" x14ac:dyDescent="0.2">
      <c r="A171" s="2" t="s">
        <v>50</v>
      </c>
      <c r="B171" s="2" t="s">
        <v>191</v>
      </c>
      <c r="C171" s="2" t="s">
        <v>139</v>
      </c>
      <c r="D171" s="5"/>
    </row>
    <row r="172" spans="1:4" x14ac:dyDescent="0.2">
      <c r="A172" s="2" t="s">
        <v>213</v>
      </c>
      <c r="B172" s="2" t="s">
        <v>181</v>
      </c>
      <c r="C172" s="2" t="s">
        <v>151</v>
      </c>
      <c r="D172" s="5"/>
    </row>
    <row r="173" spans="1:4" x14ac:dyDescent="0.2">
      <c r="A173" s="2" t="s">
        <v>214</v>
      </c>
      <c r="B173" s="2" t="s">
        <v>215</v>
      </c>
      <c r="C173" s="2" t="s">
        <v>167</v>
      </c>
      <c r="D173" s="5"/>
    </row>
    <row r="174" spans="1:4" ht="14.25" x14ac:dyDescent="0.2">
      <c r="D174" s="5"/>
    </row>
    <row r="175" spans="1:4" ht="14.25" x14ac:dyDescent="0.2">
      <c r="D175" s="5"/>
    </row>
    <row r="176" spans="1:4" ht="14.25" x14ac:dyDescent="0.2">
      <c r="D176" s="5"/>
    </row>
    <row r="177" spans="4:4" ht="14.25" x14ac:dyDescent="0.2">
      <c r="D177" s="5"/>
    </row>
    <row r="178" spans="4:4" ht="14.25" x14ac:dyDescent="0.2">
      <c r="D178" s="5"/>
    </row>
    <row r="179" spans="4:4" ht="14.25" x14ac:dyDescent="0.2">
      <c r="D179" s="5"/>
    </row>
    <row r="180" spans="4:4" ht="14.25" x14ac:dyDescent="0.2">
      <c r="D180" s="5"/>
    </row>
    <row r="181" spans="4:4" ht="14.25" x14ac:dyDescent="0.2">
      <c r="D181" s="5"/>
    </row>
    <row r="182" spans="4:4" ht="14.25" x14ac:dyDescent="0.2">
      <c r="D182" s="5"/>
    </row>
    <row r="183" spans="4:4" ht="14.25" x14ac:dyDescent="0.2">
      <c r="D183" s="5"/>
    </row>
    <row r="184" spans="4:4" ht="14.25" x14ac:dyDescent="0.2">
      <c r="D184" s="5"/>
    </row>
    <row r="185" spans="4:4" ht="14.25" x14ac:dyDescent="0.2">
      <c r="D185" s="5"/>
    </row>
    <row r="186" spans="4:4" ht="14.25" x14ac:dyDescent="0.2">
      <c r="D186" s="5"/>
    </row>
    <row r="187" spans="4:4" ht="14.25" x14ac:dyDescent="0.2">
      <c r="D187" s="5"/>
    </row>
    <row r="188" spans="4:4" ht="14.25" x14ac:dyDescent="0.2">
      <c r="D188" s="5"/>
    </row>
    <row r="189" spans="4:4" ht="14.25" x14ac:dyDescent="0.2">
      <c r="D189" s="5"/>
    </row>
    <row r="190" spans="4:4" ht="14.25" x14ac:dyDescent="0.2">
      <c r="D190" s="5"/>
    </row>
    <row r="191" spans="4:4" ht="14.25" x14ac:dyDescent="0.2">
      <c r="D191" s="5"/>
    </row>
    <row r="192" spans="4:4" ht="14.25" x14ac:dyDescent="0.2">
      <c r="D192" s="5"/>
    </row>
    <row r="193" spans="4:4" ht="14.25" x14ac:dyDescent="0.2">
      <c r="D193" s="5"/>
    </row>
    <row r="194" spans="4:4" ht="14.25" x14ac:dyDescent="0.2">
      <c r="D194" s="5"/>
    </row>
    <row r="195" spans="4:4" ht="14.25" x14ac:dyDescent="0.2">
      <c r="D195" s="5"/>
    </row>
    <row r="196" spans="4:4" ht="14.25" x14ac:dyDescent="0.2">
      <c r="D196" s="5"/>
    </row>
    <row r="197" spans="4:4" ht="14.25" x14ac:dyDescent="0.2">
      <c r="D197" s="5"/>
    </row>
    <row r="198" spans="4:4" ht="14.25" x14ac:dyDescent="0.2">
      <c r="D198" s="5"/>
    </row>
    <row r="199" spans="4:4" ht="14.25" x14ac:dyDescent="0.2">
      <c r="D199" s="5"/>
    </row>
    <row r="200" spans="4:4" ht="14.25" x14ac:dyDescent="0.2">
      <c r="D200" s="5"/>
    </row>
    <row r="201" spans="4:4" ht="14.25" x14ac:dyDescent="0.2">
      <c r="D201" s="5"/>
    </row>
    <row r="202" spans="4:4" ht="14.25" x14ac:dyDescent="0.2">
      <c r="D202" s="5"/>
    </row>
    <row r="203" spans="4:4" ht="14.25" x14ac:dyDescent="0.2">
      <c r="D203" s="5"/>
    </row>
    <row r="204" spans="4:4" ht="14.25" x14ac:dyDescent="0.2">
      <c r="D204" s="5"/>
    </row>
    <row r="205" spans="4:4" ht="14.25" x14ac:dyDescent="0.2">
      <c r="D205" s="5"/>
    </row>
    <row r="206" spans="4:4" ht="14.25" x14ac:dyDescent="0.2">
      <c r="D206" s="5"/>
    </row>
    <row r="207" spans="4:4" ht="14.25" x14ac:dyDescent="0.2">
      <c r="D207" s="5"/>
    </row>
    <row r="208" spans="4:4" ht="14.25" x14ac:dyDescent="0.2">
      <c r="D208" s="5"/>
    </row>
    <row r="209" spans="4:4" ht="14.25" x14ac:dyDescent="0.2">
      <c r="D209" s="5"/>
    </row>
    <row r="210" spans="4:4" ht="14.25" x14ac:dyDescent="0.2">
      <c r="D210" s="5"/>
    </row>
    <row r="211" spans="4:4" ht="14.25" x14ac:dyDescent="0.2">
      <c r="D211" s="5"/>
    </row>
    <row r="212" spans="4:4" ht="14.25" x14ac:dyDescent="0.2">
      <c r="D212" s="5"/>
    </row>
    <row r="213" spans="4:4" ht="14.25" x14ac:dyDescent="0.2">
      <c r="D213" s="5"/>
    </row>
    <row r="214" spans="4:4" ht="14.25" x14ac:dyDescent="0.2">
      <c r="D214" s="5"/>
    </row>
    <row r="215" spans="4:4" ht="14.25" x14ac:dyDescent="0.2">
      <c r="D215" s="5"/>
    </row>
    <row r="216" spans="4:4" ht="14.25" x14ac:dyDescent="0.2">
      <c r="D216" s="5"/>
    </row>
    <row r="217" spans="4:4" ht="14.25" x14ac:dyDescent="0.2">
      <c r="D217" s="5"/>
    </row>
    <row r="218" spans="4:4" ht="14.25" x14ac:dyDescent="0.2">
      <c r="D218" s="5"/>
    </row>
    <row r="219" spans="4:4" ht="14.25" x14ac:dyDescent="0.2">
      <c r="D219" s="5"/>
    </row>
    <row r="220" spans="4:4" ht="14.25" x14ac:dyDescent="0.2">
      <c r="D220" s="5"/>
    </row>
    <row r="221" spans="4:4" ht="14.25" x14ac:dyDescent="0.2">
      <c r="D221" s="5"/>
    </row>
    <row r="222" spans="4:4" ht="14.25" x14ac:dyDescent="0.2">
      <c r="D222" s="5"/>
    </row>
    <row r="223" spans="4:4" ht="14.25" x14ac:dyDescent="0.2">
      <c r="D223" s="5"/>
    </row>
    <row r="224" spans="4:4" ht="14.25" x14ac:dyDescent="0.2">
      <c r="D224" s="5"/>
    </row>
    <row r="225" spans="4:4" ht="14.25" x14ac:dyDescent="0.2">
      <c r="D225" s="5"/>
    </row>
    <row r="226" spans="4:4" ht="14.25" x14ac:dyDescent="0.2">
      <c r="D226" s="5"/>
    </row>
    <row r="227" spans="4:4" ht="14.25" x14ac:dyDescent="0.2">
      <c r="D227" s="5"/>
    </row>
    <row r="228" spans="4:4" ht="14.25" x14ac:dyDescent="0.2">
      <c r="D228" s="5"/>
    </row>
    <row r="229" spans="4:4" ht="14.25" x14ac:dyDescent="0.2">
      <c r="D229" s="5"/>
    </row>
    <row r="230" spans="4:4" ht="14.25" x14ac:dyDescent="0.2">
      <c r="D230" s="5"/>
    </row>
    <row r="231" spans="4:4" ht="14.25" x14ac:dyDescent="0.2">
      <c r="D231" s="5"/>
    </row>
    <row r="232" spans="4:4" ht="14.25" x14ac:dyDescent="0.2">
      <c r="D232" s="5"/>
    </row>
    <row r="233" spans="4:4" ht="14.25" x14ac:dyDescent="0.2">
      <c r="D233" s="5"/>
    </row>
    <row r="234" spans="4:4" ht="14.25" x14ac:dyDescent="0.2">
      <c r="D234" s="5"/>
    </row>
    <row r="235" spans="4:4" ht="14.25" x14ac:dyDescent="0.2">
      <c r="D235" s="5"/>
    </row>
    <row r="236" spans="4:4" ht="14.25" x14ac:dyDescent="0.2">
      <c r="D236" s="5"/>
    </row>
    <row r="237" spans="4:4" ht="14.25" x14ac:dyDescent="0.2">
      <c r="D237" s="5"/>
    </row>
    <row r="238" spans="4:4" ht="14.25" x14ac:dyDescent="0.2">
      <c r="D238" s="5"/>
    </row>
    <row r="239" spans="4:4" ht="14.25" x14ac:dyDescent="0.2">
      <c r="D239" s="5"/>
    </row>
    <row r="240" spans="4:4" ht="14.25" x14ac:dyDescent="0.2">
      <c r="D240" s="5"/>
    </row>
    <row r="241" spans="4:4" ht="14.25" x14ac:dyDescent="0.2">
      <c r="D241" s="5"/>
    </row>
    <row r="242" spans="4:4" ht="14.25" x14ac:dyDescent="0.2">
      <c r="D242" s="5"/>
    </row>
    <row r="243" spans="4:4" ht="14.25" x14ac:dyDescent="0.2">
      <c r="D243" s="5"/>
    </row>
    <row r="244" spans="4:4" ht="14.25" x14ac:dyDescent="0.2">
      <c r="D244" s="5"/>
    </row>
    <row r="245" spans="4:4" ht="14.25" x14ac:dyDescent="0.2">
      <c r="D245" s="5"/>
    </row>
    <row r="246" spans="4:4" ht="14.25" x14ac:dyDescent="0.2">
      <c r="D246" s="5"/>
    </row>
    <row r="247" spans="4:4" ht="14.25" x14ac:dyDescent="0.2">
      <c r="D247" s="5"/>
    </row>
    <row r="248" spans="4:4" ht="14.25" x14ac:dyDescent="0.2">
      <c r="D248" s="5"/>
    </row>
    <row r="249" spans="4:4" ht="14.25" x14ac:dyDescent="0.2">
      <c r="D249" s="5"/>
    </row>
    <row r="250" spans="4:4" ht="14.25" x14ac:dyDescent="0.2">
      <c r="D250" s="5"/>
    </row>
    <row r="251" spans="4:4" ht="14.25" x14ac:dyDescent="0.2">
      <c r="D251" s="5"/>
    </row>
    <row r="252" spans="4:4" ht="14.25" x14ac:dyDescent="0.2">
      <c r="D252" s="5"/>
    </row>
    <row r="253" spans="4:4" ht="14.25" x14ac:dyDescent="0.2">
      <c r="D253" s="5"/>
    </row>
    <row r="254" spans="4:4" ht="14.25" x14ac:dyDescent="0.2">
      <c r="D254" s="5"/>
    </row>
    <row r="255" spans="4:4" ht="14.25" x14ac:dyDescent="0.2">
      <c r="D255" s="5"/>
    </row>
    <row r="256" spans="4:4" ht="14.25" x14ac:dyDescent="0.2">
      <c r="D256" s="5"/>
    </row>
    <row r="257" spans="4:4" ht="14.25" x14ac:dyDescent="0.2">
      <c r="D257" s="5"/>
    </row>
    <row r="258" spans="4:4" ht="14.25" x14ac:dyDescent="0.2">
      <c r="D258" s="5"/>
    </row>
    <row r="259" spans="4:4" ht="14.25" x14ac:dyDescent="0.2">
      <c r="D259" s="5"/>
    </row>
    <row r="260" spans="4:4" ht="14.25" x14ac:dyDescent="0.2">
      <c r="D260" s="5"/>
    </row>
    <row r="261" spans="4:4" ht="14.25" x14ac:dyDescent="0.2">
      <c r="D261" s="5"/>
    </row>
    <row r="262" spans="4:4" ht="14.25" x14ac:dyDescent="0.2">
      <c r="D262" s="5"/>
    </row>
    <row r="263" spans="4:4" ht="14.25" x14ac:dyDescent="0.2">
      <c r="D263" s="5"/>
    </row>
    <row r="264" spans="4:4" ht="14.25" x14ac:dyDescent="0.2">
      <c r="D264" s="5"/>
    </row>
    <row r="265" spans="4:4" ht="14.25" x14ac:dyDescent="0.2">
      <c r="D265" s="5"/>
    </row>
    <row r="266" spans="4:4" ht="14.25" x14ac:dyDescent="0.2">
      <c r="D266" s="5"/>
    </row>
    <row r="267" spans="4:4" ht="14.25" x14ac:dyDescent="0.2">
      <c r="D267" s="5"/>
    </row>
    <row r="268" spans="4:4" ht="14.25" x14ac:dyDescent="0.2">
      <c r="D268" s="5"/>
    </row>
    <row r="269" spans="4:4" ht="14.25" x14ac:dyDescent="0.2">
      <c r="D269" s="5"/>
    </row>
    <row r="270" spans="4:4" ht="14.25" x14ac:dyDescent="0.2">
      <c r="D270" s="5"/>
    </row>
    <row r="271" spans="4:4" ht="14.25" x14ac:dyDescent="0.2">
      <c r="D271" s="5"/>
    </row>
    <row r="272" spans="4:4" ht="14.25" x14ac:dyDescent="0.2">
      <c r="D272" s="5"/>
    </row>
    <row r="273" spans="4:4" ht="14.25" x14ac:dyDescent="0.2">
      <c r="D273" s="5"/>
    </row>
    <row r="274" spans="4:4" ht="14.25" x14ac:dyDescent="0.2">
      <c r="D274" s="5"/>
    </row>
    <row r="275" spans="4:4" ht="14.25" x14ac:dyDescent="0.2">
      <c r="D275" s="5"/>
    </row>
    <row r="276" spans="4:4" ht="14.25" x14ac:dyDescent="0.2">
      <c r="D276" s="5"/>
    </row>
    <row r="277" spans="4:4" ht="14.25" x14ac:dyDescent="0.2">
      <c r="D277" s="5"/>
    </row>
    <row r="278" spans="4:4" ht="14.25" x14ac:dyDescent="0.2">
      <c r="D278" s="5"/>
    </row>
    <row r="279" spans="4:4" ht="14.25" x14ac:dyDescent="0.2">
      <c r="D279" s="5"/>
    </row>
    <row r="280" spans="4:4" ht="14.25" x14ac:dyDescent="0.2">
      <c r="D280" s="5"/>
    </row>
    <row r="281" spans="4:4" ht="14.25" x14ac:dyDescent="0.2">
      <c r="D281" s="5"/>
    </row>
    <row r="282" spans="4:4" ht="14.25" x14ac:dyDescent="0.2">
      <c r="D282" s="5"/>
    </row>
    <row r="283" spans="4:4" ht="14.25" x14ac:dyDescent="0.2">
      <c r="D283" s="5"/>
    </row>
    <row r="284" spans="4:4" ht="14.25" x14ac:dyDescent="0.2">
      <c r="D284" s="5"/>
    </row>
    <row r="285" spans="4:4" ht="14.25" x14ac:dyDescent="0.2">
      <c r="D285" s="5"/>
    </row>
    <row r="286" spans="4:4" ht="14.25" x14ac:dyDescent="0.2">
      <c r="D286" s="5"/>
    </row>
    <row r="287" spans="4:4" ht="14.25" x14ac:dyDescent="0.2">
      <c r="D287" s="5"/>
    </row>
    <row r="288" spans="4:4" ht="14.25" x14ac:dyDescent="0.2">
      <c r="D288" s="5"/>
    </row>
    <row r="289" spans="4:4" ht="14.25" x14ac:dyDescent="0.2">
      <c r="D289" s="5"/>
    </row>
    <row r="290" spans="4:4" ht="14.25" x14ac:dyDescent="0.2">
      <c r="D290" s="5"/>
    </row>
    <row r="291" spans="4:4" ht="14.25" x14ac:dyDescent="0.2">
      <c r="D291" s="5"/>
    </row>
    <row r="292" spans="4:4" ht="14.25" x14ac:dyDescent="0.2">
      <c r="D292" s="5"/>
    </row>
    <row r="293" spans="4:4" ht="14.25" x14ac:dyDescent="0.2">
      <c r="D293" s="5"/>
    </row>
    <row r="294" spans="4:4" ht="14.25" x14ac:dyDescent="0.2">
      <c r="D294" s="5"/>
    </row>
    <row r="295" spans="4:4" ht="14.25" x14ac:dyDescent="0.2">
      <c r="D295" s="5"/>
    </row>
    <row r="296" spans="4:4" ht="14.25" x14ac:dyDescent="0.2">
      <c r="D296" s="5"/>
    </row>
    <row r="297" spans="4:4" ht="14.25" x14ac:dyDescent="0.2">
      <c r="D297" s="5"/>
    </row>
    <row r="298" spans="4:4" ht="14.25" x14ac:dyDescent="0.2">
      <c r="D298" s="5"/>
    </row>
    <row r="299" spans="4:4" ht="14.25" x14ac:dyDescent="0.2">
      <c r="D299" s="5"/>
    </row>
    <row r="300" spans="4:4" ht="14.25" x14ac:dyDescent="0.2">
      <c r="D300" s="5"/>
    </row>
    <row r="301" spans="4:4" ht="14.25" x14ac:dyDescent="0.2">
      <c r="D301" s="5"/>
    </row>
    <row r="302" spans="4:4" ht="14.25" x14ac:dyDescent="0.2">
      <c r="D302" s="5"/>
    </row>
    <row r="303" spans="4:4" ht="14.25" x14ac:dyDescent="0.2">
      <c r="D303" s="5"/>
    </row>
    <row r="304" spans="4:4" ht="14.25" x14ac:dyDescent="0.2">
      <c r="D304" s="5"/>
    </row>
    <row r="305" spans="4:4" ht="14.25" x14ac:dyDescent="0.2">
      <c r="D305" s="5"/>
    </row>
    <row r="306" spans="4:4" ht="14.25" x14ac:dyDescent="0.2">
      <c r="D306" s="5"/>
    </row>
    <row r="307" spans="4:4" ht="14.25" x14ac:dyDescent="0.2">
      <c r="D307" s="5"/>
    </row>
    <row r="308" spans="4:4" ht="14.25" x14ac:dyDescent="0.2">
      <c r="D308" s="5"/>
    </row>
    <row r="309" spans="4:4" ht="14.25" x14ac:dyDescent="0.2">
      <c r="D309" s="5"/>
    </row>
    <row r="310" spans="4:4" ht="14.25" x14ac:dyDescent="0.2">
      <c r="D310" s="5"/>
    </row>
    <row r="311" spans="4:4" ht="14.25" x14ac:dyDescent="0.2">
      <c r="D311" s="5"/>
    </row>
    <row r="312" spans="4:4" ht="14.25" x14ac:dyDescent="0.2">
      <c r="D312" s="5"/>
    </row>
    <row r="313" spans="4:4" ht="14.25" x14ac:dyDescent="0.2">
      <c r="D313" s="5"/>
    </row>
    <row r="314" spans="4:4" ht="14.25" x14ac:dyDescent="0.2">
      <c r="D314" s="5"/>
    </row>
    <row r="315" spans="4:4" ht="14.25" x14ac:dyDescent="0.2">
      <c r="D315" s="5"/>
    </row>
    <row r="316" spans="4:4" ht="14.25" x14ac:dyDescent="0.2">
      <c r="D316" s="5"/>
    </row>
    <row r="317" spans="4:4" ht="14.25" x14ac:dyDescent="0.2">
      <c r="D317" s="5"/>
    </row>
    <row r="318" spans="4:4" ht="14.25" x14ac:dyDescent="0.2">
      <c r="D318" s="5"/>
    </row>
    <row r="319" spans="4:4" ht="14.25" x14ac:dyDescent="0.2">
      <c r="D319" s="5"/>
    </row>
    <row r="320" spans="4:4" ht="14.25" x14ac:dyDescent="0.2">
      <c r="D320" s="5"/>
    </row>
    <row r="321" spans="4:4" ht="14.25" x14ac:dyDescent="0.2">
      <c r="D321" s="5"/>
    </row>
    <row r="322" spans="4:4" ht="14.25" x14ac:dyDescent="0.2">
      <c r="D322" s="5"/>
    </row>
    <row r="323" spans="4:4" ht="14.25" x14ac:dyDescent="0.2">
      <c r="D323" s="5"/>
    </row>
    <row r="324" spans="4:4" ht="14.25" x14ac:dyDescent="0.2">
      <c r="D324" s="5"/>
    </row>
    <row r="325" spans="4:4" ht="14.25" x14ac:dyDescent="0.2">
      <c r="D325" s="5"/>
    </row>
    <row r="326" spans="4:4" ht="14.25" x14ac:dyDescent="0.2">
      <c r="D326" s="5"/>
    </row>
    <row r="327" spans="4:4" ht="14.25" x14ac:dyDescent="0.2">
      <c r="D327" s="5"/>
    </row>
    <row r="328" spans="4:4" ht="14.25" x14ac:dyDescent="0.2">
      <c r="D328" s="5"/>
    </row>
    <row r="329" spans="4:4" ht="14.25" x14ac:dyDescent="0.2">
      <c r="D329" s="5"/>
    </row>
    <row r="330" spans="4:4" ht="14.25" x14ac:dyDescent="0.2">
      <c r="D330" s="5"/>
    </row>
    <row r="331" spans="4:4" ht="14.25" x14ac:dyDescent="0.2">
      <c r="D331" s="5"/>
    </row>
    <row r="332" spans="4:4" ht="14.25" x14ac:dyDescent="0.2">
      <c r="D332" s="5"/>
    </row>
    <row r="333" spans="4:4" ht="14.25" x14ac:dyDescent="0.2">
      <c r="D333" s="5"/>
    </row>
    <row r="334" spans="4:4" ht="14.25" x14ac:dyDescent="0.2">
      <c r="D334" s="5"/>
    </row>
    <row r="335" spans="4:4" ht="14.25" x14ac:dyDescent="0.2">
      <c r="D335" s="5"/>
    </row>
    <row r="336" spans="4:4" ht="14.25" x14ac:dyDescent="0.2">
      <c r="D336" s="5"/>
    </row>
    <row r="337" spans="4:4" ht="14.25" x14ac:dyDescent="0.2">
      <c r="D337" s="5"/>
    </row>
    <row r="338" spans="4:4" ht="14.25" x14ac:dyDescent="0.2">
      <c r="D338" s="5"/>
    </row>
    <row r="339" spans="4:4" ht="14.25" x14ac:dyDescent="0.2">
      <c r="D339" s="5"/>
    </row>
    <row r="340" spans="4:4" ht="14.25" x14ac:dyDescent="0.2">
      <c r="D340" s="5"/>
    </row>
    <row r="341" spans="4:4" ht="14.25" x14ac:dyDescent="0.2">
      <c r="D341" s="5"/>
    </row>
    <row r="342" spans="4:4" ht="14.25" x14ac:dyDescent="0.2">
      <c r="D342" s="5"/>
    </row>
    <row r="343" spans="4:4" ht="14.25" x14ac:dyDescent="0.2">
      <c r="D343" s="5"/>
    </row>
    <row r="344" spans="4:4" ht="14.25" x14ac:dyDescent="0.2">
      <c r="D344" s="5"/>
    </row>
    <row r="345" spans="4:4" ht="14.25" x14ac:dyDescent="0.2">
      <c r="D345" s="5"/>
    </row>
    <row r="346" spans="4:4" ht="14.25" x14ac:dyDescent="0.2">
      <c r="D346" s="5"/>
    </row>
    <row r="347" spans="4:4" ht="14.25" x14ac:dyDescent="0.2">
      <c r="D347" s="5"/>
    </row>
    <row r="348" spans="4:4" ht="14.25" x14ac:dyDescent="0.2">
      <c r="D348" s="5"/>
    </row>
    <row r="349" spans="4:4" ht="14.25" x14ac:dyDescent="0.2">
      <c r="D349" s="5"/>
    </row>
    <row r="350" spans="4:4" ht="14.25" x14ac:dyDescent="0.2">
      <c r="D350" s="5"/>
    </row>
    <row r="351" spans="4:4" ht="14.25" x14ac:dyDescent="0.2">
      <c r="D351" s="5"/>
    </row>
    <row r="352" spans="4:4" ht="14.25" x14ac:dyDescent="0.2">
      <c r="D352" s="5"/>
    </row>
    <row r="353" spans="4:4" ht="14.25" x14ac:dyDescent="0.2">
      <c r="D353" s="5"/>
    </row>
    <row r="354" spans="4:4" ht="14.25" x14ac:dyDescent="0.2">
      <c r="D354" s="5"/>
    </row>
    <row r="355" spans="4:4" ht="14.25" x14ac:dyDescent="0.2">
      <c r="D355" s="5"/>
    </row>
    <row r="356" spans="4:4" ht="14.25" x14ac:dyDescent="0.2">
      <c r="D356" s="5"/>
    </row>
    <row r="357" spans="4:4" ht="14.25" x14ac:dyDescent="0.2">
      <c r="D357" s="5"/>
    </row>
    <row r="358" spans="4:4" ht="14.25" x14ac:dyDescent="0.2">
      <c r="D358" s="5"/>
    </row>
    <row r="359" spans="4:4" ht="14.25" x14ac:dyDescent="0.2">
      <c r="D359" s="5"/>
    </row>
    <row r="360" spans="4:4" ht="14.25" x14ac:dyDescent="0.2">
      <c r="D360" s="5"/>
    </row>
    <row r="361" spans="4:4" ht="14.25" x14ac:dyDescent="0.2">
      <c r="D361" s="5"/>
    </row>
    <row r="362" spans="4:4" ht="14.25" x14ac:dyDescent="0.2">
      <c r="D362" s="5"/>
    </row>
    <row r="363" spans="4:4" ht="14.25" x14ac:dyDescent="0.2">
      <c r="D363" s="5"/>
    </row>
    <row r="364" spans="4:4" ht="14.25" x14ac:dyDescent="0.2">
      <c r="D364" s="5"/>
    </row>
    <row r="365" spans="4:4" ht="14.25" x14ac:dyDescent="0.2">
      <c r="D365" s="5"/>
    </row>
    <row r="366" spans="4:4" ht="14.25" x14ac:dyDescent="0.2">
      <c r="D366" s="5"/>
    </row>
    <row r="367" spans="4:4" ht="14.25" x14ac:dyDescent="0.2">
      <c r="D367" s="5"/>
    </row>
    <row r="368" spans="4:4" ht="14.25" x14ac:dyDescent="0.2">
      <c r="D368" s="5"/>
    </row>
    <row r="369" spans="4:4" ht="14.25" x14ac:dyDescent="0.2">
      <c r="D369" s="5"/>
    </row>
    <row r="370" spans="4:4" ht="14.25" x14ac:dyDescent="0.2">
      <c r="D370" s="5"/>
    </row>
    <row r="371" spans="4:4" ht="14.25" x14ac:dyDescent="0.2">
      <c r="D371" s="5"/>
    </row>
    <row r="372" spans="4:4" ht="14.25" x14ac:dyDescent="0.2">
      <c r="D372" s="5"/>
    </row>
    <row r="373" spans="4:4" ht="14.25" x14ac:dyDescent="0.2">
      <c r="D373" s="5"/>
    </row>
    <row r="374" spans="4:4" ht="14.25" x14ac:dyDescent="0.2">
      <c r="D374" s="5"/>
    </row>
    <row r="375" spans="4:4" ht="14.25" x14ac:dyDescent="0.2">
      <c r="D375" s="5"/>
    </row>
    <row r="376" spans="4:4" ht="14.25" x14ac:dyDescent="0.2">
      <c r="D376" s="5"/>
    </row>
    <row r="377" spans="4:4" ht="14.25" x14ac:dyDescent="0.2">
      <c r="D377" s="5"/>
    </row>
    <row r="378" spans="4:4" ht="14.25" x14ac:dyDescent="0.2">
      <c r="D378" s="5"/>
    </row>
    <row r="379" spans="4:4" ht="14.25" x14ac:dyDescent="0.2">
      <c r="D379" s="5"/>
    </row>
    <row r="380" spans="4:4" ht="14.25" x14ac:dyDescent="0.2">
      <c r="D380" s="5"/>
    </row>
    <row r="381" spans="4:4" ht="14.25" x14ac:dyDescent="0.2">
      <c r="D381" s="5"/>
    </row>
    <row r="382" spans="4:4" ht="14.25" x14ac:dyDescent="0.2">
      <c r="D382" s="5"/>
    </row>
    <row r="383" spans="4:4" ht="14.25" x14ac:dyDescent="0.2">
      <c r="D383" s="5"/>
    </row>
    <row r="384" spans="4:4" ht="14.25" x14ac:dyDescent="0.2">
      <c r="D384" s="5"/>
    </row>
    <row r="385" spans="4:4" ht="14.25" x14ac:dyDescent="0.2">
      <c r="D385" s="5"/>
    </row>
    <row r="386" spans="4:4" ht="14.25" x14ac:dyDescent="0.2">
      <c r="D386" s="5"/>
    </row>
    <row r="387" spans="4:4" ht="14.25" x14ac:dyDescent="0.2">
      <c r="D387" s="5"/>
    </row>
    <row r="388" spans="4:4" ht="14.25" x14ac:dyDescent="0.2">
      <c r="D388" s="5"/>
    </row>
    <row r="389" spans="4:4" ht="14.25" x14ac:dyDescent="0.2">
      <c r="D389" s="5"/>
    </row>
    <row r="390" spans="4:4" ht="14.25" x14ac:dyDescent="0.2">
      <c r="D390" s="5"/>
    </row>
    <row r="391" spans="4:4" ht="14.25" x14ac:dyDescent="0.2">
      <c r="D391" s="5"/>
    </row>
    <row r="392" spans="4:4" ht="14.25" x14ac:dyDescent="0.2">
      <c r="D392" s="5"/>
    </row>
    <row r="393" spans="4:4" ht="14.25" x14ac:dyDescent="0.2">
      <c r="D393" s="5"/>
    </row>
    <row r="394" spans="4:4" ht="14.25" x14ac:dyDescent="0.2">
      <c r="D394" s="5"/>
    </row>
    <row r="395" spans="4:4" ht="14.25" x14ac:dyDescent="0.2">
      <c r="D395" s="5"/>
    </row>
    <row r="396" spans="4:4" ht="14.25" x14ac:dyDescent="0.2">
      <c r="D396" s="5"/>
    </row>
    <row r="397" spans="4:4" ht="14.25" x14ac:dyDescent="0.2">
      <c r="D397" s="5"/>
    </row>
    <row r="398" spans="4:4" ht="14.25" x14ac:dyDescent="0.2">
      <c r="D398" s="5"/>
    </row>
    <row r="399" spans="4:4" ht="14.25" x14ac:dyDescent="0.2">
      <c r="D399" s="5"/>
    </row>
    <row r="400" spans="4:4" ht="14.25" x14ac:dyDescent="0.2">
      <c r="D400" s="5"/>
    </row>
    <row r="401" spans="4:4" ht="14.25" x14ac:dyDescent="0.2">
      <c r="D401" s="5"/>
    </row>
    <row r="402" spans="4:4" ht="14.25" x14ac:dyDescent="0.2">
      <c r="D402" s="5"/>
    </row>
    <row r="403" spans="4:4" ht="14.25" x14ac:dyDescent="0.2">
      <c r="D403" s="5"/>
    </row>
    <row r="404" spans="4:4" ht="14.25" x14ac:dyDescent="0.2">
      <c r="D404" s="5"/>
    </row>
    <row r="405" spans="4:4" ht="14.25" x14ac:dyDescent="0.2">
      <c r="D405" s="5"/>
    </row>
    <row r="406" spans="4:4" ht="14.25" x14ac:dyDescent="0.2">
      <c r="D406" s="5"/>
    </row>
    <row r="407" spans="4:4" ht="14.25" x14ac:dyDescent="0.2">
      <c r="D407" s="5"/>
    </row>
    <row r="408" spans="4:4" ht="14.25" x14ac:dyDescent="0.2">
      <c r="D408" s="5"/>
    </row>
    <row r="409" spans="4:4" ht="14.25" x14ac:dyDescent="0.2">
      <c r="D409" s="5"/>
    </row>
    <row r="410" spans="4:4" ht="14.25" x14ac:dyDescent="0.2">
      <c r="D410" s="5"/>
    </row>
    <row r="411" spans="4:4" ht="14.25" x14ac:dyDescent="0.2">
      <c r="D411" s="5"/>
    </row>
    <row r="412" spans="4:4" ht="14.25" x14ac:dyDescent="0.2">
      <c r="D412" s="5"/>
    </row>
    <row r="413" spans="4:4" ht="14.25" x14ac:dyDescent="0.2">
      <c r="D413" s="5"/>
    </row>
    <row r="414" spans="4:4" ht="14.25" x14ac:dyDescent="0.2">
      <c r="D414" s="5"/>
    </row>
    <row r="415" spans="4:4" ht="14.25" x14ac:dyDescent="0.2">
      <c r="D415" s="5"/>
    </row>
    <row r="416" spans="4:4" ht="14.25" x14ac:dyDescent="0.2">
      <c r="D416" s="5"/>
    </row>
    <row r="417" spans="4:4" ht="14.25" x14ac:dyDescent="0.2">
      <c r="D417" s="5"/>
    </row>
    <row r="418" spans="4:4" ht="14.25" x14ac:dyDescent="0.2">
      <c r="D418" s="5"/>
    </row>
    <row r="419" spans="4:4" ht="14.25" x14ac:dyDescent="0.2">
      <c r="D419" s="5"/>
    </row>
    <row r="420" spans="4:4" ht="14.25" x14ac:dyDescent="0.2">
      <c r="D420" s="5"/>
    </row>
    <row r="421" spans="4:4" ht="14.25" x14ac:dyDescent="0.2">
      <c r="D421" s="5"/>
    </row>
    <row r="422" spans="4:4" ht="14.25" x14ac:dyDescent="0.2">
      <c r="D422" s="5"/>
    </row>
    <row r="423" spans="4:4" ht="14.25" x14ac:dyDescent="0.2">
      <c r="D423" s="5"/>
    </row>
    <row r="424" spans="4:4" ht="14.25" x14ac:dyDescent="0.2">
      <c r="D424" s="5"/>
    </row>
    <row r="425" spans="4:4" ht="14.25" x14ac:dyDescent="0.2">
      <c r="D425" s="5"/>
    </row>
    <row r="426" spans="4:4" ht="14.25" x14ac:dyDescent="0.2">
      <c r="D426" s="5"/>
    </row>
    <row r="427" spans="4:4" ht="14.25" x14ac:dyDescent="0.2">
      <c r="D427" s="5"/>
    </row>
    <row r="428" spans="4:4" ht="14.25" x14ac:dyDescent="0.2">
      <c r="D428" s="5"/>
    </row>
    <row r="429" spans="4:4" ht="14.25" x14ac:dyDescent="0.2">
      <c r="D429" s="5"/>
    </row>
    <row r="430" spans="4:4" ht="14.25" x14ac:dyDescent="0.2">
      <c r="D430" s="5"/>
    </row>
    <row r="431" spans="4:4" ht="14.25" x14ac:dyDescent="0.2">
      <c r="D431" s="5"/>
    </row>
    <row r="432" spans="4:4" ht="14.25" x14ac:dyDescent="0.2">
      <c r="D432" s="5"/>
    </row>
    <row r="433" spans="4:4" ht="14.25" x14ac:dyDescent="0.2">
      <c r="D433" s="5"/>
    </row>
    <row r="434" spans="4:4" ht="14.25" x14ac:dyDescent="0.2">
      <c r="D434" s="5"/>
    </row>
    <row r="435" spans="4:4" ht="14.25" x14ac:dyDescent="0.2">
      <c r="D435" s="5"/>
    </row>
    <row r="436" spans="4:4" ht="14.25" x14ac:dyDescent="0.2">
      <c r="D436" s="5"/>
    </row>
    <row r="437" spans="4:4" ht="14.25" x14ac:dyDescent="0.2">
      <c r="D437" s="5"/>
    </row>
    <row r="438" spans="4:4" ht="14.25" x14ac:dyDescent="0.2">
      <c r="D438" s="5"/>
    </row>
    <row r="439" spans="4:4" ht="14.25" x14ac:dyDescent="0.2">
      <c r="D439" s="5"/>
    </row>
    <row r="440" spans="4:4" ht="14.25" x14ac:dyDescent="0.2">
      <c r="D440" s="5"/>
    </row>
    <row r="441" spans="4:4" ht="14.25" x14ac:dyDescent="0.2">
      <c r="D441" s="5"/>
    </row>
    <row r="442" spans="4:4" ht="14.25" x14ac:dyDescent="0.2">
      <c r="D442" s="5"/>
    </row>
    <row r="443" spans="4:4" ht="14.25" x14ac:dyDescent="0.2">
      <c r="D443" s="5"/>
    </row>
    <row r="444" spans="4:4" ht="14.25" x14ac:dyDescent="0.2">
      <c r="D444" s="5"/>
    </row>
    <row r="445" spans="4:4" ht="14.25" x14ac:dyDescent="0.2">
      <c r="D445" s="5"/>
    </row>
    <row r="446" spans="4:4" ht="14.25" x14ac:dyDescent="0.2">
      <c r="D446" s="5"/>
    </row>
    <row r="447" spans="4:4" ht="14.25" x14ac:dyDescent="0.2">
      <c r="D447" s="5"/>
    </row>
    <row r="448" spans="4:4" ht="14.25" x14ac:dyDescent="0.2">
      <c r="D448" s="5"/>
    </row>
    <row r="449" spans="4:4" ht="14.25" x14ac:dyDescent="0.2">
      <c r="D449" s="5"/>
    </row>
    <row r="450" spans="4:4" ht="14.25" x14ac:dyDescent="0.2">
      <c r="D450" s="5"/>
    </row>
    <row r="451" spans="4:4" ht="14.25" x14ac:dyDescent="0.2">
      <c r="D451" s="5"/>
    </row>
    <row r="452" spans="4:4" ht="14.25" x14ac:dyDescent="0.2">
      <c r="D452" s="5"/>
    </row>
    <row r="453" spans="4:4" ht="14.25" x14ac:dyDescent="0.2">
      <c r="D453" s="5"/>
    </row>
    <row r="454" spans="4:4" ht="14.25" x14ac:dyDescent="0.2">
      <c r="D454" s="5"/>
    </row>
    <row r="455" spans="4:4" ht="14.25" x14ac:dyDescent="0.2">
      <c r="D455" s="5"/>
    </row>
    <row r="456" spans="4:4" ht="14.25" x14ac:dyDescent="0.2">
      <c r="D456" s="5"/>
    </row>
    <row r="457" spans="4:4" ht="14.25" x14ac:dyDescent="0.2">
      <c r="D457" s="5"/>
    </row>
    <row r="458" spans="4:4" ht="14.25" x14ac:dyDescent="0.2">
      <c r="D458" s="5"/>
    </row>
    <row r="459" spans="4:4" ht="14.25" x14ac:dyDescent="0.2">
      <c r="D459" s="5"/>
    </row>
    <row r="460" spans="4:4" ht="14.25" x14ac:dyDescent="0.2">
      <c r="D460" s="5"/>
    </row>
    <row r="461" spans="4:4" ht="14.25" x14ac:dyDescent="0.2">
      <c r="D461" s="5"/>
    </row>
    <row r="462" spans="4:4" ht="14.25" x14ac:dyDescent="0.2">
      <c r="D462" s="5"/>
    </row>
    <row r="463" spans="4:4" ht="14.25" x14ac:dyDescent="0.2">
      <c r="D463" s="5"/>
    </row>
    <row r="464" spans="4:4" ht="14.25" x14ac:dyDescent="0.2">
      <c r="D464" s="5"/>
    </row>
    <row r="465" spans="4:4" ht="14.25" x14ac:dyDescent="0.2">
      <c r="D465" s="5"/>
    </row>
    <row r="466" spans="4:4" ht="14.25" x14ac:dyDescent="0.2">
      <c r="D466" s="5"/>
    </row>
    <row r="467" spans="4:4" ht="14.25" x14ac:dyDescent="0.2">
      <c r="D467" s="5"/>
    </row>
    <row r="468" spans="4:4" ht="14.25" x14ac:dyDescent="0.2">
      <c r="D468" s="5"/>
    </row>
    <row r="469" spans="4:4" ht="14.25" x14ac:dyDescent="0.2">
      <c r="D469" s="5"/>
    </row>
    <row r="470" spans="4:4" ht="14.25" x14ac:dyDescent="0.2">
      <c r="D470" s="5"/>
    </row>
    <row r="471" spans="4:4" ht="14.25" x14ac:dyDescent="0.2">
      <c r="D471" s="5"/>
    </row>
    <row r="472" spans="4:4" ht="14.25" x14ac:dyDescent="0.2">
      <c r="D472" s="5"/>
    </row>
    <row r="473" spans="4:4" ht="14.25" x14ac:dyDescent="0.2">
      <c r="D473" s="5"/>
    </row>
    <row r="474" spans="4:4" ht="14.25" x14ac:dyDescent="0.2">
      <c r="D474" s="5"/>
    </row>
    <row r="475" spans="4:4" ht="14.25" x14ac:dyDescent="0.2">
      <c r="D475" s="5"/>
    </row>
    <row r="476" spans="4:4" ht="14.25" x14ac:dyDescent="0.2">
      <c r="D476" s="5"/>
    </row>
    <row r="477" spans="4:4" ht="14.25" x14ac:dyDescent="0.2">
      <c r="D477" s="5"/>
    </row>
    <row r="478" spans="4:4" ht="14.25" x14ac:dyDescent="0.2">
      <c r="D478" s="5"/>
    </row>
    <row r="479" spans="4:4" ht="14.25" x14ac:dyDescent="0.2">
      <c r="D479" s="5"/>
    </row>
    <row r="480" spans="4:4" ht="14.25" x14ac:dyDescent="0.2">
      <c r="D480" s="5"/>
    </row>
    <row r="481" spans="4:4" ht="14.25" x14ac:dyDescent="0.2">
      <c r="D481" s="5"/>
    </row>
    <row r="482" spans="4:4" ht="14.25" x14ac:dyDescent="0.2">
      <c r="D482" s="5"/>
    </row>
    <row r="483" spans="4:4" ht="14.25" x14ac:dyDescent="0.2">
      <c r="D483" s="5"/>
    </row>
    <row r="484" spans="4:4" ht="14.25" x14ac:dyDescent="0.2">
      <c r="D484" s="5"/>
    </row>
    <row r="485" spans="4:4" ht="14.25" x14ac:dyDescent="0.2">
      <c r="D485" s="5"/>
    </row>
    <row r="486" spans="4:4" ht="14.25" x14ac:dyDescent="0.2">
      <c r="D486" s="5"/>
    </row>
    <row r="487" spans="4:4" ht="14.25" x14ac:dyDescent="0.2">
      <c r="D487" s="5"/>
    </row>
    <row r="488" spans="4:4" ht="14.25" x14ac:dyDescent="0.2">
      <c r="D488" s="5"/>
    </row>
    <row r="489" spans="4:4" ht="14.25" x14ac:dyDescent="0.2">
      <c r="D489" s="5"/>
    </row>
    <row r="490" spans="4:4" ht="14.25" x14ac:dyDescent="0.2">
      <c r="D490" s="5"/>
    </row>
    <row r="491" spans="4:4" ht="14.25" x14ac:dyDescent="0.2">
      <c r="D491" s="5"/>
    </row>
    <row r="492" spans="4:4" ht="14.25" x14ac:dyDescent="0.2">
      <c r="D492" s="5"/>
    </row>
    <row r="493" spans="4:4" ht="14.25" x14ac:dyDescent="0.2">
      <c r="D493" s="5"/>
    </row>
    <row r="494" spans="4:4" ht="14.25" x14ac:dyDescent="0.2">
      <c r="D494" s="5"/>
    </row>
    <row r="495" spans="4:4" ht="14.25" x14ac:dyDescent="0.2">
      <c r="D495" s="5"/>
    </row>
    <row r="496" spans="4:4" ht="14.25" x14ac:dyDescent="0.2">
      <c r="D496" s="5"/>
    </row>
    <row r="497" spans="4:4" ht="14.25" x14ac:dyDescent="0.2">
      <c r="D497" s="5"/>
    </row>
    <row r="498" spans="4:4" ht="14.25" x14ac:dyDescent="0.2">
      <c r="D498" s="5"/>
    </row>
    <row r="499" spans="4:4" ht="14.25" x14ac:dyDescent="0.2">
      <c r="D499" s="5"/>
    </row>
    <row r="500" spans="4:4" ht="14.25" x14ac:dyDescent="0.2">
      <c r="D500" s="5"/>
    </row>
    <row r="501" spans="4:4" ht="14.25" x14ac:dyDescent="0.2">
      <c r="D501" s="5"/>
    </row>
    <row r="502" spans="4:4" ht="14.25" x14ac:dyDescent="0.2">
      <c r="D502" s="5"/>
    </row>
    <row r="503" spans="4:4" ht="14.25" x14ac:dyDescent="0.2">
      <c r="D503" s="5"/>
    </row>
    <row r="504" spans="4:4" ht="14.25" x14ac:dyDescent="0.2">
      <c r="D504" s="5"/>
    </row>
    <row r="505" spans="4:4" ht="14.25" x14ac:dyDescent="0.2">
      <c r="D505" s="5"/>
    </row>
    <row r="506" spans="4:4" ht="14.25" x14ac:dyDescent="0.2">
      <c r="D506" s="5"/>
    </row>
    <row r="507" spans="4:4" ht="14.25" x14ac:dyDescent="0.2">
      <c r="D507" s="5"/>
    </row>
    <row r="508" spans="4:4" ht="14.25" x14ac:dyDescent="0.2">
      <c r="D508" s="5"/>
    </row>
    <row r="509" spans="4:4" ht="14.25" x14ac:dyDescent="0.2">
      <c r="D509" s="5"/>
    </row>
    <row r="510" spans="4:4" ht="14.25" x14ac:dyDescent="0.2">
      <c r="D510" s="5"/>
    </row>
    <row r="511" spans="4:4" ht="14.25" x14ac:dyDescent="0.2">
      <c r="D511" s="5"/>
    </row>
    <row r="512" spans="4:4" ht="14.25" x14ac:dyDescent="0.2">
      <c r="D512" s="5"/>
    </row>
    <row r="513" spans="4:4" ht="14.25" x14ac:dyDescent="0.2">
      <c r="D513" s="5"/>
    </row>
    <row r="514" spans="4:4" ht="14.25" x14ac:dyDescent="0.2">
      <c r="D514" s="5"/>
    </row>
    <row r="515" spans="4:4" ht="14.25" x14ac:dyDescent="0.2">
      <c r="D515" s="5"/>
    </row>
    <row r="516" spans="4:4" ht="14.25" x14ac:dyDescent="0.2">
      <c r="D516" s="5"/>
    </row>
    <row r="517" spans="4:4" ht="14.25" x14ac:dyDescent="0.2">
      <c r="D517" s="5"/>
    </row>
    <row r="518" spans="4:4" ht="14.25" x14ac:dyDescent="0.2">
      <c r="D518" s="5"/>
    </row>
    <row r="519" spans="4:4" ht="14.25" x14ac:dyDescent="0.2">
      <c r="D519" s="5"/>
    </row>
    <row r="520" spans="4:4" ht="14.25" x14ac:dyDescent="0.2">
      <c r="D520" s="5"/>
    </row>
    <row r="521" spans="4:4" ht="14.25" x14ac:dyDescent="0.2">
      <c r="D521" s="5"/>
    </row>
    <row r="522" spans="4:4" ht="14.25" x14ac:dyDescent="0.2">
      <c r="D522" s="5"/>
    </row>
    <row r="523" spans="4:4" ht="14.25" x14ac:dyDescent="0.2">
      <c r="D523" s="5"/>
    </row>
    <row r="524" spans="4:4" ht="14.25" x14ac:dyDescent="0.2">
      <c r="D524" s="5"/>
    </row>
    <row r="525" spans="4:4" ht="14.25" x14ac:dyDescent="0.2">
      <c r="D525" s="5"/>
    </row>
    <row r="526" spans="4:4" ht="14.25" x14ac:dyDescent="0.2">
      <c r="D526" s="5"/>
    </row>
    <row r="527" spans="4:4" ht="14.25" x14ac:dyDescent="0.2">
      <c r="D527" s="5"/>
    </row>
    <row r="528" spans="4:4" ht="14.25" x14ac:dyDescent="0.2">
      <c r="D528" s="5"/>
    </row>
    <row r="529" spans="4:4" ht="14.25" x14ac:dyDescent="0.2">
      <c r="D529" s="5"/>
    </row>
    <row r="530" spans="4:4" ht="14.25" x14ac:dyDescent="0.2">
      <c r="D530" s="5"/>
    </row>
    <row r="531" spans="4:4" ht="14.25" x14ac:dyDescent="0.2">
      <c r="D531" s="5"/>
    </row>
    <row r="532" spans="4:4" ht="14.25" x14ac:dyDescent="0.2">
      <c r="D532" s="5"/>
    </row>
    <row r="533" spans="4:4" ht="14.25" x14ac:dyDescent="0.2">
      <c r="D533" s="5"/>
    </row>
    <row r="534" spans="4:4" ht="14.25" x14ac:dyDescent="0.2">
      <c r="D534" s="5"/>
    </row>
    <row r="535" spans="4:4" ht="14.25" x14ac:dyDescent="0.2">
      <c r="D535" s="5"/>
    </row>
    <row r="536" spans="4:4" ht="14.25" x14ac:dyDescent="0.2">
      <c r="D536" s="5"/>
    </row>
    <row r="537" spans="4:4" ht="14.25" x14ac:dyDescent="0.2">
      <c r="D537" s="5"/>
    </row>
    <row r="538" spans="4:4" ht="14.25" x14ac:dyDescent="0.2">
      <c r="D538" s="5"/>
    </row>
    <row r="539" spans="4:4" ht="14.25" x14ac:dyDescent="0.2">
      <c r="D539" s="5"/>
    </row>
    <row r="540" spans="4:4" ht="14.25" x14ac:dyDescent="0.2">
      <c r="D540" s="5"/>
    </row>
    <row r="541" spans="4:4" ht="14.25" x14ac:dyDescent="0.2">
      <c r="D541" s="5"/>
    </row>
    <row r="542" spans="4:4" ht="14.25" x14ac:dyDescent="0.2">
      <c r="D542" s="5"/>
    </row>
    <row r="543" spans="4:4" ht="14.25" x14ac:dyDescent="0.2">
      <c r="D543" s="5"/>
    </row>
    <row r="544" spans="4:4" ht="14.25" x14ac:dyDescent="0.2">
      <c r="D544" s="5"/>
    </row>
    <row r="545" spans="4:4" ht="14.25" x14ac:dyDescent="0.2">
      <c r="D545" s="5"/>
    </row>
    <row r="546" spans="4:4" ht="14.25" x14ac:dyDescent="0.2">
      <c r="D546" s="5"/>
    </row>
    <row r="547" spans="4:4" ht="14.25" x14ac:dyDescent="0.2">
      <c r="D547" s="5"/>
    </row>
    <row r="548" spans="4:4" ht="14.25" x14ac:dyDescent="0.2">
      <c r="D548" s="5"/>
    </row>
    <row r="549" spans="4:4" ht="14.25" x14ac:dyDescent="0.2">
      <c r="D549" s="5"/>
    </row>
    <row r="550" spans="4:4" ht="14.25" x14ac:dyDescent="0.2">
      <c r="D550" s="5"/>
    </row>
    <row r="551" spans="4:4" ht="14.25" x14ac:dyDescent="0.2">
      <c r="D551" s="5"/>
    </row>
    <row r="552" spans="4:4" ht="14.25" x14ac:dyDescent="0.2">
      <c r="D552" s="5"/>
    </row>
    <row r="553" spans="4:4" ht="14.25" x14ac:dyDescent="0.2">
      <c r="D553" s="5"/>
    </row>
    <row r="554" spans="4:4" ht="14.25" x14ac:dyDescent="0.2">
      <c r="D554" s="5"/>
    </row>
    <row r="555" spans="4:4" ht="14.25" x14ac:dyDescent="0.2">
      <c r="D555" s="5"/>
    </row>
    <row r="556" spans="4:4" ht="14.25" x14ac:dyDescent="0.2">
      <c r="D556" s="5"/>
    </row>
    <row r="557" spans="4:4" ht="14.25" x14ac:dyDescent="0.2">
      <c r="D557" s="5"/>
    </row>
    <row r="558" spans="4:4" ht="14.25" x14ac:dyDescent="0.2">
      <c r="D558" s="5"/>
    </row>
    <row r="559" spans="4:4" ht="14.25" x14ac:dyDescent="0.2">
      <c r="D559" s="5"/>
    </row>
    <row r="560" spans="4:4" ht="14.25" x14ac:dyDescent="0.2">
      <c r="D560" s="5"/>
    </row>
    <row r="561" spans="4:4" ht="14.25" x14ac:dyDescent="0.2">
      <c r="D561" s="5"/>
    </row>
    <row r="562" spans="4:4" ht="14.25" x14ac:dyDescent="0.2">
      <c r="D562" s="5"/>
    </row>
    <row r="563" spans="4:4" ht="14.25" x14ac:dyDescent="0.2">
      <c r="D563" s="5"/>
    </row>
    <row r="564" spans="4:4" ht="14.25" x14ac:dyDescent="0.2">
      <c r="D564" s="5"/>
    </row>
    <row r="565" spans="4:4" ht="14.25" x14ac:dyDescent="0.2">
      <c r="D565" s="5"/>
    </row>
    <row r="566" spans="4:4" ht="14.25" x14ac:dyDescent="0.2">
      <c r="D566" s="5"/>
    </row>
    <row r="567" spans="4:4" ht="14.25" x14ac:dyDescent="0.2">
      <c r="D567" s="5"/>
    </row>
    <row r="568" spans="4:4" ht="14.25" x14ac:dyDescent="0.2">
      <c r="D568" s="5"/>
    </row>
    <row r="569" spans="4:4" ht="14.25" x14ac:dyDescent="0.2">
      <c r="D569" s="5"/>
    </row>
    <row r="570" spans="4:4" ht="14.25" x14ac:dyDescent="0.2">
      <c r="D570" s="5"/>
    </row>
    <row r="571" spans="4:4" ht="14.25" x14ac:dyDescent="0.2">
      <c r="D571" s="5"/>
    </row>
    <row r="572" spans="4:4" ht="14.25" x14ac:dyDescent="0.2">
      <c r="D572" s="5"/>
    </row>
    <row r="573" spans="4:4" ht="14.25" x14ac:dyDescent="0.2">
      <c r="D573" s="5"/>
    </row>
    <row r="574" spans="4:4" ht="14.25" x14ac:dyDescent="0.2">
      <c r="D574" s="5"/>
    </row>
    <row r="575" spans="4:4" ht="14.25" x14ac:dyDescent="0.2">
      <c r="D575" s="5"/>
    </row>
    <row r="576" spans="4:4" ht="14.25" x14ac:dyDescent="0.2">
      <c r="D576" s="5"/>
    </row>
    <row r="577" spans="4:4" ht="14.25" x14ac:dyDescent="0.2">
      <c r="D577" s="5"/>
    </row>
    <row r="578" spans="4:4" ht="14.25" x14ac:dyDescent="0.2">
      <c r="D578" s="5"/>
    </row>
    <row r="579" spans="4:4" ht="14.25" x14ac:dyDescent="0.2">
      <c r="D579" s="5"/>
    </row>
    <row r="580" spans="4:4" ht="14.25" x14ac:dyDescent="0.2">
      <c r="D580" s="5"/>
    </row>
    <row r="581" spans="4:4" ht="14.25" x14ac:dyDescent="0.2">
      <c r="D581" s="5"/>
    </row>
    <row r="582" spans="4:4" ht="14.25" x14ac:dyDescent="0.2">
      <c r="D582" s="5"/>
    </row>
    <row r="583" spans="4:4" ht="14.25" x14ac:dyDescent="0.2">
      <c r="D583" s="5"/>
    </row>
    <row r="584" spans="4:4" ht="14.25" x14ac:dyDescent="0.2">
      <c r="D584" s="5"/>
    </row>
    <row r="585" spans="4:4" ht="14.25" x14ac:dyDescent="0.2">
      <c r="D585" s="5"/>
    </row>
    <row r="586" spans="4:4" ht="14.25" x14ac:dyDescent="0.2">
      <c r="D586" s="5"/>
    </row>
    <row r="587" spans="4:4" ht="14.25" x14ac:dyDescent="0.2">
      <c r="D587" s="5"/>
    </row>
    <row r="588" spans="4:4" ht="14.25" x14ac:dyDescent="0.2">
      <c r="D588" s="5"/>
    </row>
    <row r="589" spans="4:4" ht="14.25" x14ac:dyDescent="0.2">
      <c r="D589" s="5"/>
    </row>
    <row r="590" spans="4:4" ht="14.25" x14ac:dyDescent="0.2">
      <c r="D590" s="5"/>
    </row>
    <row r="591" spans="4:4" ht="14.25" x14ac:dyDescent="0.2">
      <c r="D591" s="5"/>
    </row>
    <row r="592" spans="4:4" ht="14.25" x14ac:dyDescent="0.2">
      <c r="D592" s="5"/>
    </row>
    <row r="593" spans="4:4" ht="14.25" x14ac:dyDescent="0.2">
      <c r="D593" s="5"/>
    </row>
    <row r="594" spans="4:4" ht="14.25" x14ac:dyDescent="0.2">
      <c r="D594" s="5"/>
    </row>
    <row r="595" spans="4:4" ht="14.25" x14ac:dyDescent="0.2">
      <c r="D595" s="5"/>
    </row>
    <row r="596" spans="4:4" ht="14.25" x14ac:dyDescent="0.2">
      <c r="D596" s="5"/>
    </row>
    <row r="597" spans="4:4" ht="14.25" x14ac:dyDescent="0.2">
      <c r="D597" s="5"/>
    </row>
    <row r="598" spans="4:4" ht="14.25" x14ac:dyDescent="0.2">
      <c r="D598" s="5"/>
    </row>
    <row r="599" spans="4:4" ht="14.25" x14ac:dyDescent="0.2">
      <c r="D599" s="5"/>
    </row>
    <row r="600" spans="4:4" ht="14.25" x14ac:dyDescent="0.2">
      <c r="D600" s="5"/>
    </row>
    <row r="601" spans="4:4" ht="14.25" x14ac:dyDescent="0.2">
      <c r="D601" s="5"/>
    </row>
    <row r="602" spans="4:4" ht="14.25" x14ac:dyDescent="0.2">
      <c r="D602" s="5"/>
    </row>
    <row r="603" spans="4:4" ht="14.25" x14ac:dyDescent="0.2">
      <c r="D603" s="5"/>
    </row>
    <row r="604" spans="4:4" ht="14.25" x14ac:dyDescent="0.2">
      <c r="D604" s="5"/>
    </row>
    <row r="605" spans="4:4" ht="14.25" x14ac:dyDescent="0.2">
      <c r="D605" s="5"/>
    </row>
    <row r="606" spans="4:4" ht="14.25" x14ac:dyDescent="0.2">
      <c r="D606" s="5"/>
    </row>
    <row r="607" spans="4:4" ht="14.25" x14ac:dyDescent="0.2">
      <c r="D607" s="5"/>
    </row>
    <row r="608" spans="4:4" ht="14.25" x14ac:dyDescent="0.2">
      <c r="D608" s="5"/>
    </row>
    <row r="609" spans="4:4" ht="14.25" x14ac:dyDescent="0.2">
      <c r="D609" s="5"/>
    </row>
    <row r="610" spans="4:4" ht="14.25" x14ac:dyDescent="0.2">
      <c r="D610" s="5"/>
    </row>
    <row r="611" spans="4:4" ht="14.25" x14ac:dyDescent="0.2">
      <c r="D611" s="5"/>
    </row>
    <row r="612" spans="4:4" ht="14.25" x14ac:dyDescent="0.2">
      <c r="D612" s="5"/>
    </row>
    <row r="613" spans="4:4" ht="14.25" x14ac:dyDescent="0.2">
      <c r="D613" s="5"/>
    </row>
    <row r="614" spans="4:4" ht="14.25" x14ac:dyDescent="0.2">
      <c r="D614" s="5"/>
    </row>
    <row r="615" spans="4:4" ht="14.25" x14ac:dyDescent="0.2">
      <c r="D615" s="5"/>
    </row>
    <row r="616" spans="4:4" ht="14.25" x14ac:dyDescent="0.2">
      <c r="D616" s="5"/>
    </row>
    <row r="617" spans="4:4" ht="14.25" x14ac:dyDescent="0.2">
      <c r="D617" s="5"/>
    </row>
    <row r="618" spans="4:4" ht="14.25" x14ac:dyDescent="0.2">
      <c r="D618" s="5"/>
    </row>
    <row r="619" spans="4:4" ht="14.25" x14ac:dyDescent="0.2">
      <c r="D619" s="5"/>
    </row>
    <row r="620" spans="4:4" ht="14.25" x14ac:dyDescent="0.2">
      <c r="D620" s="5"/>
    </row>
    <row r="621" spans="4:4" ht="14.25" x14ac:dyDescent="0.2">
      <c r="D621" s="5"/>
    </row>
    <row r="622" spans="4:4" ht="14.25" x14ac:dyDescent="0.2">
      <c r="D622" s="5"/>
    </row>
    <row r="623" spans="4:4" ht="14.25" x14ac:dyDescent="0.2">
      <c r="D623" s="5"/>
    </row>
    <row r="624" spans="4:4" ht="14.25" x14ac:dyDescent="0.2">
      <c r="D624" s="5"/>
    </row>
    <row r="625" spans="4:4" ht="14.25" x14ac:dyDescent="0.2">
      <c r="D625" s="5"/>
    </row>
    <row r="626" spans="4:4" ht="14.25" x14ac:dyDescent="0.2">
      <c r="D626" s="5"/>
    </row>
    <row r="627" spans="4:4" ht="14.25" x14ac:dyDescent="0.2">
      <c r="D627" s="5"/>
    </row>
    <row r="628" spans="4:4" ht="14.25" x14ac:dyDescent="0.2">
      <c r="D628" s="5"/>
    </row>
    <row r="629" spans="4:4" ht="14.25" x14ac:dyDescent="0.2">
      <c r="D629" s="5"/>
    </row>
    <row r="630" spans="4:4" ht="14.25" x14ac:dyDescent="0.2">
      <c r="D630" s="5"/>
    </row>
    <row r="631" spans="4:4" ht="14.25" x14ac:dyDescent="0.2">
      <c r="D631" s="5"/>
    </row>
    <row r="632" spans="4:4" ht="14.25" x14ac:dyDescent="0.2">
      <c r="D632" s="5"/>
    </row>
    <row r="633" spans="4:4" ht="14.25" x14ac:dyDescent="0.2">
      <c r="D633" s="5"/>
    </row>
    <row r="634" spans="4:4" ht="14.25" x14ac:dyDescent="0.2">
      <c r="D634" s="5"/>
    </row>
    <row r="635" spans="4:4" ht="14.25" x14ac:dyDescent="0.2">
      <c r="D635" s="5"/>
    </row>
    <row r="636" spans="4:4" ht="14.25" x14ac:dyDescent="0.2">
      <c r="D636" s="5"/>
    </row>
    <row r="637" spans="4:4" ht="14.25" x14ac:dyDescent="0.2">
      <c r="D637" s="5"/>
    </row>
    <row r="638" spans="4:4" ht="14.25" x14ac:dyDescent="0.2">
      <c r="D638" s="5"/>
    </row>
    <row r="639" spans="4:4" ht="14.25" x14ac:dyDescent="0.2">
      <c r="D639" s="5"/>
    </row>
    <row r="640" spans="4:4" ht="14.25" x14ac:dyDescent="0.2">
      <c r="D640" s="5"/>
    </row>
    <row r="641" spans="4:4" ht="14.25" x14ac:dyDescent="0.2">
      <c r="D641" s="5"/>
    </row>
    <row r="642" spans="4:4" ht="14.25" x14ac:dyDescent="0.2">
      <c r="D642" s="5"/>
    </row>
    <row r="643" spans="4:4" ht="14.25" x14ac:dyDescent="0.2">
      <c r="D643" s="5"/>
    </row>
    <row r="644" spans="4:4" ht="14.25" x14ac:dyDescent="0.2">
      <c r="D644" s="5"/>
    </row>
    <row r="645" spans="4:4" ht="14.25" x14ac:dyDescent="0.2">
      <c r="D645" s="5"/>
    </row>
    <row r="646" spans="4:4" ht="14.25" x14ac:dyDescent="0.2">
      <c r="D646" s="5"/>
    </row>
    <row r="647" spans="4:4" ht="14.25" x14ac:dyDescent="0.2">
      <c r="D647" s="5"/>
    </row>
    <row r="648" spans="4:4" ht="14.25" x14ac:dyDescent="0.2">
      <c r="D648" s="5"/>
    </row>
    <row r="649" spans="4:4" ht="14.25" x14ac:dyDescent="0.2">
      <c r="D649" s="5"/>
    </row>
    <row r="650" spans="4:4" ht="14.25" x14ac:dyDescent="0.2">
      <c r="D650" s="5"/>
    </row>
    <row r="651" spans="4:4" ht="14.25" x14ac:dyDescent="0.2">
      <c r="D651" s="5"/>
    </row>
    <row r="652" spans="4:4" ht="14.25" x14ac:dyDescent="0.2">
      <c r="D652" s="5"/>
    </row>
    <row r="653" spans="4:4" ht="14.25" x14ac:dyDescent="0.2">
      <c r="D653" s="5"/>
    </row>
    <row r="654" spans="4:4" ht="14.25" x14ac:dyDescent="0.2">
      <c r="D654" s="5"/>
    </row>
    <row r="655" spans="4:4" ht="14.25" x14ac:dyDescent="0.2">
      <c r="D655" s="5"/>
    </row>
    <row r="656" spans="4:4" ht="14.25" x14ac:dyDescent="0.2">
      <c r="D656" s="5"/>
    </row>
    <row r="657" spans="4:4" ht="14.25" x14ac:dyDescent="0.2">
      <c r="D657" s="5"/>
    </row>
    <row r="658" spans="4:4" ht="14.25" x14ac:dyDescent="0.2">
      <c r="D658" s="5"/>
    </row>
    <row r="659" spans="4:4" ht="14.25" x14ac:dyDescent="0.2">
      <c r="D659" s="5"/>
    </row>
    <row r="660" spans="4:4" ht="14.25" x14ac:dyDescent="0.2">
      <c r="D660" s="5"/>
    </row>
    <row r="661" spans="4:4" ht="14.25" x14ac:dyDescent="0.2">
      <c r="D661" s="5"/>
    </row>
    <row r="662" spans="4:4" ht="14.25" x14ac:dyDescent="0.2">
      <c r="D662" s="5"/>
    </row>
    <row r="663" spans="4:4" ht="14.25" x14ac:dyDescent="0.2">
      <c r="D663" s="5"/>
    </row>
    <row r="664" spans="4:4" ht="14.25" x14ac:dyDescent="0.2">
      <c r="D664" s="5"/>
    </row>
    <row r="665" spans="4:4" ht="14.25" x14ac:dyDescent="0.2">
      <c r="D665" s="5"/>
    </row>
    <row r="666" spans="4:4" ht="14.25" x14ac:dyDescent="0.2">
      <c r="D666" s="5"/>
    </row>
    <row r="1048576" spans="4:4" ht="14.25" x14ac:dyDescent="0.2">
      <c r="D1048576" s="5"/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B99"/>
  <sheetViews>
    <sheetView workbookViewId="0"/>
  </sheetViews>
  <sheetFormatPr defaultRowHeight="15" x14ac:dyDescent="0.25"/>
  <cols>
    <col min="1" max="1" width="12.42578125" style="16" bestFit="1" customWidth="1"/>
    <col min="2" max="2" width="13.5703125" style="16" bestFit="1" customWidth="1"/>
    <col min="3" max="3" width="16.42578125" style="16" bestFit="1" customWidth="1"/>
    <col min="4" max="4" width="13" style="16" bestFit="1" customWidth="1"/>
    <col min="5" max="5" width="13.5703125" style="16" bestFit="1" customWidth="1"/>
    <col min="6" max="6" width="13.42578125" style="16" bestFit="1" customWidth="1"/>
    <col min="7" max="17" width="9.140625" style="16"/>
    <col min="18" max="18" width="15.7109375" style="16" bestFit="1" customWidth="1"/>
    <col min="19" max="19" width="16.28515625" style="16" bestFit="1" customWidth="1"/>
    <col min="20" max="20" width="17.140625" style="16" bestFit="1" customWidth="1"/>
    <col min="21" max="21" width="14.7109375" style="16" bestFit="1" customWidth="1"/>
    <col min="22" max="22" width="15.28515625" style="16" bestFit="1" customWidth="1"/>
    <col min="23" max="23" width="16.28515625" style="16" bestFit="1" customWidth="1"/>
    <col min="24" max="24" width="16.140625" style="16" bestFit="1" customWidth="1"/>
    <col min="25" max="26" width="17.7109375" style="16" bestFit="1" customWidth="1"/>
    <col min="27" max="27" width="16.28515625" style="16" bestFit="1" customWidth="1"/>
    <col min="28" max="28" width="19.85546875" style="16" bestFit="1" customWidth="1"/>
    <col min="29" max="16384" width="9.140625" style="16"/>
  </cols>
  <sheetData>
    <row r="1" spans="1:28" ht="15.75" customHeight="1" x14ac:dyDescent="0.25">
      <c r="A1" s="15" t="s">
        <v>111</v>
      </c>
      <c r="B1" s="15" t="s">
        <v>112</v>
      </c>
      <c r="C1" s="15" t="s">
        <v>447</v>
      </c>
      <c r="D1" s="15" t="s">
        <v>504</v>
      </c>
      <c r="E1" s="15" t="s">
        <v>505</v>
      </c>
      <c r="F1" s="15" t="s">
        <v>448</v>
      </c>
      <c r="G1" s="15" t="s">
        <v>449</v>
      </c>
      <c r="H1" s="15" t="s">
        <v>450</v>
      </c>
      <c r="I1" s="15" t="s">
        <v>498</v>
      </c>
      <c r="J1" s="15" t="s">
        <v>499</v>
      </c>
      <c r="K1" s="15" t="s">
        <v>487</v>
      </c>
      <c r="L1" s="15" t="s">
        <v>453</v>
      </c>
      <c r="M1" s="15" t="s">
        <v>500</v>
      </c>
      <c r="N1" s="15" t="s">
        <v>501</v>
      </c>
      <c r="O1" s="15" t="s">
        <v>502</v>
      </c>
      <c r="P1" s="15" t="s">
        <v>503</v>
      </c>
      <c r="Q1" s="15" t="s">
        <v>454</v>
      </c>
      <c r="R1" s="15" t="s">
        <v>536</v>
      </c>
      <c r="S1" s="15" t="s">
        <v>535</v>
      </c>
      <c r="T1" s="15" t="s">
        <v>537</v>
      </c>
      <c r="U1" s="15" t="s">
        <v>538</v>
      </c>
      <c r="V1" s="15" t="s">
        <v>539</v>
      </c>
      <c r="W1" s="15" t="s">
        <v>540</v>
      </c>
      <c r="X1" s="15" t="s">
        <v>541</v>
      </c>
      <c r="Y1" s="15" t="s">
        <v>542</v>
      </c>
      <c r="Z1" s="15" t="s">
        <v>543</v>
      </c>
      <c r="AA1" s="15" t="s">
        <v>544</v>
      </c>
      <c r="AB1" s="15" t="s">
        <v>545</v>
      </c>
    </row>
    <row r="2" spans="1:28" ht="15.75" x14ac:dyDescent="0.25">
      <c r="A2" s="17" t="s">
        <v>4</v>
      </c>
      <c r="B2" s="17" t="s">
        <v>5</v>
      </c>
      <c r="C2" s="17"/>
      <c r="D2" s="18" t="s">
        <v>414</v>
      </c>
      <c r="E2" s="18" t="s">
        <v>415</v>
      </c>
      <c r="F2" s="18" t="s">
        <v>414</v>
      </c>
      <c r="G2" s="19">
        <v>0.51949900000000004</v>
      </c>
      <c r="H2" s="19">
        <v>0.2215</v>
      </c>
      <c r="I2" s="19">
        <v>0.124</v>
      </c>
      <c r="J2" s="19">
        <v>0.22520000000000001</v>
      </c>
      <c r="K2" s="19">
        <v>0.3826</v>
      </c>
      <c r="L2" s="19">
        <v>0.37690000000000001</v>
      </c>
      <c r="M2" s="19">
        <v>0.40500000000000003</v>
      </c>
      <c r="N2" s="19">
        <v>0.42099999999999999</v>
      </c>
      <c r="O2" s="19">
        <v>0.45200000000000001</v>
      </c>
      <c r="P2" s="19">
        <v>0.61260000000000003</v>
      </c>
      <c r="Q2" s="19">
        <v>0.47352</v>
      </c>
      <c r="R2" s="18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0.16868720000000001</v>
      </c>
      <c r="S2" s="25">
        <f>ABS(Table14[[#This Row],[EUR]]-Table14[[#This Row],[AFR]])</f>
        <v>0.29799900000000001</v>
      </c>
      <c r="T2" s="25">
        <f>ABS(Table14[[#This Row],[EUR]]-Table14[[#This Row],[AFR*]])</f>
        <v>0.39549900000000004</v>
      </c>
      <c r="U2" s="25">
        <f>ABS(Table14[[#This Row],[EUR]]-Table14[[#This Row],[AA]])</f>
        <v>0.29429900000000003</v>
      </c>
      <c r="V2" s="25">
        <f>ABS(Table14[[#This Row],[EUR]]-Table14[[#This Row],[ASI]])</f>
        <v>0.13689900000000005</v>
      </c>
      <c r="W2" s="25">
        <f>ABS(Table14[[#This Row],[EUR]]-Table14[[#This Row],[EAS]])</f>
        <v>0.14259900000000003</v>
      </c>
      <c r="X2" s="25">
        <f>ABS(Table14[[#This Row],[EUR]]-Table14[[#This Row],[ASI*]])</f>
        <v>0.11449900000000002</v>
      </c>
      <c r="Y2" s="25">
        <f>ABS(Table14[[#This Row],[EUR]]-Table14[[#This Row],[LAM1]])</f>
        <v>9.8499000000000059E-2</v>
      </c>
      <c r="Z2" s="25">
        <f>ABS(Table14[[#This Row],[EUR]]-Table14[[#This Row],[LAM2]])</f>
        <v>6.7499000000000031E-2</v>
      </c>
      <c r="AA2" s="25">
        <f>ABS(Table14[[#This Row],[EUR]]-Table14[[#This Row],[SAS]])</f>
        <v>9.3100999999999989E-2</v>
      </c>
      <c r="AB2" s="25">
        <f>ABS(Table14[[#This Row],[EUR]]-Table14[[#This Row],[OTHER]])</f>
        <v>4.5979000000000048E-2</v>
      </c>
    </row>
    <row r="3" spans="1:28" ht="17.25" x14ac:dyDescent="0.3">
      <c r="A3" s="8" t="s">
        <v>4</v>
      </c>
      <c r="B3" s="47" t="s">
        <v>251</v>
      </c>
      <c r="C3" s="47"/>
      <c r="D3" s="46" t="s">
        <v>414</v>
      </c>
      <c r="E3" s="46" t="s">
        <v>415</v>
      </c>
      <c r="F3" s="46" t="s">
        <v>415</v>
      </c>
      <c r="G3" s="50">
        <v>0.42802800000000002</v>
      </c>
      <c r="H3" s="51">
        <v>0.20666000000000001</v>
      </c>
      <c r="I3" s="50">
        <v>0.12</v>
      </c>
      <c r="J3" s="51">
        <v>0.20982000000000001</v>
      </c>
      <c r="K3" s="50">
        <v>0.62629999999999997</v>
      </c>
      <c r="L3" s="50">
        <v>0.61080000000000001</v>
      </c>
      <c r="M3" s="50">
        <v>0.68899999999999995</v>
      </c>
      <c r="N3" s="51">
        <v>0.39610000000000001</v>
      </c>
      <c r="O3" s="51">
        <v>0.47560000000000002</v>
      </c>
      <c r="P3" s="50">
        <v>0.60950000000000004</v>
      </c>
      <c r="Q3" s="50">
        <v>0.435</v>
      </c>
      <c r="R3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0.16575639999999997</v>
      </c>
      <c r="S3" s="25">
        <f>ABS(Table14[[#This Row],[EUR]]-Table14[[#This Row],[AFR]])</f>
        <v>0.22136800000000001</v>
      </c>
      <c r="T3" s="25">
        <f>ABS(Table14[[#This Row],[EUR]]-Table14[[#This Row],[AFR*]])</f>
        <v>0.30802800000000002</v>
      </c>
      <c r="U3" s="25">
        <f>ABS(Table14[[#This Row],[EUR]]-Table14[[#This Row],[AA]])</f>
        <v>0.21820800000000001</v>
      </c>
      <c r="V3" s="25">
        <f>ABS(Table14[[#This Row],[EUR]]-Table14[[#This Row],[ASI]])</f>
        <v>0.19827199999999995</v>
      </c>
      <c r="W3" s="25">
        <f>ABS(Table14[[#This Row],[EUR]]-Table14[[#This Row],[EAS]])</f>
        <v>0.18277199999999999</v>
      </c>
      <c r="X3" s="25">
        <f>ABS(Table14[[#This Row],[EUR]]-Table14[[#This Row],[ASI*]])</f>
        <v>0.26097199999999993</v>
      </c>
      <c r="Y3" s="25">
        <f>ABS(Table14[[#This Row],[EUR]]-Table14[[#This Row],[LAM1]])</f>
        <v>3.1928000000000012E-2</v>
      </c>
      <c r="Z3" s="25">
        <f>ABS(Table14[[#This Row],[EUR]]-Table14[[#This Row],[LAM2]])</f>
        <v>4.7572000000000003E-2</v>
      </c>
      <c r="AA3" s="25">
        <f>ABS(Table14[[#This Row],[EUR]]-Table14[[#This Row],[SAS]])</f>
        <v>0.18147200000000002</v>
      </c>
      <c r="AB3" s="25">
        <f>ABS(Table14[[#This Row],[EUR]]-Table14[[#This Row],[OTHER]])</f>
        <v>6.9719999999999782E-3</v>
      </c>
    </row>
    <row r="4" spans="1:28" ht="15.75" x14ac:dyDescent="0.25">
      <c r="A4" s="17" t="s">
        <v>4</v>
      </c>
      <c r="B4" s="17" t="s">
        <v>37</v>
      </c>
      <c r="C4" s="17"/>
      <c r="D4" s="18" t="s">
        <v>414</v>
      </c>
      <c r="E4" s="18" t="s">
        <v>416</v>
      </c>
      <c r="F4" s="18" t="s">
        <v>414</v>
      </c>
      <c r="G4" s="23">
        <v>0.446849</v>
      </c>
      <c r="H4" s="23">
        <v>0.1197</v>
      </c>
      <c r="I4" s="22">
        <v>3.5999999999999997E-2</v>
      </c>
      <c r="J4" s="22">
        <v>0.1229</v>
      </c>
      <c r="K4" s="23">
        <v>0.56589999999999996</v>
      </c>
      <c r="L4" s="23">
        <v>0.56189999999999996</v>
      </c>
      <c r="M4" s="22">
        <v>0.5756</v>
      </c>
      <c r="N4" s="23">
        <v>0.38200000000000001</v>
      </c>
      <c r="O4" s="23">
        <v>0.45639999999999997</v>
      </c>
      <c r="P4" s="23">
        <v>0.71199999999999997</v>
      </c>
      <c r="Q4" s="23">
        <v>0.44945000000000002</v>
      </c>
      <c r="R4" s="18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0.1766952</v>
      </c>
      <c r="S4" s="25">
        <f>ABS(Table14[[#This Row],[EUR]]-Table14[[#This Row],[AFR]])</f>
        <v>0.32714900000000002</v>
      </c>
      <c r="T4" s="25">
        <f>ABS(Table14[[#This Row],[EUR]]-Table14[[#This Row],[AFR*]])</f>
        <v>0.41084900000000002</v>
      </c>
      <c r="U4" s="25">
        <f>ABS(Table14[[#This Row],[EUR]]-Table14[[#This Row],[AA]])</f>
        <v>0.32394899999999999</v>
      </c>
      <c r="V4" s="25">
        <f>ABS(Table14[[#This Row],[EUR]]-Table14[[#This Row],[ASI]])</f>
        <v>0.11905099999999996</v>
      </c>
      <c r="W4" s="25">
        <f>ABS(Table14[[#This Row],[EUR]]-Table14[[#This Row],[EAS]])</f>
        <v>0.11505099999999996</v>
      </c>
      <c r="X4" s="25">
        <f>ABS(Table14[[#This Row],[EUR]]-Table14[[#This Row],[ASI*]])</f>
        <v>0.128751</v>
      </c>
      <c r="Y4" s="25">
        <f>ABS(Table14[[#This Row],[EUR]]-Table14[[#This Row],[LAM1]])</f>
        <v>6.484899999999999E-2</v>
      </c>
      <c r="Z4" s="25">
        <f>ABS(Table14[[#This Row],[EUR]]-Table14[[#This Row],[LAM2]])</f>
        <v>9.5509999999999762E-3</v>
      </c>
      <c r="AA4" s="25">
        <f>ABS(Table14[[#This Row],[EUR]]-Table14[[#This Row],[SAS]])</f>
        <v>0.26515099999999997</v>
      </c>
      <c r="AB4" s="25">
        <f>ABS(Table14[[#This Row],[EUR]]-Table14[[#This Row],[OTHER]])</f>
        <v>2.60100000000002E-3</v>
      </c>
    </row>
    <row r="5" spans="1:28" ht="15.75" x14ac:dyDescent="0.25">
      <c r="A5" s="17" t="s">
        <v>4</v>
      </c>
      <c r="B5" s="17" t="s">
        <v>38</v>
      </c>
      <c r="C5" s="17"/>
      <c r="D5" s="18" t="s">
        <v>414</v>
      </c>
      <c r="E5" s="18" t="s">
        <v>415</v>
      </c>
      <c r="F5" s="18" t="s">
        <v>414</v>
      </c>
      <c r="G5" s="23">
        <v>0.86850899999999998</v>
      </c>
      <c r="H5" s="23">
        <v>0.83225000000000005</v>
      </c>
      <c r="I5" s="23">
        <v>0.82</v>
      </c>
      <c r="J5" s="23">
        <v>0.83265999999999996</v>
      </c>
      <c r="K5" s="22">
        <v>0.92800000000000005</v>
      </c>
      <c r="L5" s="23">
        <v>0.93899999999999995</v>
      </c>
      <c r="M5" s="23">
        <v>0.88600000000000001</v>
      </c>
      <c r="N5" s="23">
        <v>0.878</v>
      </c>
      <c r="O5" s="23">
        <v>0.89639999999999997</v>
      </c>
      <c r="P5" s="22">
        <v>0.85470000000000002</v>
      </c>
      <c r="Q5" s="23">
        <v>0.86670000000000003</v>
      </c>
      <c r="R5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3.2108999999999999E-2</v>
      </c>
      <c r="S5" s="25">
        <f>ABS(Table14[[#This Row],[EUR]]-Table14[[#This Row],[AFR]])</f>
        <v>3.625899999999993E-2</v>
      </c>
      <c r="T5" s="25">
        <f>ABS(Table14[[#This Row],[EUR]]-Table14[[#This Row],[AFR*]])</f>
        <v>4.8509000000000024E-2</v>
      </c>
      <c r="U5" s="25">
        <f>ABS(Table14[[#This Row],[EUR]]-Table14[[#This Row],[AA]])</f>
        <v>3.584900000000002E-2</v>
      </c>
      <c r="V5" s="25">
        <f>ABS(Table14[[#This Row],[EUR]]-Table14[[#This Row],[ASI]])</f>
        <v>5.9491000000000072E-2</v>
      </c>
      <c r="W5" s="25">
        <f>ABS(Table14[[#This Row],[EUR]]-Table14[[#This Row],[EAS]])</f>
        <v>7.049099999999997E-2</v>
      </c>
      <c r="X5" s="25">
        <f>ABS(Table14[[#This Row],[EUR]]-Table14[[#This Row],[ASI*]])</f>
        <v>1.7491000000000034E-2</v>
      </c>
      <c r="Y5" s="25">
        <f>ABS(Table14[[#This Row],[EUR]]-Table14[[#This Row],[LAM1]])</f>
        <v>9.4910000000000272E-3</v>
      </c>
      <c r="Z5" s="25">
        <f>ABS(Table14[[#This Row],[EUR]]-Table14[[#This Row],[LAM2]])</f>
        <v>2.7890999999999999E-2</v>
      </c>
      <c r="AA5" s="25">
        <f>ABS(Table14[[#This Row],[EUR]]-Table14[[#This Row],[SAS]])</f>
        <v>1.380899999999996E-2</v>
      </c>
      <c r="AB5" s="25">
        <f>ABS(Table14[[#This Row],[EUR]]-Table14[[#This Row],[OTHER]])</f>
        <v>1.8089999999999495E-3</v>
      </c>
    </row>
    <row r="6" spans="1:28" ht="15.75" x14ac:dyDescent="0.25">
      <c r="A6" s="17" t="s">
        <v>4</v>
      </c>
      <c r="B6" s="17" t="s">
        <v>44</v>
      </c>
      <c r="C6" s="17"/>
      <c r="D6" s="18" t="s">
        <v>416</v>
      </c>
      <c r="E6" s="18" t="s">
        <v>414</v>
      </c>
      <c r="F6" s="18" t="s">
        <v>416</v>
      </c>
      <c r="G6" s="23">
        <v>0.80873200000000001</v>
      </c>
      <c r="H6" s="23">
        <v>0.76549999999999996</v>
      </c>
      <c r="I6" s="23">
        <v>0.64500000000000002</v>
      </c>
      <c r="J6" s="23">
        <v>0.76890000000000003</v>
      </c>
      <c r="K6" s="23">
        <v>0.93500000000000005</v>
      </c>
      <c r="L6" s="23">
        <v>0.95</v>
      </c>
      <c r="M6" s="23">
        <v>0.9</v>
      </c>
      <c r="N6" s="23">
        <v>0.86899999999999999</v>
      </c>
      <c r="O6" s="23">
        <v>0.87390000000000001</v>
      </c>
      <c r="P6" s="23">
        <v>0.84870000000000001</v>
      </c>
      <c r="Q6" s="23">
        <v>0.81179999999999997</v>
      </c>
      <c r="R6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7.7407199999999995E-2</v>
      </c>
      <c r="S6" s="25">
        <f>ABS(Table14[[#This Row],[EUR]]-Table14[[#This Row],[AFR]])</f>
        <v>4.3232000000000048E-2</v>
      </c>
      <c r="T6" s="25">
        <f>ABS(Table14[[#This Row],[EUR]]-Table14[[#This Row],[AFR*]])</f>
        <v>0.16373199999999999</v>
      </c>
      <c r="U6" s="25">
        <f>ABS(Table14[[#This Row],[EUR]]-Table14[[#This Row],[AA]])</f>
        <v>3.9831999999999979E-2</v>
      </c>
      <c r="V6" s="25">
        <f>ABS(Table14[[#This Row],[EUR]]-Table14[[#This Row],[ASI]])</f>
        <v>0.12626800000000005</v>
      </c>
      <c r="W6" s="25">
        <f>ABS(Table14[[#This Row],[EUR]]-Table14[[#This Row],[EAS]])</f>
        <v>0.14126799999999995</v>
      </c>
      <c r="X6" s="25">
        <f>ABS(Table14[[#This Row],[EUR]]-Table14[[#This Row],[ASI*]])</f>
        <v>9.1268000000000016E-2</v>
      </c>
      <c r="Y6" s="25">
        <f>ABS(Table14[[#This Row],[EUR]]-Table14[[#This Row],[LAM1]])</f>
        <v>6.0267999999999988E-2</v>
      </c>
      <c r="Z6" s="25">
        <f>ABS(Table14[[#This Row],[EUR]]-Table14[[#This Row],[LAM2]])</f>
        <v>6.5168000000000004E-2</v>
      </c>
      <c r="AA6" s="25">
        <f>ABS(Table14[[#This Row],[EUR]]-Table14[[#This Row],[SAS]])</f>
        <v>3.9968000000000004E-2</v>
      </c>
      <c r="AB6" s="25">
        <f>ABS(Table14[[#This Row],[EUR]]-Table14[[#This Row],[OTHER]])</f>
        <v>3.0679999999999596E-3</v>
      </c>
    </row>
    <row r="7" spans="1:28" ht="15.75" x14ac:dyDescent="0.25">
      <c r="A7" s="17" t="s">
        <v>4</v>
      </c>
      <c r="B7" s="53" t="s">
        <v>548</v>
      </c>
      <c r="C7" s="53"/>
      <c r="D7" s="63"/>
      <c r="E7" s="63"/>
      <c r="F7" s="63"/>
      <c r="G7" s="54"/>
      <c r="H7" s="54"/>
      <c r="I7" s="54"/>
      <c r="J7" s="54"/>
      <c r="K7" s="54"/>
      <c r="L7" s="54"/>
      <c r="M7" s="54"/>
      <c r="N7" s="54"/>
      <c r="O7" s="54"/>
      <c r="P7" s="54"/>
      <c r="Q7" s="54"/>
      <c r="R7" s="55">
        <f>AVERAGE(R2:R6)</f>
        <v>0.12413099999999996</v>
      </c>
      <c r="S7" s="64">
        <f>ABS(Table14[[#This Row],[EUR]]-Table14[[#This Row],[AFR]])</f>
        <v>0</v>
      </c>
      <c r="T7" s="64">
        <f>ABS(Table14[[#This Row],[EUR]]-Table14[[#This Row],[AFR*]])</f>
        <v>0</v>
      </c>
      <c r="U7" s="64">
        <f>ABS(Table14[[#This Row],[EUR]]-Table14[[#This Row],[AA]])</f>
        <v>0</v>
      </c>
      <c r="V7" s="64">
        <f>ABS(Table14[[#This Row],[EUR]]-Table14[[#This Row],[ASI]])</f>
        <v>0</v>
      </c>
      <c r="W7" s="64">
        <f>ABS(Table14[[#This Row],[EUR]]-Table14[[#This Row],[EAS]])</f>
        <v>0</v>
      </c>
      <c r="X7" s="64">
        <f>ABS(Table14[[#This Row],[EUR]]-Table14[[#This Row],[ASI*]])</f>
        <v>0</v>
      </c>
      <c r="Y7" s="64">
        <f>ABS(Table14[[#This Row],[EUR]]-Table14[[#This Row],[LAM1]])</f>
        <v>0</v>
      </c>
      <c r="Z7" s="64">
        <f>ABS(Table14[[#This Row],[EUR]]-Table14[[#This Row],[LAM2]])</f>
        <v>0</v>
      </c>
      <c r="AA7" s="64">
        <f>ABS(Table14[[#This Row],[EUR]]-Table14[[#This Row],[SAS]])</f>
        <v>0</v>
      </c>
      <c r="AB7" s="64">
        <f>ABS(Table14[[#This Row],[EUR]]-Table14[[#This Row],[OTHER]])</f>
        <v>0</v>
      </c>
    </row>
    <row r="8" spans="1:28" ht="16.5" x14ac:dyDescent="0.25">
      <c r="A8" s="46" t="s">
        <v>220</v>
      </c>
      <c r="B8" s="47" t="s">
        <v>304</v>
      </c>
      <c r="C8" s="47"/>
      <c r="D8" s="46" t="s">
        <v>415</v>
      </c>
      <c r="E8" s="46" t="s">
        <v>417</v>
      </c>
      <c r="F8" s="46"/>
      <c r="G8" s="50">
        <v>0.89739500000000005</v>
      </c>
      <c r="H8" s="50">
        <v>0.97450000000000003</v>
      </c>
      <c r="I8" s="50">
        <v>0.99399999999999999</v>
      </c>
      <c r="J8" s="50">
        <v>0.97370000000000001</v>
      </c>
      <c r="K8" s="50">
        <v>0.70330000000000004</v>
      </c>
      <c r="L8" s="50">
        <v>0.70930000000000004</v>
      </c>
      <c r="M8" s="50">
        <v>0.67800000000000005</v>
      </c>
      <c r="N8" s="50">
        <v>0.91900000000000004</v>
      </c>
      <c r="O8" s="50">
        <v>0.89129999999999998</v>
      </c>
      <c r="P8" s="50">
        <v>0.92130000000000001</v>
      </c>
      <c r="Q8" s="50">
        <v>0.89929999999999999</v>
      </c>
      <c r="R8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9.051099999999998E-2</v>
      </c>
      <c r="S8" s="25">
        <f>ABS(Table14[[#This Row],[EUR]]-Table14[[#This Row],[AFR]])</f>
        <v>7.7104999999999979E-2</v>
      </c>
      <c r="T8" s="25">
        <f>ABS(Table14[[#This Row],[EUR]]-Table14[[#This Row],[AFR*]])</f>
        <v>9.6604999999999941E-2</v>
      </c>
      <c r="U8" s="25">
        <f>ABS(Table14[[#This Row],[EUR]]-Table14[[#This Row],[AA]])</f>
        <v>7.6304999999999956E-2</v>
      </c>
      <c r="V8" s="25">
        <f>ABS(Table14[[#This Row],[EUR]]-Table14[[#This Row],[ASI]])</f>
        <v>0.19409500000000002</v>
      </c>
      <c r="W8" s="25">
        <f>ABS(Table14[[#This Row],[EUR]]-Table14[[#This Row],[EAS]])</f>
        <v>0.18809500000000001</v>
      </c>
      <c r="X8" s="25">
        <f>ABS(Table14[[#This Row],[EUR]]-Table14[[#This Row],[ASI*]])</f>
        <v>0.21939500000000001</v>
      </c>
      <c r="Y8" s="25">
        <f>ABS(Table14[[#This Row],[EUR]]-Table14[[#This Row],[LAM1]])</f>
        <v>2.1604999999999985E-2</v>
      </c>
      <c r="Z8" s="25">
        <f>ABS(Table14[[#This Row],[EUR]]-Table14[[#This Row],[LAM2]])</f>
        <v>6.0950000000000726E-3</v>
      </c>
      <c r="AA8" s="25">
        <f>ABS(Table14[[#This Row],[EUR]]-Table14[[#This Row],[SAS]])</f>
        <v>2.3904999999999954E-2</v>
      </c>
      <c r="AB8" s="25">
        <f>ABS(Table14[[#This Row],[EUR]]-Table14[[#This Row],[OTHER]])</f>
        <v>1.9049999999999345E-3</v>
      </c>
    </row>
    <row r="9" spans="1:28" ht="15.75" x14ac:dyDescent="0.25">
      <c r="A9" s="18" t="s">
        <v>30</v>
      </c>
      <c r="B9" s="17" t="s">
        <v>31</v>
      </c>
      <c r="C9" s="17"/>
      <c r="D9" s="18" t="s">
        <v>415</v>
      </c>
      <c r="E9" s="18" t="s">
        <v>416</v>
      </c>
      <c r="F9" s="18" t="s">
        <v>416</v>
      </c>
      <c r="G9" s="23">
        <v>0.24632999999999999</v>
      </c>
      <c r="H9" s="23">
        <v>0.7026</v>
      </c>
      <c r="I9" s="23">
        <v>0.72799999999999998</v>
      </c>
      <c r="J9" s="23">
        <v>0.7016</v>
      </c>
      <c r="K9" s="23">
        <v>0.59799999999999998</v>
      </c>
      <c r="L9" s="23">
        <v>0.62</v>
      </c>
      <c r="M9" s="23">
        <v>0.54</v>
      </c>
      <c r="N9" s="23">
        <v>0.438</v>
      </c>
      <c r="O9" s="23">
        <v>0.35599999999999998</v>
      </c>
      <c r="P9" s="23">
        <v>0.49</v>
      </c>
      <c r="Q9" s="23">
        <v>0.41499999999999998</v>
      </c>
      <c r="R9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0.31258999999999998</v>
      </c>
      <c r="S9" s="25">
        <f>ABS(Table14[[#This Row],[EUR]]-Table14[[#This Row],[AFR]])</f>
        <v>0.45627000000000001</v>
      </c>
      <c r="T9" s="25">
        <f>ABS(Table14[[#This Row],[EUR]]-Table14[[#This Row],[AFR*]])</f>
        <v>0.48166999999999999</v>
      </c>
      <c r="U9" s="25">
        <f>ABS(Table14[[#This Row],[EUR]]-Table14[[#This Row],[AA]])</f>
        <v>0.45527000000000001</v>
      </c>
      <c r="V9" s="25">
        <f>ABS(Table14[[#This Row],[EUR]]-Table14[[#This Row],[ASI]])</f>
        <v>0.35166999999999998</v>
      </c>
      <c r="W9" s="25">
        <f>ABS(Table14[[#This Row],[EUR]]-Table14[[#This Row],[EAS]])</f>
        <v>0.37367</v>
      </c>
      <c r="X9" s="25">
        <f>ABS(Table14[[#This Row],[EUR]]-Table14[[#This Row],[ASI*]])</f>
        <v>0.29367000000000004</v>
      </c>
      <c r="Y9" s="25">
        <f>ABS(Table14[[#This Row],[EUR]]-Table14[[#This Row],[LAM1]])</f>
        <v>0.19167000000000001</v>
      </c>
      <c r="Z9" s="25">
        <f>ABS(Table14[[#This Row],[EUR]]-Table14[[#This Row],[LAM2]])</f>
        <v>0.10966999999999999</v>
      </c>
      <c r="AA9" s="25">
        <f>ABS(Table14[[#This Row],[EUR]]-Table14[[#This Row],[SAS]])</f>
        <v>0.24367</v>
      </c>
      <c r="AB9" s="25">
        <f>ABS(Table14[[#This Row],[EUR]]-Table14[[#This Row],[OTHER]])</f>
        <v>0.16866999999999999</v>
      </c>
    </row>
    <row r="10" spans="1:28" ht="15.75" x14ac:dyDescent="0.25">
      <c r="A10" s="18" t="s">
        <v>96</v>
      </c>
      <c r="B10" s="17" t="s">
        <v>97</v>
      </c>
      <c r="C10" s="17"/>
      <c r="D10" s="18" t="s">
        <v>416</v>
      </c>
      <c r="E10" s="18" t="s">
        <v>417</v>
      </c>
      <c r="F10" s="18" t="s">
        <v>417</v>
      </c>
      <c r="G10" s="19">
        <v>0.80608000000000002</v>
      </c>
      <c r="H10" s="23">
        <v>0.95659000000000005</v>
      </c>
      <c r="I10" s="23">
        <v>0.98799999999999999</v>
      </c>
      <c r="J10" s="23">
        <v>0.95548</v>
      </c>
      <c r="K10" s="23">
        <v>0.55510000000000004</v>
      </c>
      <c r="L10" s="23">
        <v>0.5464</v>
      </c>
      <c r="M10" s="23">
        <v>0.58899999999999997</v>
      </c>
      <c r="N10" s="23">
        <v>0.8518</v>
      </c>
      <c r="O10" s="23">
        <v>0.83289999999999997</v>
      </c>
      <c r="P10" s="23">
        <v>0.80869999999999997</v>
      </c>
      <c r="Q10" s="23">
        <v>0.80827000000000004</v>
      </c>
      <c r="R10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0.12869199999999997</v>
      </c>
      <c r="S10" s="25">
        <f>ABS(Table14[[#This Row],[EUR]]-Table14[[#This Row],[AFR]])</f>
        <v>0.15051000000000003</v>
      </c>
      <c r="T10" s="25">
        <f>ABS(Table14[[#This Row],[EUR]]-Table14[[#This Row],[AFR*]])</f>
        <v>0.18191999999999997</v>
      </c>
      <c r="U10" s="25">
        <f>ABS(Table14[[#This Row],[EUR]]-Table14[[#This Row],[AA]])</f>
        <v>0.14939999999999998</v>
      </c>
      <c r="V10" s="25">
        <f>ABS(Table14[[#This Row],[EUR]]-Table14[[#This Row],[ASI]])</f>
        <v>0.25097999999999998</v>
      </c>
      <c r="W10" s="25">
        <f>ABS(Table14[[#This Row],[EUR]]-Table14[[#This Row],[EAS]])</f>
        <v>0.25968000000000002</v>
      </c>
      <c r="X10" s="25">
        <f>ABS(Table14[[#This Row],[EUR]]-Table14[[#This Row],[ASI*]])</f>
        <v>0.21708000000000005</v>
      </c>
      <c r="Y10" s="25">
        <f>ABS(Table14[[#This Row],[EUR]]-Table14[[#This Row],[LAM1]])</f>
        <v>4.5719999999999983E-2</v>
      </c>
      <c r="Z10" s="25">
        <f>ABS(Table14[[#This Row],[EUR]]-Table14[[#This Row],[LAM2]])</f>
        <v>2.6819999999999955E-2</v>
      </c>
      <c r="AA10" s="25">
        <f>ABS(Table14[[#This Row],[EUR]]-Table14[[#This Row],[SAS]])</f>
        <v>2.6199999999999557E-3</v>
      </c>
      <c r="AB10" s="25">
        <f>ABS(Table14[[#This Row],[EUR]]-Table14[[#This Row],[OTHER]])</f>
        <v>2.1900000000000253E-3</v>
      </c>
    </row>
    <row r="11" spans="1:28" ht="15.75" x14ac:dyDescent="0.25">
      <c r="A11" s="18" t="s">
        <v>2</v>
      </c>
      <c r="B11" s="17" t="s">
        <v>3</v>
      </c>
      <c r="C11" s="17"/>
      <c r="D11" s="18" t="s">
        <v>415</v>
      </c>
      <c r="E11" s="18" t="s">
        <v>414</v>
      </c>
      <c r="F11" s="18" t="s">
        <v>414</v>
      </c>
      <c r="G11" s="19">
        <v>0.67208599999999996</v>
      </c>
      <c r="H11" s="19">
        <v>0.51849999999999996</v>
      </c>
      <c r="I11" s="19">
        <v>0.42699999999999999</v>
      </c>
      <c r="J11" s="19">
        <v>0.52170000000000005</v>
      </c>
      <c r="K11" s="19">
        <v>0.94279999999999997</v>
      </c>
      <c r="L11" s="19">
        <v>0.93989999999999996</v>
      </c>
      <c r="M11" s="19">
        <v>0.95020000000000004</v>
      </c>
      <c r="N11" s="19">
        <v>0.69230000000000003</v>
      </c>
      <c r="O11" s="19">
        <v>0.73950000000000005</v>
      </c>
      <c r="P11" s="19">
        <v>0.73199999999999998</v>
      </c>
      <c r="Q11" s="19">
        <v>0.73931999999999998</v>
      </c>
      <c r="R11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0.15804760000000001</v>
      </c>
      <c r="S11" s="25">
        <f>ABS(Table14[[#This Row],[EUR]]-Table14[[#This Row],[AFR]])</f>
        <v>0.153586</v>
      </c>
      <c r="T11" s="25">
        <f>ABS(Table14[[#This Row],[EUR]]-Table14[[#This Row],[AFR*]])</f>
        <v>0.24508599999999997</v>
      </c>
      <c r="U11" s="25">
        <f>ABS(Table14[[#This Row],[EUR]]-Table14[[#This Row],[AA]])</f>
        <v>0.15038599999999991</v>
      </c>
      <c r="V11" s="25">
        <f>ABS(Table14[[#This Row],[EUR]]-Table14[[#This Row],[ASI]])</f>
        <v>0.27071400000000001</v>
      </c>
      <c r="W11" s="25">
        <f>ABS(Table14[[#This Row],[EUR]]-Table14[[#This Row],[EAS]])</f>
        <v>0.267814</v>
      </c>
      <c r="X11" s="25">
        <f>ABS(Table14[[#This Row],[EUR]]-Table14[[#This Row],[ASI*]])</f>
        <v>0.27811400000000008</v>
      </c>
      <c r="Y11" s="25">
        <f>ABS(Table14[[#This Row],[EUR]]-Table14[[#This Row],[LAM1]])</f>
        <v>2.0214000000000065E-2</v>
      </c>
      <c r="Z11" s="25">
        <f>ABS(Table14[[#This Row],[EUR]]-Table14[[#This Row],[LAM2]])</f>
        <v>6.7414000000000085E-2</v>
      </c>
      <c r="AA11" s="25">
        <f>ABS(Table14[[#This Row],[EUR]]-Table14[[#This Row],[SAS]])</f>
        <v>5.9914000000000023E-2</v>
      </c>
      <c r="AB11" s="25">
        <f>ABS(Table14[[#This Row],[EUR]]-Table14[[#This Row],[OTHER]])</f>
        <v>6.7234000000000016E-2</v>
      </c>
    </row>
    <row r="12" spans="1:28" ht="16.5" x14ac:dyDescent="0.25">
      <c r="A12" s="46" t="s">
        <v>238</v>
      </c>
      <c r="B12" s="47" t="s">
        <v>368</v>
      </c>
      <c r="C12" s="47"/>
      <c r="D12" s="46" t="s">
        <v>416</v>
      </c>
      <c r="E12" s="46" t="s">
        <v>417</v>
      </c>
      <c r="F12" s="46" t="s">
        <v>416</v>
      </c>
      <c r="G12" s="52">
        <v>0.98509000000000002</v>
      </c>
      <c r="H12" s="52">
        <v>0.99739999999999995</v>
      </c>
      <c r="I12" s="52">
        <v>1</v>
      </c>
      <c r="J12" s="52">
        <v>0.99729999999999996</v>
      </c>
      <c r="K12" s="50">
        <v>1</v>
      </c>
      <c r="L12" s="50">
        <v>1</v>
      </c>
      <c r="M12" s="50">
        <v>1</v>
      </c>
      <c r="N12" s="50">
        <v>0.996</v>
      </c>
      <c r="O12" s="50">
        <v>1</v>
      </c>
      <c r="P12" s="50">
        <v>1</v>
      </c>
      <c r="Q12" s="50">
        <v>0.98280000000000001</v>
      </c>
      <c r="R12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1.2717999999999974E-2</v>
      </c>
      <c r="S12" s="25">
        <f>ABS(Table14[[#This Row],[EUR]]-Table14[[#This Row],[AFR]])</f>
        <v>1.2309999999999932E-2</v>
      </c>
      <c r="T12" s="25">
        <f>ABS(Table14[[#This Row],[EUR]]-Table14[[#This Row],[AFR*]])</f>
        <v>1.4909999999999979E-2</v>
      </c>
      <c r="U12" s="25">
        <f>ABS(Table14[[#This Row],[EUR]]-Table14[[#This Row],[AA]])</f>
        <v>1.2209999999999943E-2</v>
      </c>
      <c r="V12" s="25">
        <f>ABS(Table14[[#This Row],[EUR]]-Table14[[#This Row],[ASI]])</f>
        <v>1.4909999999999979E-2</v>
      </c>
      <c r="W12" s="25">
        <f>ABS(Table14[[#This Row],[EUR]]-Table14[[#This Row],[EAS]])</f>
        <v>1.4909999999999979E-2</v>
      </c>
      <c r="X12" s="25">
        <f>ABS(Table14[[#This Row],[EUR]]-Table14[[#This Row],[ASI*]])</f>
        <v>1.4909999999999979E-2</v>
      </c>
      <c r="Y12" s="25">
        <f>ABS(Table14[[#This Row],[EUR]]-Table14[[#This Row],[LAM1]])</f>
        <v>1.0909999999999975E-2</v>
      </c>
      <c r="Z12" s="25">
        <f>ABS(Table14[[#This Row],[EUR]]-Table14[[#This Row],[LAM2]])</f>
        <v>1.4909999999999979E-2</v>
      </c>
      <c r="AA12" s="25">
        <f>ABS(Table14[[#This Row],[EUR]]-Table14[[#This Row],[SAS]])</f>
        <v>1.4909999999999979E-2</v>
      </c>
      <c r="AB12" s="25">
        <f>ABS(Table14[[#This Row],[EUR]]-Table14[[#This Row],[OTHER]])</f>
        <v>2.2900000000000142E-3</v>
      </c>
    </row>
    <row r="13" spans="1:28" ht="15.75" x14ac:dyDescent="0.25">
      <c r="A13" s="18" t="s">
        <v>78</v>
      </c>
      <c r="B13" s="17" t="s">
        <v>79</v>
      </c>
      <c r="C13" s="17"/>
      <c r="D13" s="18" t="s">
        <v>415</v>
      </c>
      <c r="E13" s="18" t="s">
        <v>414</v>
      </c>
      <c r="F13" s="18" t="s">
        <v>415</v>
      </c>
      <c r="G13" s="19">
        <v>0.49198199999999997</v>
      </c>
      <c r="H13" s="19">
        <v>0.69240000000000002</v>
      </c>
      <c r="I13" s="19">
        <v>0.73499999999999999</v>
      </c>
      <c r="J13" s="19">
        <v>0.69098000000000004</v>
      </c>
      <c r="K13" s="19">
        <v>0.73509999999999998</v>
      </c>
      <c r="L13" s="19">
        <v>0.72309999999999997</v>
      </c>
      <c r="M13" s="19">
        <v>0.75570000000000004</v>
      </c>
      <c r="N13" s="19">
        <v>0.57099999999999995</v>
      </c>
      <c r="O13" s="19">
        <v>0.58420000000000005</v>
      </c>
      <c r="P13" s="19">
        <v>0.54959999999999998</v>
      </c>
      <c r="Q13" s="19">
        <v>0.54073000000000004</v>
      </c>
      <c r="R13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0.16579900000000003</v>
      </c>
      <c r="S13" s="25">
        <f>ABS(Table14[[#This Row],[EUR]]-Table14[[#This Row],[AFR]])</f>
        <v>0.20041800000000004</v>
      </c>
      <c r="T13" s="25">
        <f>ABS(Table14[[#This Row],[EUR]]-Table14[[#This Row],[AFR*]])</f>
        <v>0.24301800000000001</v>
      </c>
      <c r="U13" s="25">
        <f>ABS(Table14[[#This Row],[EUR]]-Table14[[#This Row],[AA]])</f>
        <v>0.19899800000000006</v>
      </c>
      <c r="V13" s="25">
        <f>ABS(Table14[[#This Row],[EUR]]-Table14[[#This Row],[ASI]])</f>
        <v>0.243118</v>
      </c>
      <c r="W13" s="25">
        <f>ABS(Table14[[#This Row],[EUR]]-Table14[[#This Row],[EAS]])</f>
        <v>0.23111799999999999</v>
      </c>
      <c r="X13" s="25">
        <f>ABS(Table14[[#This Row],[EUR]]-Table14[[#This Row],[ASI*]])</f>
        <v>0.26371800000000006</v>
      </c>
      <c r="Y13" s="25">
        <f>ABS(Table14[[#This Row],[EUR]]-Table14[[#This Row],[LAM1]])</f>
        <v>7.9017999999999977E-2</v>
      </c>
      <c r="Z13" s="25">
        <f>ABS(Table14[[#This Row],[EUR]]-Table14[[#This Row],[LAM2]])</f>
        <v>9.2218000000000078E-2</v>
      </c>
      <c r="AA13" s="25">
        <f>ABS(Table14[[#This Row],[EUR]]-Table14[[#This Row],[SAS]])</f>
        <v>5.7618000000000003E-2</v>
      </c>
      <c r="AB13" s="25">
        <f>ABS(Table14[[#This Row],[EUR]]-Table14[[#This Row],[OTHER]])</f>
        <v>4.8748000000000069E-2</v>
      </c>
    </row>
    <row r="14" spans="1:28" ht="15.75" x14ac:dyDescent="0.25">
      <c r="A14" s="17" t="s">
        <v>39</v>
      </c>
      <c r="B14" s="24" t="s">
        <v>40</v>
      </c>
      <c r="C14" s="17" t="s">
        <v>510</v>
      </c>
      <c r="D14" s="18" t="s">
        <v>415</v>
      </c>
      <c r="E14" s="18" t="s">
        <v>414</v>
      </c>
      <c r="F14" s="18" t="s">
        <v>414</v>
      </c>
      <c r="G14" s="19">
        <v>0.98690999999999995</v>
      </c>
      <c r="H14" s="19">
        <v>0.72199999999999998</v>
      </c>
      <c r="I14" s="19">
        <v>0.623</v>
      </c>
      <c r="J14" s="23">
        <v>0.72599999999999998</v>
      </c>
      <c r="K14" s="23">
        <v>0.82099999999999995</v>
      </c>
      <c r="L14" s="23">
        <v>0.85</v>
      </c>
      <c r="M14" s="23">
        <v>0.73</v>
      </c>
      <c r="N14" s="23">
        <v>0.88400000000000001</v>
      </c>
      <c r="O14" s="23">
        <v>0.66200000000000003</v>
      </c>
      <c r="P14" s="23">
        <v>0.91</v>
      </c>
      <c r="Q14" s="19">
        <v>0.83399999999999996</v>
      </c>
      <c r="R14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0.21070999999999995</v>
      </c>
      <c r="S14" s="25">
        <f>ABS(Table14[[#This Row],[EUR]]-Table14[[#This Row],[AFR]])</f>
        <v>0.26490999999999998</v>
      </c>
      <c r="T14" s="25">
        <f>ABS(Table14[[#This Row],[EUR]]-Table14[[#This Row],[AFR*]])</f>
        <v>0.36390999999999996</v>
      </c>
      <c r="U14" s="25">
        <f>ABS(Table14[[#This Row],[EUR]]-Table14[[#This Row],[AA]])</f>
        <v>0.26090999999999998</v>
      </c>
      <c r="V14" s="25">
        <f>ABS(Table14[[#This Row],[EUR]]-Table14[[#This Row],[ASI]])</f>
        <v>0.16591</v>
      </c>
      <c r="W14" s="25">
        <f>ABS(Table14[[#This Row],[EUR]]-Table14[[#This Row],[EAS]])</f>
        <v>0.13690999999999998</v>
      </c>
      <c r="X14" s="25">
        <f>ABS(Table14[[#This Row],[EUR]]-Table14[[#This Row],[ASI*]])</f>
        <v>0.25690999999999997</v>
      </c>
      <c r="Y14" s="25">
        <f>ABS(Table14[[#This Row],[EUR]]-Table14[[#This Row],[LAM1]])</f>
        <v>0.10290999999999995</v>
      </c>
      <c r="Z14" s="25">
        <f>ABS(Table14[[#This Row],[EUR]]-Table14[[#This Row],[LAM2]])</f>
        <v>0.32490999999999992</v>
      </c>
      <c r="AA14" s="25">
        <f>ABS(Table14[[#This Row],[EUR]]-Table14[[#This Row],[SAS]])</f>
        <v>7.6909999999999923E-2</v>
      </c>
      <c r="AB14" s="25">
        <f>ABS(Table14[[#This Row],[EUR]]-Table14[[#This Row],[OTHER]])</f>
        <v>0.15290999999999999</v>
      </c>
    </row>
    <row r="15" spans="1:28" ht="15.75" x14ac:dyDescent="0.25">
      <c r="A15" s="17" t="s">
        <v>39</v>
      </c>
      <c r="B15" s="17" t="s">
        <v>42</v>
      </c>
      <c r="C15" s="17" t="s">
        <v>511</v>
      </c>
      <c r="D15" s="18" t="s">
        <v>417</v>
      </c>
      <c r="E15" s="18" t="s">
        <v>415</v>
      </c>
      <c r="F15" s="18" t="s">
        <v>415</v>
      </c>
      <c r="G15" s="19">
        <v>0.97698300000000005</v>
      </c>
      <c r="H15" s="19">
        <v>0.89385999999999999</v>
      </c>
      <c r="I15" s="19">
        <v>0.88200000000000001</v>
      </c>
      <c r="J15" s="19">
        <v>0.89429999999999998</v>
      </c>
      <c r="K15" s="19">
        <v>0.96099999999999997</v>
      </c>
      <c r="L15" s="19">
        <v>0.96199999999999997</v>
      </c>
      <c r="M15" s="19">
        <v>0.95899999999999996</v>
      </c>
      <c r="N15" s="19">
        <v>0.97399999999999998</v>
      </c>
      <c r="O15" s="19">
        <v>0.95820000000000005</v>
      </c>
      <c r="P15" s="19">
        <v>0.90869999999999995</v>
      </c>
      <c r="Q15" s="19">
        <v>0.96189999999999998</v>
      </c>
      <c r="R15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4.1487000000000065E-2</v>
      </c>
      <c r="S15" s="25">
        <f>ABS(Table14[[#This Row],[EUR]]-Table14[[#This Row],[AFR]])</f>
        <v>8.3123000000000058E-2</v>
      </c>
      <c r="T15" s="25">
        <f>ABS(Table14[[#This Row],[EUR]]-Table14[[#This Row],[AFR*]])</f>
        <v>9.498300000000004E-2</v>
      </c>
      <c r="U15" s="25">
        <f>ABS(Table14[[#This Row],[EUR]]-Table14[[#This Row],[AA]])</f>
        <v>8.2683000000000062E-2</v>
      </c>
      <c r="V15" s="25">
        <f>ABS(Table14[[#This Row],[EUR]]-Table14[[#This Row],[ASI]])</f>
        <v>1.598300000000008E-2</v>
      </c>
      <c r="W15" s="25">
        <f>ABS(Table14[[#This Row],[EUR]]-Table14[[#This Row],[EAS]])</f>
        <v>1.498300000000008E-2</v>
      </c>
      <c r="X15" s="25">
        <f>ABS(Table14[[#This Row],[EUR]]-Table14[[#This Row],[ASI*]])</f>
        <v>1.7983000000000082E-2</v>
      </c>
      <c r="Y15" s="25">
        <f>ABS(Table14[[#This Row],[EUR]]-Table14[[#This Row],[LAM1]])</f>
        <v>2.9830000000000689E-3</v>
      </c>
      <c r="Z15" s="25">
        <f>ABS(Table14[[#This Row],[EUR]]-Table14[[#This Row],[LAM2]])</f>
        <v>1.8782999999999994E-2</v>
      </c>
      <c r="AA15" s="25">
        <f>ABS(Table14[[#This Row],[EUR]]-Table14[[#This Row],[SAS]])</f>
        <v>6.8283000000000094E-2</v>
      </c>
      <c r="AB15" s="25">
        <f>ABS(Table14[[#This Row],[EUR]]-Table14[[#This Row],[OTHER]])</f>
        <v>1.5083000000000069E-2</v>
      </c>
    </row>
    <row r="16" spans="1:28" ht="15.75" x14ac:dyDescent="0.25">
      <c r="A16" s="17" t="s">
        <v>39</v>
      </c>
      <c r="B16" s="17" t="s">
        <v>48</v>
      </c>
      <c r="C16" s="17" t="s">
        <v>512</v>
      </c>
      <c r="D16" s="18" t="s">
        <v>417</v>
      </c>
      <c r="E16" s="18" t="s">
        <v>416</v>
      </c>
      <c r="F16" s="18" t="s">
        <v>416</v>
      </c>
      <c r="G16" s="19">
        <v>0.64729599999999998</v>
      </c>
      <c r="H16" s="19">
        <v>0.1361</v>
      </c>
      <c r="I16" s="19">
        <v>2.9000000000000001E-2</v>
      </c>
      <c r="J16" s="19">
        <v>0.14000000000000001</v>
      </c>
      <c r="K16" s="19">
        <v>0.16350000000000001</v>
      </c>
      <c r="L16" s="19">
        <v>0.1865</v>
      </c>
      <c r="M16" s="19">
        <v>7.0999999999999994E-2</v>
      </c>
      <c r="N16" s="19">
        <v>0.47899999999999998</v>
      </c>
      <c r="O16" s="23">
        <v>0.32440000000000002</v>
      </c>
      <c r="P16" s="23">
        <v>0.23089999999999999</v>
      </c>
      <c r="Q16" s="23">
        <v>0.45019999999999999</v>
      </c>
      <c r="R16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0.426236</v>
      </c>
      <c r="S16" s="25">
        <f>ABS(Table14[[#This Row],[EUR]]-Table14[[#This Row],[AFR]])</f>
        <v>0.51119599999999998</v>
      </c>
      <c r="T16" s="25">
        <f>ABS(Table14[[#This Row],[EUR]]-Table14[[#This Row],[AFR*]])</f>
        <v>0.61829599999999996</v>
      </c>
      <c r="U16" s="25">
        <f>ABS(Table14[[#This Row],[EUR]]-Table14[[#This Row],[AA]])</f>
        <v>0.50729599999999997</v>
      </c>
      <c r="V16" s="25">
        <f>ABS(Table14[[#This Row],[EUR]]-Table14[[#This Row],[ASI]])</f>
        <v>0.483796</v>
      </c>
      <c r="W16" s="25">
        <f>ABS(Table14[[#This Row],[EUR]]-Table14[[#This Row],[EAS]])</f>
        <v>0.46079599999999998</v>
      </c>
      <c r="X16" s="25">
        <f>ABS(Table14[[#This Row],[EUR]]-Table14[[#This Row],[ASI*]])</f>
        <v>0.57629600000000003</v>
      </c>
      <c r="Y16" s="25">
        <f>ABS(Table14[[#This Row],[EUR]]-Table14[[#This Row],[LAM1]])</f>
        <v>0.168296</v>
      </c>
      <c r="Z16" s="25">
        <f>ABS(Table14[[#This Row],[EUR]]-Table14[[#This Row],[LAM2]])</f>
        <v>0.32289599999999996</v>
      </c>
      <c r="AA16" s="25">
        <f>ABS(Table14[[#This Row],[EUR]]-Table14[[#This Row],[SAS]])</f>
        <v>0.41639599999999999</v>
      </c>
      <c r="AB16" s="25">
        <f>ABS(Table14[[#This Row],[EUR]]-Table14[[#This Row],[OTHER]])</f>
        <v>0.19709599999999999</v>
      </c>
    </row>
    <row r="17" spans="1:28" ht="15.75" x14ac:dyDescent="0.25">
      <c r="A17" s="17" t="s">
        <v>39</v>
      </c>
      <c r="B17" s="17" t="s">
        <v>76</v>
      </c>
      <c r="C17" s="17"/>
      <c r="D17" s="18" t="s">
        <v>416</v>
      </c>
      <c r="E17" s="18" t="s">
        <v>417</v>
      </c>
      <c r="F17" s="18" t="s">
        <v>417</v>
      </c>
      <c r="G17" s="19">
        <v>0.97775400000000001</v>
      </c>
      <c r="H17" s="19">
        <v>0.99519999999999997</v>
      </c>
      <c r="I17" s="19">
        <v>1</v>
      </c>
      <c r="J17" s="19">
        <v>0.99509999999999998</v>
      </c>
      <c r="K17" s="19">
        <v>0.96499999999999997</v>
      </c>
      <c r="L17" s="19">
        <v>0.96499999999999997</v>
      </c>
      <c r="M17" s="19">
        <v>0.96599999999999997</v>
      </c>
      <c r="N17" s="19">
        <v>0.99099999999999999</v>
      </c>
      <c r="O17" s="19">
        <v>0.9627</v>
      </c>
      <c r="P17" s="19">
        <v>0.90920000000000001</v>
      </c>
      <c r="Q17" s="19">
        <v>0.9718</v>
      </c>
      <c r="R17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1.9710800000000007E-2</v>
      </c>
      <c r="S17" s="25">
        <f>ABS(Table14[[#This Row],[EUR]]-Table14[[#This Row],[AFR]])</f>
        <v>1.7445999999999962E-2</v>
      </c>
      <c r="T17" s="25">
        <f>ABS(Table14[[#This Row],[EUR]]-Table14[[#This Row],[AFR*]])</f>
        <v>2.2245999999999988E-2</v>
      </c>
      <c r="U17" s="25">
        <f>ABS(Table14[[#This Row],[EUR]]-Table14[[#This Row],[AA]])</f>
        <v>1.7345999999999973E-2</v>
      </c>
      <c r="V17" s="25">
        <f>ABS(Table14[[#This Row],[EUR]]-Table14[[#This Row],[ASI]])</f>
        <v>1.2754000000000043E-2</v>
      </c>
      <c r="W17" s="25">
        <f>ABS(Table14[[#This Row],[EUR]]-Table14[[#This Row],[EAS]])</f>
        <v>1.2754000000000043E-2</v>
      </c>
      <c r="X17" s="25">
        <f>ABS(Table14[[#This Row],[EUR]]-Table14[[#This Row],[ASI*]])</f>
        <v>1.1754000000000042E-2</v>
      </c>
      <c r="Y17" s="25">
        <f>ABS(Table14[[#This Row],[EUR]]-Table14[[#This Row],[LAM1]])</f>
        <v>1.324599999999998E-2</v>
      </c>
      <c r="Z17" s="25">
        <f>ABS(Table14[[#This Row],[EUR]]-Table14[[#This Row],[LAM2]])</f>
        <v>1.5054000000000012E-2</v>
      </c>
      <c r="AA17" s="25">
        <f>ABS(Table14[[#This Row],[EUR]]-Table14[[#This Row],[SAS]])</f>
        <v>6.8554000000000004E-2</v>
      </c>
      <c r="AB17" s="25">
        <f>ABS(Table14[[#This Row],[EUR]]-Table14[[#This Row],[OTHER]])</f>
        <v>5.9540000000000148E-3</v>
      </c>
    </row>
    <row r="18" spans="1:28" ht="15.75" x14ac:dyDescent="0.25">
      <c r="A18" s="17" t="s">
        <v>39</v>
      </c>
      <c r="B18" s="17" t="s">
        <v>77</v>
      </c>
      <c r="C18" s="17"/>
      <c r="D18" s="18" t="s">
        <v>417</v>
      </c>
      <c r="E18" s="18" t="s">
        <v>416</v>
      </c>
      <c r="F18" s="18" t="s">
        <v>417</v>
      </c>
      <c r="G18" s="19">
        <v>0.97740800000000005</v>
      </c>
      <c r="H18" s="19">
        <v>0.91039999999999999</v>
      </c>
      <c r="I18" s="19">
        <v>0.92</v>
      </c>
      <c r="J18" s="19">
        <v>0.91</v>
      </c>
      <c r="K18" s="19">
        <v>0.96299999999999997</v>
      </c>
      <c r="L18" s="19">
        <v>0.96399999999999997</v>
      </c>
      <c r="M18" s="19">
        <v>0.95899999999999996</v>
      </c>
      <c r="N18" s="19">
        <v>0.97599999999999998</v>
      </c>
      <c r="O18" s="19">
        <v>0.95709999999999995</v>
      </c>
      <c r="P18" s="19">
        <v>0.90920000000000001</v>
      </c>
      <c r="Q18" s="19">
        <v>0.96609999999999996</v>
      </c>
      <c r="R18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3.3928000000000069E-2</v>
      </c>
      <c r="S18" s="25">
        <f>ABS(Table14[[#This Row],[EUR]]-Table14[[#This Row],[AFR]])</f>
        <v>6.7008000000000068E-2</v>
      </c>
      <c r="T18" s="25">
        <f>ABS(Table14[[#This Row],[EUR]]-Table14[[#This Row],[AFR*]])</f>
        <v>5.7408000000000015E-2</v>
      </c>
      <c r="U18" s="25">
        <f>ABS(Table14[[#This Row],[EUR]]-Table14[[#This Row],[AA]])</f>
        <v>6.7408000000000023E-2</v>
      </c>
      <c r="V18" s="25">
        <f>ABS(Table14[[#This Row],[EUR]]-Table14[[#This Row],[ASI]])</f>
        <v>1.4408000000000087E-2</v>
      </c>
      <c r="W18" s="25">
        <f>ABS(Table14[[#This Row],[EUR]]-Table14[[#This Row],[EAS]])</f>
        <v>1.3408000000000087E-2</v>
      </c>
      <c r="X18" s="25">
        <f>ABS(Table14[[#This Row],[EUR]]-Table14[[#This Row],[ASI*]])</f>
        <v>1.8408000000000091E-2</v>
      </c>
      <c r="Y18" s="25">
        <f>ABS(Table14[[#This Row],[EUR]]-Table14[[#This Row],[LAM1]])</f>
        <v>1.4080000000000759E-3</v>
      </c>
      <c r="Z18" s="25">
        <f>ABS(Table14[[#This Row],[EUR]]-Table14[[#This Row],[LAM2]])</f>
        <v>2.0308000000000104E-2</v>
      </c>
      <c r="AA18" s="25">
        <f>ABS(Table14[[#This Row],[EUR]]-Table14[[#This Row],[SAS]])</f>
        <v>6.8208000000000046E-2</v>
      </c>
      <c r="AB18" s="25">
        <f>ABS(Table14[[#This Row],[EUR]]-Table14[[#This Row],[OTHER]])</f>
        <v>1.1308000000000096E-2</v>
      </c>
    </row>
    <row r="19" spans="1:28" ht="15.75" x14ac:dyDescent="0.25">
      <c r="A19" s="17" t="s">
        <v>39</v>
      </c>
      <c r="B19" s="24" t="s">
        <v>94</v>
      </c>
      <c r="C19" s="17" t="s">
        <v>513</v>
      </c>
      <c r="D19" s="18" t="s">
        <v>415</v>
      </c>
      <c r="E19" s="18" t="s">
        <v>414</v>
      </c>
      <c r="F19" s="18" t="s">
        <v>414</v>
      </c>
      <c r="G19" s="19">
        <v>0.99971500000000002</v>
      </c>
      <c r="H19" s="19">
        <v>1</v>
      </c>
      <c r="I19" s="19">
        <v>1</v>
      </c>
      <c r="J19" s="19">
        <v>1</v>
      </c>
      <c r="K19" s="19">
        <v>1</v>
      </c>
      <c r="L19" s="19">
        <v>1</v>
      </c>
      <c r="M19" s="19">
        <v>1</v>
      </c>
      <c r="N19" s="19">
        <v>1</v>
      </c>
      <c r="O19" s="19">
        <v>1</v>
      </c>
      <c r="P19" s="19">
        <v>1</v>
      </c>
      <c r="Q19" s="19">
        <v>0.99950000000000006</v>
      </c>
      <c r="R19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2.7799999999997824E-4</v>
      </c>
      <c r="S19" s="25">
        <f>ABS(Table14[[#This Row],[EUR]]-Table14[[#This Row],[AFR]])</f>
        <v>2.8499999999997971E-4</v>
      </c>
      <c r="T19" s="25">
        <f>ABS(Table14[[#This Row],[EUR]]-Table14[[#This Row],[AFR*]])</f>
        <v>2.8499999999997971E-4</v>
      </c>
      <c r="U19" s="25">
        <f>ABS(Table14[[#This Row],[EUR]]-Table14[[#This Row],[AA]])</f>
        <v>2.8499999999997971E-4</v>
      </c>
      <c r="V19" s="25">
        <f>ABS(Table14[[#This Row],[EUR]]-Table14[[#This Row],[ASI]])</f>
        <v>2.8499999999997971E-4</v>
      </c>
      <c r="W19" s="25">
        <f>ABS(Table14[[#This Row],[EUR]]-Table14[[#This Row],[EAS]])</f>
        <v>2.8499999999997971E-4</v>
      </c>
      <c r="X19" s="25">
        <f>ABS(Table14[[#This Row],[EUR]]-Table14[[#This Row],[ASI*]])</f>
        <v>2.8499999999997971E-4</v>
      </c>
      <c r="Y19" s="25">
        <f>ABS(Table14[[#This Row],[EUR]]-Table14[[#This Row],[LAM1]])</f>
        <v>2.8499999999997971E-4</v>
      </c>
      <c r="Z19" s="25">
        <f>ABS(Table14[[#This Row],[EUR]]-Table14[[#This Row],[LAM2]])</f>
        <v>2.8499999999997971E-4</v>
      </c>
      <c r="AA19" s="25">
        <f>ABS(Table14[[#This Row],[EUR]]-Table14[[#This Row],[SAS]])</f>
        <v>2.8499999999997971E-4</v>
      </c>
      <c r="AB19" s="25">
        <f>ABS(Table14[[#This Row],[EUR]]-Table14[[#This Row],[OTHER]])</f>
        <v>2.1499999999996522E-4</v>
      </c>
    </row>
    <row r="20" spans="1:28" ht="15.75" x14ac:dyDescent="0.25">
      <c r="A20" s="17" t="s">
        <v>39</v>
      </c>
      <c r="B20" s="17" t="s">
        <v>103</v>
      </c>
      <c r="C20" s="17" t="s">
        <v>514</v>
      </c>
      <c r="D20" s="18" t="s">
        <v>416</v>
      </c>
      <c r="E20" s="18" t="s">
        <v>414</v>
      </c>
      <c r="F20" s="18" t="s">
        <v>414</v>
      </c>
      <c r="G20" s="19">
        <v>0.29609999999999997</v>
      </c>
      <c r="H20" s="19">
        <v>0.44040000000000001</v>
      </c>
      <c r="I20" s="19">
        <v>0.433</v>
      </c>
      <c r="J20" s="19">
        <v>0.44069999999999998</v>
      </c>
      <c r="K20" s="19">
        <v>0.40600000000000003</v>
      </c>
      <c r="L20" s="19">
        <v>0.43099999999999999</v>
      </c>
      <c r="M20" s="19">
        <v>0.27</v>
      </c>
      <c r="N20" s="19">
        <v>0.35199999999999998</v>
      </c>
      <c r="O20" s="19">
        <v>0.311</v>
      </c>
      <c r="P20" s="19">
        <v>0.43149999999999999</v>
      </c>
      <c r="Q20" s="19">
        <v>0.31530000000000002</v>
      </c>
      <c r="R20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9.2210000000000042E-2</v>
      </c>
      <c r="S20" s="25">
        <f>ABS(Table14[[#This Row],[EUR]]-Table14[[#This Row],[AFR]])</f>
        <v>0.14430000000000004</v>
      </c>
      <c r="T20" s="25">
        <f>ABS(Table14[[#This Row],[EUR]]-Table14[[#This Row],[AFR*]])</f>
        <v>0.13690000000000002</v>
      </c>
      <c r="U20" s="25">
        <f>ABS(Table14[[#This Row],[EUR]]-Table14[[#This Row],[AA]])</f>
        <v>0.14460000000000001</v>
      </c>
      <c r="V20" s="25">
        <f>ABS(Table14[[#This Row],[EUR]]-Table14[[#This Row],[ASI]])</f>
        <v>0.10990000000000005</v>
      </c>
      <c r="W20" s="25">
        <f>ABS(Table14[[#This Row],[EUR]]-Table14[[#This Row],[EAS]])</f>
        <v>0.13490000000000002</v>
      </c>
      <c r="X20" s="25">
        <f>ABS(Table14[[#This Row],[EUR]]-Table14[[#This Row],[ASI*]])</f>
        <v>2.6099999999999957E-2</v>
      </c>
      <c r="Y20" s="25">
        <f>ABS(Table14[[#This Row],[EUR]]-Table14[[#This Row],[LAM1]])</f>
        <v>5.5900000000000005E-2</v>
      </c>
      <c r="Z20" s="25">
        <f>ABS(Table14[[#This Row],[EUR]]-Table14[[#This Row],[LAM2]])</f>
        <v>1.4900000000000024E-2</v>
      </c>
      <c r="AA20" s="25">
        <f>ABS(Table14[[#This Row],[EUR]]-Table14[[#This Row],[SAS]])</f>
        <v>0.13540000000000002</v>
      </c>
      <c r="AB20" s="25">
        <f>ABS(Table14[[#This Row],[EUR]]-Table14[[#This Row],[OTHER]])</f>
        <v>1.920000000000005E-2</v>
      </c>
    </row>
    <row r="21" spans="1:28" ht="15.75" x14ac:dyDescent="0.25">
      <c r="A21" s="17" t="s">
        <v>39</v>
      </c>
      <c r="B21" s="53" t="s">
        <v>548</v>
      </c>
      <c r="C21" s="53"/>
      <c r="D21" s="63"/>
      <c r="E21" s="63"/>
      <c r="F21" s="63"/>
      <c r="G21" s="54"/>
      <c r="H21" s="54"/>
      <c r="I21" s="54"/>
      <c r="J21" s="54"/>
      <c r="K21" s="54"/>
      <c r="L21" s="54"/>
      <c r="M21" s="54"/>
      <c r="N21" s="54"/>
      <c r="O21" s="54"/>
      <c r="P21" s="54"/>
      <c r="Q21" s="54"/>
      <c r="R21" s="55">
        <f>AVERAGE(R14:R20)</f>
        <v>0.11779425714285717</v>
      </c>
      <c r="S21" s="64">
        <f>ABS(Table14[[#This Row],[EUR]]-Table14[[#This Row],[AFR]])</f>
        <v>0</v>
      </c>
      <c r="T21" s="64">
        <f>ABS(Table14[[#This Row],[EUR]]-Table14[[#This Row],[AFR*]])</f>
        <v>0</v>
      </c>
      <c r="U21" s="64">
        <f>ABS(Table14[[#This Row],[EUR]]-Table14[[#This Row],[AA]])</f>
        <v>0</v>
      </c>
      <c r="V21" s="64">
        <f>ABS(Table14[[#This Row],[EUR]]-Table14[[#This Row],[ASI]])</f>
        <v>0</v>
      </c>
      <c r="W21" s="64">
        <f>ABS(Table14[[#This Row],[EUR]]-Table14[[#This Row],[EAS]])</f>
        <v>0</v>
      </c>
      <c r="X21" s="64">
        <f>ABS(Table14[[#This Row],[EUR]]-Table14[[#This Row],[ASI*]])</f>
        <v>0</v>
      </c>
      <c r="Y21" s="64">
        <f>ABS(Table14[[#This Row],[EUR]]-Table14[[#This Row],[LAM1]])</f>
        <v>0</v>
      </c>
      <c r="Z21" s="64">
        <f>ABS(Table14[[#This Row],[EUR]]-Table14[[#This Row],[LAM2]])</f>
        <v>0</v>
      </c>
      <c r="AA21" s="64">
        <f>ABS(Table14[[#This Row],[EUR]]-Table14[[#This Row],[SAS]])</f>
        <v>0</v>
      </c>
      <c r="AB21" s="64">
        <f>ABS(Table14[[#This Row],[EUR]]-Table14[[#This Row],[OTHER]])</f>
        <v>0</v>
      </c>
    </row>
    <row r="22" spans="1:28" ht="15.75" x14ac:dyDescent="0.25">
      <c r="A22" s="18" t="s">
        <v>45</v>
      </c>
      <c r="B22" s="17" t="s">
        <v>46</v>
      </c>
      <c r="C22" s="17" t="s">
        <v>516</v>
      </c>
      <c r="D22" s="18" t="s">
        <v>414</v>
      </c>
      <c r="E22" s="18" t="s">
        <v>415</v>
      </c>
      <c r="F22" s="18" t="s">
        <v>415</v>
      </c>
      <c r="G22" s="19">
        <v>0.76888999999999996</v>
      </c>
      <c r="H22" s="19">
        <v>0.66949999999999998</v>
      </c>
      <c r="I22" s="19">
        <v>0.71199999999999997</v>
      </c>
      <c r="J22" s="19">
        <v>0.66810000000000003</v>
      </c>
      <c r="K22" s="19">
        <v>0.66500000000000004</v>
      </c>
      <c r="L22" s="19">
        <v>0.67300000000000004</v>
      </c>
      <c r="M22" s="19">
        <v>0.65</v>
      </c>
      <c r="N22" s="19">
        <v>0.67100000000000004</v>
      </c>
      <c r="O22" s="19">
        <v>0.66600000000000004</v>
      </c>
      <c r="P22" s="19">
        <v>0.56000000000000005</v>
      </c>
      <c r="Q22" s="19">
        <v>0.74339999999999995</v>
      </c>
      <c r="R22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0.10108999999999994</v>
      </c>
      <c r="S22" s="25">
        <f>ABS(Table14[[#This Row],[EUR]]-Table14[[#This Row],[AFR]])</f>
        <v>9.9389999999999978E-2</v>
      </c>
      <c r="T22" s="25">
        <f>ABS(Table14[[#This Row],[EUR]]-Table14[[#This Row],[AFR*]])</f>
        <v>5.6889999999999996E-2</v>
      </c>
      <c r="U22" s="25">
        <f>ABS(Table14[[#This Row],[EUR]]-Table14[[#This Row],[AA]])</f>
        <v>0.10078999999999994</v>
      </c>
      <c r="V22" s="25">
        <f>ABS(Table14[[#This Row],[EUR]]-Table14[[#This Row],[ASI]])</f>
        <v>0.10388999999999993</v>
      </c>
      <c r="W22" s="25">
        <f>ABS(Table14[[#This Row],[EUR]]-Table14[[#This Row],[EAS]])</f>
        <v>9.588999999999992E-2</v>
      </c>
      <c r="X22" s="25">
        <f>ABS(Table14[[#This Row],[EUR]]-Table14[[#This Row],[ASI*]])</f>
        <v>0.11888999999999994</v>
      </c>
      <c r="Y22" s="25">
        <f>ABS(Table14[[#This Row],[EUR]]-Table14[[#This Row],[LAM1]])</f>
        <v>9.7889999999999922E-2</v>
      </c>
      <c r="Z22" s="25">
        <f>ABS(Table14[[#This Row],[EUR]]-Table14[[#This Row],[LAM2]])</f>
        <v>0.10288999999999993</v>
      </c>
      <c r="AA22" s="25">
        <f>ABS(Table14[[#This Row],[EUR]]-Table14[[#This Row],[SAS]])</f>
        <v>0.20888999999999991</v>
      </c>
      <c r="AB22" s="25">
        <f>ABS(Table14[[#This Row],[EUR]]-Table14[[#This Row],[OTHER]])</f>
        <v>2.5490000000000013E-2</v>
      </c>
    </row>
    <row r="23" spans="1:28" ht="16.5" x14ac:dyDescent="0.25">
      <c r="A23" s="46" t="s">
        <v>45</v>
      </c>
      <c r="B23" s="47" t="s">
        <v>324</v>
      </c>
      <c r="C23" s="8" t="s">
        <v>515</v>
      </c>
      <c r="D23" s="9" t="s">
        <v>417</v>
      </c>
      <c r="E23" s="9" t="s">
        <v>416</v>
      </c>
      <c r="F23" s="9" t="s">
        <v>416</v>
      </c>
      <c r="G23" s="52">
        <v>0.99979300000000004</v>
      </c>
      <c r="H23" s="52">
        <v>0.93157000000000001</v>
      </c>
      <c r="I23" s="52">
        <v>0.92600000000000005</v>
      </c>
      <c r="J23" s="52">
        <v>0.93174999999999997</v>
      </c>
      <c r="K23" s="52">
        <v>1</v>
      </c>
      <c r="L23" s="52">
        <v>1</v>
      </c>
      <c r="M23" s="52">
        <v>1</v>
      </c>
      <c r="N23" s="52">
        <v>0.96540000000000004</v>
      </c>
      <c r="O23" s="52">
        <v>0.99450000000000005</v>
      </c>
      <c r="P23" s="52">
        <v>1</v>
      </c>
      <c r="Q23" s="52">
        <v>0.99709999999999999</v>
      </c>
      <c r="R23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2.5326599999999998E-2</v>
      </c>
      <c r="S23" s="25">
        <f>ABS(Table14[[#This Row],[EUR]]-Table14[[#This Row],[AFR]])</f>
        <v>6.8223000000000034E-2</v>
      </c>
      <c r="T23" s="25">
        <f>ABS(Table14[[#This Row],[EUR]]-Table14[[#This Row],[AFR*]])</f>
        <v>7.3792999999999997E-2</v>
      </c>
      <c r="U23" s="25">
        <f>ABS(Table14[[#This Row],[EUR]]-Table14[[#This Row],[AA]])</f>
        <v>6.8043000000000076E-2</v>
      </c>
      <c r="V23" s="25">
        <f>ABS(Table14[[#This Row],[EUR]]-Table14[[#This Row],[ASI]])</f>
        <v>2.0699999999995722E-4</v>
      </c>
      <c r="W23" s="25">
        <f>ABS(Table14[[#This Row],[EUR]]-Table14[[#This Row],[EAS]])</f>
        <v>2.0699999999995722E-4</v>
      </c>
      <c r="X23" s="25">
        <f>ABS(Table14[[#This Row],[EUR]]-Table14[[#This Row],[ASI*]])</f>
        <v>2.0699999999995722E-4</v>
      </c>
      <c r="Y23" s="25">
        <f>ABS(Table14[[#This Row],[EUR]]-Table14[[#This Row],[LAM1]])</f>
        <v>3.4393000000000007E-2</v>
      </c>
      <c r="Z23" s="25">
        <f>ABS(Table14[[#This Row],[EUR]]-Table14[[#This Row],[LAM2]])</f>
        <v>5.2929999999999922E-3</v>
      </c>
      <c r="AA23" s="25">
        <f>ABS(Table14[[#This Row],[EUR]]-Table14[[#This Row],[SAS]])</f>
        <v>2.0699999999995722E-4</v>
      </c>
      <c r="AB23" s="25">
        <f>ABS(Table14[[#This Row],[EUR]]-Table14[[#This Row],[OTHER]])</f>
        <v>2.6930000000000565E-3</v>
      </c>
    </row>
    <row r="24" spans="1:28" ht="15.75" x14ac:dyDescent="0.25">
      <c r="A24" s="18" t="s">
        <v>45</v>
      </c>
      <c r="B24" s="17" t="s">
        <v>60</v>
      </c>
      <c r="C24" s="17" t="s">
        <v>517</v>
      </c>
      <c r="D24" s="18" t="s">
        <v>416</v>
      </c>
      <c r="E24" s="18" t="s">
        <v>417</v>
      </c>
      <c r="F24" s="18" t="s">
        <v>417</v>
      </c>
      <c r="G24" s="19">
        <v>0.90000999999999998</v>
      </c>
      <c r="H24" s="19">
        <v>0.98550000000000004</v>
      </c>
      <c r="I24" s="19">
        <v>1</v>
      </c>
      <c r="J24" s="19">
        <v>0.9849</v>
      </c>
      <c r="K24" s="19">
        <v>0.99399999999999999</v>
      </c>
      <c r="L24" s="19">
        <v>1</v>
      </c>
      <c r="M24" s="19">
        <v>0.98</v>
      </c>
      <c r="N24" s="19">
        <v>0.96899999999999997</v>
      </c>
      <c r="O24" s="19">
        <v>0.998</v>
      </c>
      <c r="P24" s="19">
        <v>1</v>
      </c>
      <c r="Q24" s="19">
        <v>0.89700000000000002</v>
      </c>
      <c r="R24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8.1432000000000018E-2</v>
      </c>
      <c r="S24" s="25">
        <f>ABS(Table14[[#This Row],[EUR]]-Table14[[#This Row],[AFR]])</f>
        <v>8.5490000000000066E-2</v>
      </c>
      <c r="T24" s="25">
        <f>ABS(Table14[[#This Row],[EUR]]-Table14[[#This Row],[AFR*]])</f>
        <v>9.9990000000000023E-2</v>
      </c>
      <c r="U24" s="25">
        <f>ABS(Table14[[#This Row],[EUR]]-Table14[[#This Row],[AA]])</f>
        <v>8.4890000000000021E-2</v>
      </c>
      <c r="V24" s="25">
        <f>ABS(Table14[[#This Row],[EUR]]-Table14[[#This Row],[ASI]])</f>
        <v>9.3990000000000018E-2</v>
      </c>
      <c r="W24" s="25">
        <f>ABS(Table14[[#This Row],[EUR]]-Table14[[#This Row],[EAS]])</f>
        <v>9.9990000000000023E-2</v>
      </c>
      <c r="X24" s="25">
        <f>ABS(Table14[[#This Row],[EUR]]-Table14[[#This Row],[ASI*]])</f>
        <v>7.9990000000000006E-2</v>
      </c>
      <c r="Y24" s="25">
        <f>ABS(Table14[[#This Row],[EUR]]-Table14[[#This Row],[LAM1]])</f>
        <v>6.8989999999999996E-2</v>
      </c>
      <c r="Z24" s="25">
        <f>ABS(Table14[[#This Row],[EUR]]-Table14[[#This Row],[LAM2]])</f>
        <v>9.7990000000000022E-2</v>
      </c>
      <c r="AA24" s="25">
        <f>ABS(Table14[[#This Row],[EUR]]-Table14[[#This Row],[SAS]])</f>
        <v>9.9990000000000023E-2</v>
      </c>
      <c r="AB24" s="25">
        <f>ABS(Table14[[#This Row],[EUR]]-Table14[[#This Row],[OTHER]])</f>
        <v>3.0099999999999572E-3</v>
      </c>
    </row>
    <row r="25" spans="1:28" ht="15.75" x14ac:dyDescent="0.25">
      <c r="A25" s="18" t="s">
        <v>45</v>
      </c>
      <c r="B25" s="17" t="s">
        <v>67</v>
      </c>
      <c r="C25" s="17" t="s">
        <v>518</v>
      </c>
      <c r="D25" s="18" t="s">
        <v>415</v>
      </c>
      <c r="E25" s="18" t="s">
        <v>417</v>
      </c>
      <c r="F25" s="18" t="s">
        <v>417</v>
      </c>
      <c r="G25" s="19">
        <v>0.75976600000000005</v>
      </c>
      <c r="H25" s="19">
        <v>0.63280000000000003</v>
      </c>
      <c r="I25" s="19">
        <v>0.65700000000000003</v>
      </c>
      <c r="J25" s="19">
        <v>0.63190000000000002</v>
      </c>
      <c r="K25" s="19">
        <v>0.747</v>
      </c>
      <c r="L25" s="19">
        <v>0.77</v>
      </c>
      <c r="M25" s="19">
        <v>0.70499999999999996</v>
      </c>
      <c r="N25" s="19">
        <v>0.67</v>
      </c>
      <c r="O25" s="19">
        <v>0.69089999999999996</v>
      </c>
      <c r="P25" s="19">
        <v>0.61150000000000004</v>
      </c>
      <c r="Q25" s="19">
        <v>0.73638999999999999</v>
      </c>
      <c r="R25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7.6563800000000043E-2</v>
      </c>
      <c r="S25" s="25">
        <f>ABS(Table14[[#This Row],[EUR]]-Table14[[#This Row],[AFR]])</f>
        <v>0.12696600000000002</v>
      </c>
      <c r="T25" s="25">
        <f>ABS(Table14[[#This Row],[EUR]]-Table14[[#This Row],[AFR*]])</f>
        <v>0.10276600000000002</v>
      </c>
      <c r="U25" s="25">
        <f>ABS(Table14[[#This Row],[EUR]]-Table14[[#This Row],[AA]])</f>
        <v>0.12786600000000004</v>
      </c>
      <c r="V25" s="25">
        <f>ABS(Table14[[#This Row],[EUR]]-Table14[[#This Row],[ASI]])</f>
        <v>1.2766000000000055E-2</v>
      </c>
      <c r="W25" s="25">
        <f>ABS(Table14[[#This Row],[EUR]]-Table14[[#This Row],[EAS]])</f>
        <v>1.0233999999999965E-2</v>
      </c>
      <c r="X25" s="25">
        <f>ABS(Table14[[#This Row],[EUR]]-Table14[[#This Row],[ASI*]])</f>
        <v>5.4766000000000092E-2</v>
      </c>
      <c r="Y25" s="25">
        <f>ABS(Table14[[#This Row],[EUR]]-Table14[[#This Row],[LAM1]])</f>
        <v>8.9766000000000012E-2</v>
      </c>
      <c r="Z25" s="25">
        <f>ABS(Table14[[#This Row],[EUR]]-Table14[[#This Row],[LAM2]])</f>
        <v>6.8866000000000094E-2</v>
      </c>
      <c r="AA25" s="25">
        <f>ABS(Table14[[#This Row],[EUR]]-Table14[[#This Row],[SAS]])</f>
        <v>0.14826600000000001</v>
      </c>
      <c r="AB25" s="25">
        <f>ABS(Table14[[#This Row],[EUR]]-Table14[[#This Row],[OTHER]])</f>
        <v>2.3376000000000063E-2</v>
      </c>
    </row>
    <row r="26" spans="1:28" ht="15.75" x14ac:dyDescent="0.25">
      <c r="A26" s="18" t="s">
        <v>45</v>
      </c>
      <c r="B26" s="53" t="s">
        <v>548</v>
      </c>
      <c r="C26" s="53"/>
      <c r="D26" s="63"/>
      <c r="E26" s="63"/>
      <c r="F26" s="63"/>
      <c r="G26" s="54"/>
      <c r="H26" s="54"/>
      <c r="I26" s="54"/>
      <c r="J26" s="54"/>
      <c r="K26" s="54"/>
      <c r="L26" s="54"/>
      <c r="M26" s="54"/>
      <c r="N26" s="54"/>
      <c r="O26" s="54"/>
      <c r="P26" s="54"/>
      <c r="Q26" s="54"/>
      <c r="R26" s="55">
        <f>AVERAGE(R22:R25)</f>
        <v>7.1103100000000002E-2</v>
      </c>
      <c r="S26" s="64">
        <f>ABS(Table14[[#This Row],[EUR]]-Table14[[#This Row],[AFR]])</f>
        <v>0</v>
      </c>
      <c r="T26" s="64">
        <f>ABS(Table14[[#This Row],[EUR]]-Table14[[#This Row],[AFR*]])</f>
        <v>0</v>
      </c>
      <c r="U26" s="64">
        <f>ABS(Table14[[#This Row],[EUR]]-Table14[[#This Row],[AA]])</f>
        <v>0</v>
      </c>
      <c r="V26" s="64">
        <f>ABS(Table14[[#This Row],[EUR]]-Table14[[#This Row],[ASI]])</f>
        <v>0</v>
      </c>
      <c r="W26" s="64">
        <f>ABS(Table14[[#This Row],[EUR]]-Table14[[#This Row],[EAS]])</f>
        <v>0</v>
      </c>
      <c r="X26" s="64">
        <f>ABS(Table14[[#This Row],[EUR]]-Table14[[#This Row],[ASI*]])</f>
        <v>0</v>
      </c>
      <c r="Y26" s="64">
        <f>ABS(Table14[[#This Row],[EUR]]-Table14[[#This Row],[LAM1]])</f>
        <v>0</v>
      </c>
      <c r="Z26" s="64">
        <f>ABS(Table14[[#This Row],[EUR]]-Table14[[#This Row],[LAM2]])</f>
        <v>0</v>
      </c>
      <c r="AA26" s="64">
        <f>ABS(Table14[[#This Row],[EUR]]-Table14[[#This Row],[SAS]])</f>
        <v>0</v>
      </c>
      <c r="AB26" s="64">
        <f>ABS(Table14[[#This Row],[EUR]]-Table14[[#This Row],[OTHER]])</f>
        <v>0</v>
      </c>
    </row>
    <row r="27" spans="1:28" ht="15.75" x14ac:dyDescent="0.25">
      <c r="A27" s="17" t="s">
        <v>17</v>
      </c>
      <c r="B27" s="17" t="s">
        <v>18</v>
      </c>
      <c r="C27" s="17" t="s">
        <v>519</v>
      </c>
      <c r="D27" s="18" t="s">
        <v>416</v>
      </c>
      <c r="E27" s="18" t="s">
        <v>417</v>
      </c>
      <c r="F27" s="18" t="s">
        <v>417</v>
      </c>
      <c r="G27" s="19">
        <v>0.76865000000000006</v>
      </c>
      <c r="H27" s="19">
        <v>0.77359999999999995</v>
      </c>
      <c r="I27" s="19">
        <v>0.78900000000000003</v>
      </c>
      <c r="J27" s="19">
        <v>0.77300000000000002</v>
      </c>
      <c r="K27" s="19">
        <v>0.98199999999999998</v>
      </c>
      <c r="L27" s="19">
        <v>0.99</v>
      </c>
      <c r="M27" s="19">
        <v>0.96</v>
      </c>
      <c r="N27" s="19">
        <v>0.83599999999999997</v>
      </c>
      <c r="O27" s="19">
        <v>0.89700000000000002</v>
      </c>
      <c r="P27" s="19">
        <v>0.93</v>
      </c>
      <c r="Q27" s="19">
        <v>0.81100000000000005</v>
      </c>
      <c r="R27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0.10550999999999995</v>
      </c>
      <c r="S27" s="25">
        <f>ABS(Table14[[#This Row],[EUR]]-Table14[[#This Row],[AFR]])</f>
        <v>4.9499999999998989E-3</v>
      </c>
      <c r="T27" s="25">
        <f>ABS(Table14[[#This Row],[EUR]]-Table14[[#This Row],[AFR*]])</f>
        <v>2.0349999999999979E-2</v>
      </c>
      <c r="U27" s="25">
        <f>ABS(Table14[[#This Row],[EUR]]-Table14[[#This Row],[AA]])</f>
        <v>4.349999999999965E-3</v>
      </c>
      <c r="V27" s="25">
        <f>ABS(Table14[[#This Row],[EUR]]-Table14[[#This Row],[ASI]])</f>
        <v>0.21334999999999993</v>
      </c>
      <c r="W27" s="25">
        <f>ABS(Table14[[#This Row],[EUR]]-Table14[[#This Row],[EAS]])</f>
        <v>0.22134999999999994</v>
      </c>
      <c r="X27" s="25">
        <f>ABS(Table14[[#This Row],[EUR]]-Table14[[#This Row],[ASI*]])</f>
        <v>0.19134999999999991</v>
      </c>
      <c r="Y27" s="25">
        <f>ABS(Table14[[#This Row],[EUR]]-Table14[[#This Row],[LAM1]])</f>
        <v>6.734999999999991E-2</v>
      </c>
      <c r="Z27" s="25">
        <f>ABS(Table14[[#This Row],[EUR]]-Table14[[#This Row],[LAM2]])</f>
        <v>0.12834999999999996</v>
      </c>
      <c r="AA27" s="25">
        <f>ABS(Table14[[#This Row],[EUR]]-Table14[[#This Row],[SAS]])</f>
        <v>0.16134999999999999</v>
      </c>
      <c r="AB27" s="25">
        <f>ABS(Table14[[#This Row],[EUR]]-Table14[[#This Row],[OTHER]])</f>
        <v>4.2349999999999999E-2</v>
      </c>
    </row>
    <row r="28" spans="1:28" ht="15.75" x14ac:dyDescent="0.25">
      <c r="A28" s="17" t="s">
        <v>17</v>
      </c>
      <c r="B28" s="17" t="s">
        <v>58</v>
      </c>
      <c r="C28" s="17" t="s">
        <v>516</v>
      </c>
      <c r="D28" s="18" t="s">
        <v>414</v>
      </c>
      <c r="E28" s="18" t="s">
        <v>415</v>
      </c>
      <c r="F28" s="18" t="s">
        <v>415</v>
      </c>
      <c r="G28" s="19">
        <v>0.99670199999999998</v>
      </c>
      <c r="H28" s="19">
        <v>0.99929999999999997</v>
      </c>
      <c r="I28" s="19">
        <v>1</v>
      </c>
      <c r="J28" s="19">
        <v>0.99929999999999997</v>
      </c>
      <c r="K28" s="19">
        <v>0.999</v>
      </c>
      <c r="L28" s="19">
        <v>0.99939999999999996</v>
      </c>
      <c r="M28" s="19">
        <v>0.997</v>
      </c>
      <c r="N28" s="19">
        <v>0.99650000000000005</v>
      </c>
      <c r="O28" s="19">
        <v>0.99739999999999995</v>
      </c>
      <c r="P28" s="19">
        <v>0.99960000000000004</v>
      </c>
      <c r="Q28" s="19">
        <v>0.99533000000000005</v>
      </c>
      <c r="R28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1.895799999999992E-3</v>
      </c>
      <c r="S28" s="25">
        <f>ABS(Table14[[#This Row],[EUR]]-Table14[[#This Row],[AFR]])</f>
        <v>2.5979999999999892E-3</v>
      </c>
      <c r="T28" s="25">
        <f>ABS(Table14[[#This Row],[EUR]]-Table14[[#This Row],[AFR*]])</f>
        <v>3.2980000000000231E-3</v>
      </c>
      <c r="U28" s="25">
        <f>ABS(Table14[[#This Row],[EUR]]-Table14[[#This Row],[AA]])</f>
        <v>2.5979999999999892E-3</v>
      </c>
      <c r="V28" s="25">
        <f>ABS(Table14[[#This Row],[EUR]]-Table14[[#This Row],[ASI]])</f>
        <v>2.2980000000000222E-3</v>
      </c>
      <c r="W28" s="25">
        <f>ABS(Table14[[#This Row],[EUR]]-Table14[[#This Row],[EAS]])</f>
        <v>2.6979999999999782E-3</v>
      </c>
      <c r="X28" s="25">
        <f>ABS(Table14[[#This Row],[EUR]]-Table14[[#This Row],[ASI*]])</f>
        <v>2.9800000000002047E-4</v>
      </c>
      <c r="Y28" s="25">
        <f>ABS(Table14[[#This Row],[EUR]]-Table14[[#This Row],[LAM1]])</f>
        <v>2.0199999999992446E-4</v>
      </c>
      <c r="Z28" s="25">
        <f>ABS(Table14[[#This Row],[EUR]]-Table14[[#This Row],[LAM2]])</f>
        <v>6.9799999999997642E-4</v>
      </c>
      <c r="AA28" s="25">
        <f>ABS(Table14[[#This Row],[EUR]]-Table14[[#This Row],[SAS]])</f>
        <v>2.8980000000000672E-3</v>
      </c>
      <c r="AB28" s="25">
        <f>ABS(Table14[[#This Row],[EUR]]-Table14[[#This Row],[OTHER]])</f>
        <v>1.3719999999999288E-3</v>
      </c>
    </row>
    <row r="29" spans="1:28" ht="15.75" x14ac:dyDescent="0.25">
      <c r="A29" s="17" t="s">
        <v>17</v>
      </c>
      <c r="B29" s="17" t="s">
        <v>72</v>
      </c>
      <c r="C29" s="17" t="s">
        <v>520</v>
      </c>
      <c r="D29" s="18" t="s">
        <v>415</v>
      </c>
      <c r="E29" s="18" t="s">
        <v>414</v>
      </c>
      <c r="F29" s="18" t="s">
        <v>414</v>
      </c>
      <c r="G29" s="19">
        <v>0.85273200000000005</v>
      </c>
      <c r="H29" s="19">
        <v>0.82499999999999996</v>
      </c>
      <c r="I29" s="19">
        <v>0.81599999999999995</v>
      </c>
      <c r="J29" s="19">
        <v>0.82530000000000003</v>
      </c>
      <c r="K29" s="19">
        <v>0.70809999999999995</v>
      </c>
      <c r="L29" s="19">
        <v>0.71989999999999998</v>
      </c>
      <c r="M29" s="19">
        <v>0.66</v>
      </c>
      <c r="N29" s="19">
        <v>0.83840000000000003</v>
      </c>
      <c r="O29" s="19">
        <v>0.89129999999999998</v>
      </c>
      <c r="P29" s="19">
        <v>0.63300000000000001</v>
      </c>
      <c r="Q29" s="19">
        <v>0.84774000000000005</v>
      </c>
      <c r="R29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8.3971600000000035E-2</v>
      </c>
      <c r="S29" s="25">
        <f>ABS(Table14[[#This Row],[EUR]]-Table14[[#This Row],[AFR]])</f>
        <v>2.773200000000009E-2</v>
      </c>
      <c r="T29" s="25">
        <f>ABS(Table14[[#This Row],[EUR]]-Table14[[#This Row],[AFR*]])</f>
        <v>3.6732000000000098E-2</v>
      </c>
      <c r="U29" s="25">
        <f>ABS(Table14[[#This Row],[EUR]]-Table14[[#This Row],[AA]])</f>
        <v>2.7432000000000012E-2</v>
      </c>
      <c r="V29" s="25">
        <f>ABS(Table14[[#This Row],[EUR]]-Table14[[#This Row],[ASI]])</f>
        <v>0.14463200000000009</v>
      </c>
      <c r="W29" s="25">
        <f>ABS(Table14[[#This Row],[EUR]]-Table14[[#This Row],[EAS]])</f>
        <v>0.13283200000000006</v>
      </c>
      <c r="X29" s="25">
        <f>ABS(Table14[[#This Row],[EUR]]-Table14[[#This Row],[ASI*]])</f>
        <v>0.19273200000000001</v>
      </c>
      <c r="Y29" s="25">
        <f>ABS(Table14[[#This Row],[EUR]]-Table14[[#This Row],[LAM1]])</f>
        <v>1.4332000000000011E-2</v>
      </c>
      <c r="Z29" s="25">
        <f>ABS(Table14[[#This Row],[EUR]]-Table14[[#This Row],[LAM2]])</f>
        <v>3.8567999999999936E-2</v>
      </c>
      <c r="AA29" s="25">
        <f>ABS(Table14[[#This Row],[EUR]]-Table14[[#This Row],[SAS]])</f>
        <v>0.21973200000000004</v>
      </c>
      <c r="AB29" s="25">
        <f>ABS(Table14[[#This Row],[EUR]]-Table14[[#This Row],[OTHER]])</f>
        <v>4.9919999999999964E-3</v>
      </c>
    </row>
    <row r="30" spans="1:28" ht="15.75" x14ac:dyDescent="0.25">
      <c r="A30" s="17" t="s">
        <v>17</v>
      </c>
      <c r="B30" s="17" t="s">
        <v>82</v>
      </c>
      <c r="C30" s="17" t="s">
        <v>521</v>
      </c>
      <c r="D30" s="18" t="s">
        <v>415</v>
      </c>
      <c r="E30" s="18" t="s">
        <v>414</v>
      </c>
      <c r="F30" s="18" t="s">
        <v>414</v>
      </c>
      <c r="G30" s="19">
        <v>0.99419299999999999</v>
      </c>
      <c r="H30" s="19">
        <v>0.99950000000000006</v>
      </c>
      <c r="I30" s="19">
        <v>0.997</v>
      </c>
      <c r="J30" s="19">
        <v>0.99960000000000004</v>
      </c>
      <c r="K30" s="19">
        <v>0.91920000000000002</v>
      </c>
      <c r="L30" s="19">
        <v>0.9214</v>
      </c>
      <c r="M30" s="19">
        <v>0.91359999999999997</v>
      </c>
      <c r="N30" s="19">
        <v>0.99929999999999997</v>
      </c>
      <c r="O30" s="19">
        <v>1</v>
      </c>
      <c r="P30" s="19">
        <v>0.99670000000000003</v>
      </c>
      <c r="Q30" s="19">
        <v>0.98702000000000001</v>
      </c>
      <c r="R30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2.6249400000000013E-2</v>
      </c>
      <c r="S30" s="25">
        <f>ABS(Table14[[#This Row],[EUR]]-Table14[[#This Row],[AFR]])</f>
        <v>5.3070000000000617E-3</v>
      </c>
      <c r="T30" s="25">
        <f>ABS(Table14[[#This Row],[EUR]]-Table14[[#This Row],[AFR*]])</f>
        <v>2.8070000000000039E-3</v>
      </c>
      <c r="U30" s="25">
        <f>ABS(Table14[[#This Row],[EUR]]-Table14[[#This Row],[AA]])</f>
        <v>5.4070000000000507E-3</v>
      </c>
      <c r="V30" s="25">
        <f>ABS(Table14[[#This Row],[EUR]]-Table14[[#This Row],[ASI]])</f>
        <v>7.4992999999999976E-2</v>
      </c>
      <c r="W30" s="25">
        <f>ABS(Table14[[#This Row],[EUR]]-Table14[[#This Row],[EAS]])</f>
        <v>7.2792999999999997E-2</v>
      </c>
      <c r="X30" s="25">
        <f>ABS(Table14[[#This Row],[EUR]]-Table14[[#This Row],[ASI*]])</f>
        <v>8.0593000000000026E-2</v>
      </c>
      <c r="Y30" s="25">
        <f>ABS(Table14[[#This Row],[EUR]]-Table14[[#This Row],[LAM1]])</f>
        <v>5.1069999999999727E-3</v>
      </c>
      <c r="Z30" s="25">
        <f>ABS(Table14[[#This Row],[EUR]]-Table14[[#This Row],[LAM2]])</f>
        <v>5.8070000000000066E-3</v>
      </c>
      <c r="AA30" s="25">
        <f>ABS(Table14[[#This Row],[EUR]]-Table14[[#This Row],[SAS]])</f>
        <v>2.507000000000037E-3</v>
      </c>
      <c r="AB30" s="25">
        <f>ABS(Table14[[#This Row],[EUR]]-Table14[[#This Row],[OTHER]])</f>
        <v>7.1729999999999849E-3</v>
      </c>
    </row>
    <row r="31" spans="1:28" ht="15.75" x14ac:dyDescent="0.25">
      <c r="A31" s="17" t="s">
        <v>17</v>
      </c>
      <c r="B31" s="53" t="s">
        <v>548</v>
      </c>
      <c r="C31" s="53"/>
      <c r="D31" s="63"/>
      <c r="E31" s="63"/>
      <c r="F31" s="63"/>
      <c r="G31" s="54"/>
      <c r="H31" s="54"/>
      <c r="I31" s="54"/>
      <c r="J31" s="54"/>
      <c r="K31" s="54"/>
      <c r="L31" s="54"/>
      <c r="M31" s="54"/>
      <c r="N31" s="54"/>
      <c r="O31" s="54"/>
      <c r="P31" s="54"/>
      <c r="Q31" s="54"/>
      <c r="R31" s="55">
        <f>AVERAGE(R27:R30)</f>
        <v>5.4406699999999995E-2</v>
      </c>
      <c r="S31" s="64">
        <f>ABS(Table14[[#This Row],[EUR]]-Table14[[#This Row],[AFR]])</f>
        <v>0</v>
      </c>
      <c r="T31" s="64">
        <f>ABS(Table14[[#This Row],[EUR]]-Table14[[#This Row],[AFR*]])</f>
        <v>0</v>
      </c>
      <c r="U31" s="64">
        <f>ABS(Table14[[#This Row],[EUR]]-Table14[[#This Row],[AA]])</f>
        <v>0</v>
      </c>
      <c r="V31" s="64">
        <f>ABS(Table14[[#This Row],[EUR]]-Table14[[#This Row],[ASI]])</f>
        <v>0</v>
      </c>
      <c r="W31" s="64">
        <f>ABS(Table14[[#This Row],[EUR]]-Table14[[#This Row],[EAS]])</f>
        <v>0</v>
      </c>
      <c r="X31" s="64">
        <f>ABS(Table14[[#This Row],[EUR]]-Table14[[#This Row],[ASI*]])</f>
        <v>0</v>
      </c>
      <c r="Y31" s="64">
        <f>ABS(Table14[[#This Row],[EUR]]-Table14[[#This Row],[LAM1]])</f>
        <v>0</v>
      </c>
      <c r="Z31" s="64">
        <f>ABS(Table14[[#This Row],[EUR]]-Table14[[#This Row],[LAM2]])</f>
        <v>0</v>
      </c>
      <c r="AA31" s="64">
        <f>ABS(Table14[[#This Row],[EUR]]-Table14[[#This Row],[SAS]])</f>
        <v>0</v>
      </c>
      <c r="AB31" s="64">
        <f>ABS(Table14[[#This Row],[EUR]]-Table14[[#This Row],[OTHER]])</f>
        <v>0</v>
      </c>
    </row>
    <row r="32" spans="1:28" ht="15.75" x14ac:dyDescent="0.25">
      <c r="A32" s="18" t="s">
        <v>6</v>
      </c>
      <c r="B32" s="18" t="s">
        <v>7</v>
      </c>
      <c r="C32" s="18" t="s">
        <v>521</v>
      </c>
      <c r="D32" s="18" t="s">
        <v>414</v>
      </c>
      <c r="E32" s="17" t="s">
        <v>416</v>
      </c>
      <c r="F32" s="17" t="s">
        <v>416</v>
      </c>
      <c r="G32" s="18">
        <v>0.93330800000000003</v>
      </c>
      <c r="H32" s="18">
        <v>0.98729999999999996</v>
      </c>
      <c r="I32" s="18">
        <v>0.997</v>
      </c>
      <c r="J32" s="18">
        <v>0.9869</v>
      </c>
      <c r="K32" s="18">
        <v>0.95499999999999996</v>
      </c>
      <c r="L32" s="18">
        <v>0.95640000000000003</v>
      </c>
      <c r="M32" s="18">
        <v>0.95150000000000001</v>
      </c>
      <c r="N32" s="18">
        <v>0.94</v>
      </c>
      <c r="O32" s="18">
        <v>0.9607</v>
      </c>
      <c r="P32" s="18">
        <v>0.88529999999999998</v>
      </c>
      <c r="Q32" s="18">
        <v>0.93403000000000003</v>
      </c>
      <c r="R32" s="48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3.1706599999999974E-2</v>
      </c>
      <c r="S32" s="25">
        <f>ABS(Table14[[#This Row],[EUR]]-Table14[[#This Row],[AFR]])</f>
        <v>5.3991999999999929E-2</v>
      </c>
      <c r="T32" s="25">
        <f>ABS(Table14[[#This Row],[EUR]]-Table14[[#This Row],[AFR*]])</f>
        <v>6.3691999999999971E-2</v>
      </c>
      <c r="U32" s="25">
        <f>ABS(Table14[[#This Row],[EUR]]-Table14[[#This Row],[AA]])</f>
        <v>5.3591999999999973E-2</v>
      </c>
      <c r="V32" s="25">
        <f>ABS(Table14[[#This Row],[EUR]]-Table14[[#This Row],[ASI]])</f>
        <v>2.1691999999999934E-2</v>
      </c>
      <c r="W32" s="25">
        <f>ABS(Table14[[#This Row],[EUR]]-Table14[[#This Row],[EAS]])</f>
        <v>2.3092000000000001E-2</v>
      </c>
      <c r="X32" s="25">
        <f>ABS(Table14[[#This Row],[EUR]]-Table14[[#This Row],[ASI*]])</f>
        <v>1.8191999999999986E-2</v>
      </c>
      <c r="Y32" s="25">
        <f>ABS(Table14[[#This Row],[EUR]]-Table14[[#This Row],[LAM1]])</f>
        <v>6.6919999999999202E-3</v>
      </c>
      <c r="Z32" s="25">
        <f>ABS(Table14[[#This Row],[EUR]]-Table14[[#This Row],[LAM2]])</f>
        <v>2.7391999999999972E-2</v>
      </c>
      <c r="AA32" s="25">
        <f>ABS(Table14[[#This Row],[EUR]]-Table14[[#This Row],[SAS]])</f>
        <v>4.8008000000000051E-2</v>
      </c>
      <c r="AB32" s="25">
        <f>ABS(Table14[[#This Row],[EUR]]-Table14[[#This Row],[OTHER]])</f>
        <v>7.2200000000000042E-4</v>
      </c>
    </row>
    <row r="33" spans="1:28" ht="15.75" x14ac:dyDescent="0.25">
      <c r="A33" s="18" t="s">
        <v>6</v>
      </c>
      <c r="B33" s="18" t="s">
        <v>26</v>
      </c>
      <c r="C33" s="18" t="s">
        <v>520</v>
      </c>
      <c r="D33" s="18" t="s">
        <v>416</v>
      </c>
      <c r="E33" s="17" t="s">
        <v>417</v>
      </c>
      <c r="F33" s="17" t="s">
        <v>417</v>
      </c>
      <c r="G33" s="18">
        <v>0.87905999999999995</v>
      </c>
      <c r="H33" s="18">
        <v>0.96519999999999995</v>
      </c>
      <c r="I33" s="18">
        <v>1</v>
      </c>
      <c r="J33" s="18">
        <v>0.96389999999999998</v>
      </c>
      <c r="K33" s="18">
        <v>0.99880000000000002</v>
      </c>
      <c r="L33" s="18">
        <v>0.99950000000000006</v>
      </c>
      <c r="M33" s="18">
        <v>0.99760000000000004</v>
      </c>
      <c r="N33" s="18">
        <v>0.871</v>
      </c>
      <c r="O33" s="18">
        <v>0.91790000000000005</v>
      </c>
      <c r="P33" s="18">
        <v>0.95379999999999998</v>
      </c>
      <c r="Q33" s="18">
        <v>0.89605000000000001</v>
      </c>
      <c r="R33" s="48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7.8927000000000053E-2</v>
      </c>
      <c r="S33" s="25">
        <f>ABS(Table14[[#This Row],[EUR]]-Table14[[#This Row],[AFR]])</f>
        <v>8.6139999999999994E-2</v>
      </c>
      <c r="T33" s="25">
        <f>ABS(Table14[[#This Row],[EUR]]-Table14[[#This Row],[AFR*]])</f>
        <v>0.12094000000000005</v>
      </c>
      <c r="U33" s="25">
        <f>ABS(Table14[[#This Row],[EUR]]-Table14[[#This Row],[AA]])</f>
        <v>8.4840000000000027E-2</v>
      </c>
      <c r="V33" s="25">
        <f>ABS(Table14[[#This Row],[EUR]]-Table14[[#This Row],[ASI]])</f>
        <v>0.11974000000000007</v>
      </c>
      <c r="W33" s="25">
        <f>ABS(Table14[[#This Row],[EUR]]-Table14[[#This Row],[EAS]])</f>
        <v>0.1204400000000001</v>
      </c>
      <c r="X33" s="25">
        <f>ABS(Table14[[#This Row],[EUR]]-Table14[[#This Row],[ASI*]])</f>
        <v>0.11854000000000009</v>
      </c>
      <c r="Y33" s="25">
        <f>ABS(Table14[[#This Row],[EUR]]-Table14[[#This Row],[LAM1]])</f>
        <v>8.0599999999999561E-3</v>
      </c>
      <c r="Z33" s="25">
        <f>ABS(Table14[[#This Row],[EUR]]-Table14[[#This Row],[LAM2]])</f>
        <v>3.8840000000000097E-2</v>
      </c>
      <c r="AA33" s="25">
        <f>ABS(Table14[[#This Row],[EUR]]-Table14[[#This Row],[SAS]])</f>
        <v>7.4740000000000029E-2</v>
      </c>
      <c r="AB33" s="25">
        <f>ABS(Table14[[#This Row],[EUR]]-Table14[[#This Row],[OTHER]])</f>
        <v>1.6990000000000061E-2</v>
      </c>
    </row>
    <row r="34" spans="1:28" ht="16.5" x14ac:dyDescent="0.25">
      <c r="A34" s="18" t="s">
        <v>6</v>
      </c>
      <c r="B34" s="17" t="s">
        <v>317</v>
      </c>
      <c r="C34" s="17" t="s">
        <v>522</v>
      </c>
      <c r="D34" s="18" t="s">
        <v>416</v>
      </c>
      <c r="E34" s="18" t="s">
        <v>417</v>
      </c>
      <c r="F34" s="18" t="s">
        <v>417</v>
      </c>
      <c r="G34" s="52">
        <v>0.99781699999999995</v>
      </c>
      <c r="H34" s="52">
        <v>0.98370000000000002</v>
      </c>
      <c r="I34" s="52">
        <v>0.98399999999999999</v>
      </c>
      <c r="J34" s="52">
        <v>0.98370000000000002</v>
      </c>
      <c r="K34" s="52">
        <v>1</v>
      </c>
      <c r="L34" s="52">
        <v>1</v>
      </c>
      <c r="M34" s="52">
        <v>1</v>
      </c>
      <c r="N34" s="52">
        <v>0.99609999999999999</v>
      </c>
      <c r="O34" s="52">
        <v>0.99890000000000001</v>
      </c>
      <c r="P34" s="52">
        <v>0.99709999999999999</v>
      </c>
      <c r="Q34" s="52">
        <v>0.99643000000000004</v>
      </c>
      <c r="R34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5.3503999999999887E-3</v>
      </c>
      <c r="S34" s="25">
        <f>ABS(Table14[[#This Row],[EUR]]-Table14[[#This Row],[AFR]])</f>
        <v>1.4116999999999935E-2</v>
      </c>
      <c r="T34" s="25">
        <f>ABS(Table14[[#This Row],[EUR]]-Table14[[#This Row],[AFR*]])</f>
        <v>1.3816999999999968E-2</v>
      </c>
      <c r="U34" s="25">
        <f>ABS(Table14[[#This Row],[EUR]]-Table14[[#This Row],[AA]])</f>
        <v>1.4116999999999935E-2</v>
      </c>
      <c r="V34" s="25">
        <f>ABS(Table14[[#This Row],[EUR]]-Table14[[#This Row],[ASI]])</f>
        <v>2.183000000000046E-3</v>
      </c>
      <c r="W34" s="25">
        <f>ABS(Table14[[#This Row],[EUR]]-Table14[[#This Row],[EAS]])</f>
        <v>2.183000000000046E-3</v>
      </c>
      <c r="X34" s="25">
        <f>ABS(Table14[[#This Row],[EUR]]-Table14[[#This Row],[ASI*]])</f>
        <v>2.183000000000046E-3</v>
      </c>
      <c r="Y34" s="25">
        <f>ABS(Table14[[#This Row],[EUR]]-Table14[[#This Row],[LAM1]])</f>
        <v>1.7169999999999686E-3</v>
      </c>
      <c r="Z34" s="25">
        <f>ABS(Table14[[#This Row],[EUR]]-Table14[[#This Row],[LAM2]])</f>
        <v>1.0830000000000561E-3</v>
      </c>
      <c r="AA34" s="25">
        <f>ABS(Table14[[#This Row],[EUR]]-Table14[[#This Row],[SAS]])</f>
        <v>7.1699999999996766E-4</v>
      </c>
      <c r="AB34" s="25">
        <f>ABS(Table14[[#This Row],[EUR]]-Table14[[#This Row],[OTHER]])</f>
        <v>1.3869999999999161E-3</v>
      </c>
    </row>
    <row r="35" spans="1:28" ht="16.5" x14ac:dyDescent="0.25">
      <c r="A35" s="18" t="s">
        <v>6</v>
      </c>
      <c r="B35" s="17" t="s">
        <v>318</v>
      </c>
      <c r="C35" s="17" t="s">
        <v>517</v>
      </c>
      <c r="D35" s="18" t="s">
        <v>416</v>
      </c>
      <c r="E35" s="18" t="s">
        <v>415</v>
      </c>
      <c r="F35" s="18" t="s">
        <v>415</v>
      </c>
      <c r="G35" s="52">
        <v>0.99997000000000003</v>
      </c>
      <c r="H35" s="52">
        <v>0.99509999999999998</v>
      </c>
      <c r="I35" s="52">
        <v>1</v>
      </c>
      <c r="J35" s="52">
        <v>0.99490000000000001</v>
      </c>
      <c r="K35" s="52">
        <v>1</v>
      </c>
      <c r="L35" s="52">
        <v>1</v>
      </c>
      <c r="M35" s="52">
        <v>1</v>
      </c>
      <c r="N35" s="52">
        <v>0.999</v>
      </c>
      <c r="O35" s="52">
        <v>1</v>
      </c>
      <c r="P35" s="52">
        <v>1</v>
      </c>
      <c r="Q35" s="52">
        <v>0.99990000000000001</v>
      </c>
      <c r="R35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1.1159999999999948E-3</v>
      </c>
      <c r="S35" s="25">
        <f>ABS(Table14[[#This Row],[EUR]]-Table14[[#This Row],[AFR]])</f>
        <v>4.870000000000041E-3</v>
      </c>
      <c r="T35" s="25">
        <f>ABS(Table14[[#This Row],[EUR]]-Table14[[#This Row],[AFR*]])</f>
        <v>2.9999999999974492E-5</v>
      </c>
      <c r="U35" s="25">
        <f>ABS(Table14[[#This Row],[EUR]]-Table14[[#This Row],[AA]])</f>
        <v>5.0700000000000189E-3</v>
      </c>
      <c r="V35" s="25">
        <f>ABS(Table14[[#This Row],[EUR]]-Table14[[#This Row],[ASI]])</f>
        <v>2.9999999999974492E-5</v>
      </c>
      <c r="W35" s="25">
        <f>ABS(Table14[[#This Row],[EUR]]-Table14[[#This Row],[EAS]])</f>
        <v>2.9999999999974492E-5</v>
      </c>
      <c r="X35" s="25">
        <f>ABS(Table14[[#This Row],[EUR]]-Table14[[#This Row],[ASI*]])</f>
        <v>2.9999999999974492E-5</v>
      </c>
      <c r="Y35" s="25">
        <f>ABS(Table14[[#This Row],[EUR]]-Table14[[#This Row],[LAM1]])</f>
        <v>9.700000000000264E-4</v>
      </c>
      <c r="Z35" s="25">
        <f>ABS(Table14[[#This Row],[EUR]]-Table14[[#This Row],[LAM2]])</f>
        <v>2.9999999999974492E-5</v>
      </c>
      <c r="AA35" s="25">
        <f>ABS(Table14[[#This Row],[EUR]]-Table14[[#This Row],[SAS]])</f>
        <v>2.9999999999974492E-5</v>
      </c>
      <c r="AB35" s="25">
        <f>ABS(Table14[[#This Row],[EUR]]-Table14[[#This Row],[OTHER]])</f>
        <v>7.0000000000014495E-5</v>
      </c>
    </row>
    <row r="36" spans="1:28" ht="16.5" x14ac:dyDescent="0.25">
      <c r="A36" s="18" t="s">
        <v>6</v>
      </c>
      <c r="B36" s="17" t="s">
        <v>383</v>
      </c>
      <c r="C36" s="17" t="s">
        <v>523</v>
      </c>
      <c r="D36" s="18" t="s">
        <v>417</v>
      </c>
      <c r="E36" s="18" t="s">
        <v>416</v>
      </c>
      <c r="F36" s="18" t="s">
        <v>416</v>
      </c>
      <c r="G36" s="52">
        <v>1</v>
      </c>
      <c r="H36" s="52">
        <v>1</v>
      </c>
      <c r="I36" s="52">
        <v>1</v>
      </c>
      <c r="J36" s="52">
        <v>1</v>
      </c>
      <c r="K36" s="52">
        <v>1</v>
      </c>
      <c r="L36" s="52">
        <v>1</v>
      </c>
      <c r="M36" s="52">
        <v>1</v>
      </c>
      <c r="N36" s="52">
        <v>1</v>
      </c>
      <c r="O36" s="52">
        <v>1</v>
      </c>
      <c r="P36" s="52">
        <v>1</v>
      </c>
      <c r="Q36" s="52">
        <v>0.99970000000000003</v>
      </c>
      <c r="R36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2.9999999999996697E-5</v>
      </c>
      <c r="S36" s="25">
        <f>ABS(Table14[[#This Row],[EUR]]-Table14[[#This Row],[AFR]])</f>
        <v>0</v>
      </c>
      <c r="T36" s="25">
        <f>ABS(Table14[[#This Row],[EUR]]-Table14[[#This Row],[AFR*]])</f>
        <v>0</v>
      </c>
      <c r="U36" s="25">
        <f>ABS(Table14[[#This Row],[EUR]]-Table14[[#This Row],[AA]])</f>
        <v>0</v>
      </c>
      <c r="V36" s="25">
        <f>ABS(Table14[[#This Row],[EUR]]-Table14[[#This Row],[ASI]])</f>
        <v>0</v>
      </c>
      <c r="W36" s="25">
        <f>ABS(Table14[[#This Row],[EUR]]-Table14[[#This Row],[EAS]])</f>
        <v>0</v>
      </c>
      <c r="X36" s="25">
        <f>ABS(Table14[[#This Row],[EUR]]-Table14[[#This Row],[ASI*]])</f>
        <v>0</v>
      </c>
      <c r="Y36" s="25">
        <f>ABS(Table14[[#This Row],[EUR]]-Table14[[#This Row],[LAM1]])</f>
        <v>0</v>
      </c>
      <c r="Z36" s="25">
        <f>ABS(Table14[[#This Row],[EUR]]-Table14[[#This Row],[LAM2]])</f>
        <v>0</v>
      </c>
      <c r="AA36" s="25">
        <f>ABS(Table14[[#This Row],[EUR]]-Table14[[#This Row],[SAS]])</f>
        <v>0</v>
      </c>
      <c r="AB36" s="25">
        <f>ABS(Table14[[#This Row],[EUR]]-Table14[[#This Row],[OTHER]])</f>
        <v>2.9999999999996696E-4</v>
      </c>
    </row>
    <row r="37" spans="1:28" ht="16.5" x14ac:dyDescent="0.25">
      <c r="A37" s="18" t="s">
        <v>6</v>
      </c>
      <c r="B37" s="17" t="s">
        <v>394</v>
      </c>
      <c r="C37" s="17" t="s">
        <v>524</v>
      </c>
      <c r="D37" s="18" t="s">
        <v>415</v>
      </c>
      <c r="E37" s="18" t="s">
        <v>414</v>
      </c>
      <c r="F37" s="18" t="s">
        <v>414</v>
      </c>
      <c r="G37" s="52">
        <v>0.99970000000000003</v>
      </c>
      <c r="H37" s="52">
        <v>0.99360000000000004</v>
      </c>
      <c r="I37" s="52">
        <v>0.98199999999999998</v>
      </c>
      <c r="J37" s="52">
        <v>0.99399999999999999</v>
      </c>
      <c r="K37" s="52">
        <v>0.995</v>
      </c>
      <c r="L37" s="52">
        <v>0.99399999999999999</v>
      </c>
      <c r="M37" s="52">
        <v>1</v>
      </c>
      <c r="N37" s="52">
        <v>0.97399999999999998</v>
      </c>
      <c r="O37" s="52">
        <v>1</v>
      </c>
      <c r="P37" s="52">
        <v>1</v>
      </c>
      <c r="Q37" s="52">
        <v>0.99819999999999998</v>
      </c>
      <c r="R37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6.800000000000017E-3</v>
      </c>
      <c r="S37" s="25">
        <f>ABS(Table14[[#This Row],[EUR]]-Table14[[#This Row],[AFR]])</f>
        <v>6.0999999999999943E-3</v>
      </c>
      <c r="T37" s="25">
        <f>ABS(Table14[[#This Row],[EUR]]-Table14[[#This Row],[AFR*]])</f>
        <v>1.7700000000000049E-2</v>
      </c>
      <c r="U37" s="25">
        <f>ABS(Table14[[#This Row],[EUR]]-Table14[[#This Row],[AA]])</f>
        <v>5.7000000000000384E-3</v>
      </c>
      <c r="V37" s="25">
        <f>ABS(Table14[[#This Row],[EUR]]-Table14[[#This Row],[ASI]])</f>
        <v>4.7000000000000375E-3</v>
      </c>
      <c r="W37" s="25">
        <f>ABS(Table14[[#This Row],[EUR]]-Table14[[#This Row],[EAS]])</f>
        <v>5.7000000000000384E-3</v>
      </c>
      <c r="X37" s="25">
        <f>ABS(Table14[[#This Row],[EUR]]-Table14[[#This Row],[ASI*]])</f>
        <v>2.9999999999996696E-4</v>
      </c>
      <c r="Y37" s="25">
        <f>ABS(Table14[[#This Row],[EUR]]-Table14[[#This Row],[LAM1]])</f>
        <v>2.5700000000000056E-2</v>
      </c>
      <c r="Z37" s="25">
        <f>ABS(Table14[[#This Row],[EUR]]-Table14[[#This Row],[LAM2]])</f>
        <v>2.9999999999996696E-4</v>
      </c>
      <c r="AA37" s="25">
        <f>ABS(Table14[[#This Row],[EUR]]-Table14[[#This Row],[SAS]])</f>
        <v>2.9999999999996696E-4</v>
      </c>
      <c r="AB37" s="25">
        <f>ABS(Table14[[#This Row],[EUR]]-Table14[[#This Row],[OTHER]])</f>
        <v>1.5000000000000568E-3</v>
      </c>
    </row>
    <row r="38" spans="1:28" ht="16.5" x14ac:dyDescent="0.25">
      <c r="A38" s="18" t="s">
        <v>6</v>
      </c>
      <c r="B38" s="17" t="s">
        <v>400</v>
      </c>
      <c r="C38" s="17" t="s">
        <v>518</v>
      </c>
      <c r="D38" s="18" t="s">
        <v>499</v>
      </c>
      <c r="E38" s="18" t="s">
        <v>506</v>
      </c>
      <c r="F38" s="18" t="s">
        <v>506</v>
      </c>
      <c r="G38" s="52">
        <v>1</v>
      </c>
      <c r="H38" s="52">
        <v>0.99280000000000002</v>
      </c>
      <c r="I38" s="52">
        <v>0.99399999999999999</v>
      </c>
      <c r="J38" s="52">
        <v>0.99270000000000003</v>
      </c>
      <c r="K38" s="52">
        <v>1</v>
      </c>
      <c r="L38" s="52">
        <v>1</v>
      </c>
      <c r="M38" s="52">
        <v>1</v>
      </c>
      <c r="N38" s="52">
        <v>1</v>
      </c>
      <c r="O38" s="52">
        <v>1</v>
      </c>
      <c r="P38" s="52">
        <v>1</v>
      </c>
      <c r="Q38" s="52">
        <v>0.99919999999999998</v>
      </c>
      <c r="R38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2.1299999999999986E-3</v>
      </c>
      <c r="S38" s="25">
        <f>ABS(Table14[[#This Row],[EUR]]-Table14[[#This Row],[AFR]])</f>
        <v>7.1999999999999842E-3</v>
      </c>
      <c r="T38" s="25">
        <f>ABS(Table14[[#This Row],[EUR]]-Table14[[#This Row],[AFR*]])</f>
        <v>6.0000000000000053E-3</v>
      </c>
      <c r="U38" s="25">
        <f>ABS(Table14[[#This Row],[EUR]]-Table14[[#This Row],[AA]])</f>
        <v>7.2999999999999732E-3</v>
      </c>
      <c r="V38" s="25">
        <f>ABS(Table14[[#This Row],[EUR]]-Table14[[#This Row],[ASI]])</f>
        <v>0</v>
      </c>
      <c r="W38" s="25">
        <f>ABS(Table14[[#This Row],[EUR]]-Table14[[#This Row],[EAS]])</f>
        <v>0</v>
      </c>
      <c r="X38" s="25">
        <f>ABS(Table14[[#This Row],[EUR]]-Table14[[#This Row],[ASI*]])</f>
        <v>0</v>
      </c>
      <c r="Y38" s="25">
        <f>ABS(Table14[[#This Row],[EUR]]-Table14[[#This Row],[LAM1]])</f>
        <v>0</v>
      </c>
      <c r="Z38" s="25">
        <f>ABS(Table14[[#This Row],[EUR]]-Table14[[#This Row],[LAM2]])</f>
        <v>0</v>
      </c>
      <c r="AA38" s="25">
        <f>ABS(Table14[[#This Row],[EUR]]-Table14[[#This Row],[SAS]])</f>
        <v>0</v>
      </c>
      <c r="AB38" s="25">
        <f>ABS(Table14[[#This Row],[EUR]]-Table14[[#This Row],[OTHER]])</f>
        <v>8.0000000000002292E-4</v>
      </c>
    </row>
    <row r="39" spans="1:28" ht="15.75" x14ac:dyDescent="0.25">
      <c r="A39" s="18" t="s">
        <v>6</v>
      </c>
      <c r="B39" s="53" t="s">
        <v>548</v>
      </c>
      <c r="C39" s="53"/>
      <c r="D39" s="63"/>
      <c r="E39" s="63"/>
      <c r="F39" s="63"/>
      <c r="G39" s="54"/>
      <c r="H39" s="54"/>
      <c r="I39" s="54"/>
      <c r="J39" s="54"/>
      <c r="K39" s="54"/>
      <c r="L39" s="54"/>
      <c r="M39" s="54"/>
      <c r="N39" s="54"/>
      <c r="O39" s="54"/>
      <c r="P39" s="54"/>
      <c r="Q39" s="54"/>
      <c r="R39" s="55">
        <f>AVERAGE(R32:R38)</f>
        <v>1.8008571428571433E-2</v>
      </c>
      <c r="S39" s="64">
        <f>ABS(Table14[[#This Row],[EUR]]-Table14[[#This Row],[AFR]])</f>
        <v>0</v>
      </c>
      <c r="T39" s="64">
        <f>ABS(Table14[[#This Row],[EUR]]-Table14[[#This Row],[AFR*]])</f>
        <v>0</v>
      </c>
      <c r="U39" s="64">
        <f>ABS(Table14[[#This Row],[EUR]]-Table14[[#This Row],[AA]])</f>
        <v>0</v>
      </c>
      <c r="V39" s="64">
        <f>ABS(Table14[[#This Row],[EUR]]-Table14[[#This Row],[ASI]])</f>
        <v>0</v>
      </c>
      <c r="W39" s="64">
        <f>ABS(Table14[[#This Row],[EUR]]-Table14[[#This Row],[EAS]])</f>
        <v>0</v>
      </c>
      <c r="X39" s="64">
        <f>ABS(Table14[[#This Row],[EUR]]-Table14[[#This Row],[ASI*]])</f>
        <v>0</v>
      </c>
      <c r="Y39" s="64">
        <f>ABS(Table14[[#This Row],[EUR]]-Table14[[#This Row],[LAM1]])</f>
        <v>0</v>
      </c>
      <c r="Z39" s="64">
        <f>ABS(Table14[[#This Row],[EUR]]-Table14[[#This Row],[LAM2]])</f>
        <v>0</v>
      </c>
      <c r="AA39" s="64">
        <f>ABS(Table14[[#This Row],[EUR]]-Table14[[#This Row],[SAS]])</f>
        <v>0</v>
      </c>
      <c r="AB39" s="64">
        <f>ABS(Table14[[#This Row],[EUR]]-Table14[[#This Row],[OTHER]])</f>
        <v>0</v>
      </c>
    </row>
    <row r="40" spans="1:28" ht="15.75" x14ac:dyDescent="0.25">
      <c r="A40" s="17" t="s">
        <v>12</v>
      </c>
      <c r="B40" s="17" t="s">
        <v>13</v>
      </c>
      <c r="C40" s="17" t="s">
        <v>525</v>
      </c>
      <c r="D40" s="17" t="s">
        <v>415</v>
      </c>
      <c r="E40" s="17" t="s">
        <v>414</v>
      </c>
      <c r="F40" s="17" t="s">
        <v>414</v>
      </c>
      <c r="G40" s="19">
        <v>0.78161000000000003</v>
      </c>
      <c r="H40" s="19">
        <v>0.86370000000000002</v>
      </c>
      <c r="I40" s="19">
        <v>0.94799999999999995</v>
      </c>
      <c r="J40" s="19">
        <v>0.86080000000000001</v>
      </c>
      <c r="K40" s="19">
        <v>0.42099999999999999</v>
      </c>
      <c r="L40" s="19">
        <v>0.42699999999999999</v>
      </c>
      <c r="M40" s="19">
        <v>0.41</v>
      </c>
      <c r="N40" s="19">
        <v>0.83199999999999996</v>
      </c>
      <c r="O40" s="19">
        <v>0.876</v>
      </c>
      <c r="P40" s="19">
        <v>0.8</v>
      </c>
      <c r="Q40" s="19">
        <v>0.78449999999999998</v>
      </c>
      <c r="R40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0.15805599999999997</v>
      </c>
      <c r="S40" s="25">
        <f>ABS(Table14[[#This Row],[EUR]]-Table14[[#This Row],[AFR]])</f>
        <v>8.2089999999999996E-2</v>
      </c>
      <c r="T40" s="25">
        <f>ABS(Table14[[#This Row],[EUR]]-Table14[[#This Row],[AFR*]])</f>
        <v>0.16638999999999993</v>
      </c>
      <c r="U40" s="25">
        <f>ABS(Table14[[#This Row],[EUR]]-Table14[[#This Row],[AA]])</f>
        <v>7.9189999999999983E-2</v>
      </c>
      <c r="V40" s="25">
        <f>ABS(Table14[[#This Row],[EUR]]-Table14[[#This Row],[ASI]])</f>
        <v>0.36061000000000004</v>
      </c>
      <c r="W40" s="25">
        <f>ABS(Table14[[#This Row],[EUR]]-Table14[[#This Row],[EAS]])</f>
        <v>0.35461000000000004</v>
      </c>
      <c r="X40" s="25">
        <f>ABS(Table14[[#This Row],[EUR]]-Table14[[#This Row],[ASI*]])</f>
        <v>0.37161000000000005</v>
      </c>
      <c r="Y40" s="25">
        <f>ABS(Table14[[#This Row],[EUR]]-Table14[[#This Row],[LAM1]])</f>
        <v>5.0389999999999935E-2</v>
      </c>
      <c r="Z40" s="25">
        <f>ABS(Table14[[#This Row],[EUR]]-Table14[[#This Row],[LAM2]])</f>
        <v>9.4389999999999974E-2</v>
      </c>
      <c r="AA40" s="25">
        <f>ABS(Table14[[#This Row],[EUR]]-Table14[[#This Row],[SAS]])</f>
        <v>1.8390000000000017E-2</v>
      </c>
      <c r="AB40" s="25">
        <f>ABS(Table14[[#This Row],[EUR]]-Table14[[#This Row],[OTHER]])</f>
        <v>2.8899999999999482E-3</v>
      </c>
    </row>
    <row r="41" spans="1:28" ht="15.75" x14ac:dyDescent="0.25">
      <c r="A41" s="18" t="s">
        <v>12</v>
      </c>
      <c r="B41" s="18" t="s">
        <v>15</v>
      </c>
      <c r="C41" s="18" t="s">
        <v>520</v>
      </c>
      <c r="D41" s="18" t="s">
        <v>416</v>
      </c>
      <c r="E41" s="17" t="s">
        <v>415</v>
      </c>
      <c r="F41" s="17" t="s">
        <v>415</v>
      </c>
      <c r="G41" s="18">
        <v>0.43263000000000001</v>
      </c>
      <c r="H41" s="18">
        <v>0.3795</v>
      </c>
      <c r="I41" s="18">
        <v>0.45</v>
      </c>
      <c r="J41" s="18">
        <v>0.37719999999999998</v>
      </c>
      <c r="K41" s="18">
        <v>0.28000000000000003</v>
      </c>
      <c r="L41" s="18">
        <v>0.28199999999999997</v>
      </c>
      <c r="M41" s="18">
        <v>0.28000000000000003</v>
      </c>
      <c r="N41" s="18">
        <v>0.42499999999999999</v>
      </c>
      <c r="O41" s="18">
        <v>0.57699999999999996</v>
      </c>
      <c r="P41" s="18">
        <v>0.4</v>
      </c>
      <c r="Q41" s="18">
        <v>0.41289999999999999</v>
      </c>
      <c r="R41" s="48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7.8617999999999993E-2</v>
      </c>
      <c r="S41" s="25">
        <f>ABS(Table14[[#This Row],[EUR]]-Table14[[#This Row],[AFR]])</f>
        <v>5.3130000000000011E-2</v>
      </c>
      <c r="T41" s="25">
        <f>ABS(Table14[[#This Row],[EUR]]-Table14[[#This Row],[AFR*]])</f>
        <v>1.7369999999999997E-2</v>
      </c>
      <c r="U41" s="25">
        <f>ABS(Table14[[#This Row],[EUR]]-Table14[[#This Row],[AA]])</f>
        <v>5.5430000000000035E-2</v>
      </c>
      <c r="V41" s="25">
        <f>ABS(Table14[[#This Row],[EUR]]-Table14[[#This Row],[ASI]])</f>
        <v>0.15262999999999999</v>
      </c>
      <c r="W41" s="25">
        <f>ABS(Table14[[#This Row],[EUR]]-Table14[[#This Row],[EAS]])</f>
        <v>0.15063000000000004</v>
      </c>
      <c r="X41" s="25">
        <f>ABS(Table14[[#This Row],[EUR]]-Table14[[#This Row],[ASI*]])</f>
        <v>0.15262999999999999</v>
      </c>
      <c r="Y41" s="25">
        <f>ABS(Table14[[#This Row],[EUR]]-Table14[[#This Row],[LAM1]])</f>
        <v>7.6300000000000257E-3</v>
      </c>
      <c r="Z41" s="25">
        <f>ABS(Table14[[#This Row],[EUR]]-Table14[[#This Row],[LAM2]])</f>
        <v>0.14436999999999994</v>
      </c>
      <c r="AA41" s="25">
        <f>ABS(Table14[[#This Row],[EUR]]-Table14[[#This Row],[SAS]])</f>
        <v>3.2629999999999992E-2</v>
      </c>
      <c r="AB41" s="25">
        <f>ABS(Table14[[#This Row],[EUR]]-Table14[[#This Row],[OTHER]])</f>
        <v>1.9730000000000025E-2</v>
      </c>
    </row>
    <row r="42" spans="1:28" ht="15.75" x14ac:dyDescent="0.25">
      <c r="A42" s="18" t="s">
        <v>12</v>
      </c>
      <c r="B42" s="18" t="s">
        <v>24</v>
      </c>
      <c r="C42" s="18" t="s">
        <v>519</v>
      </c>
      <c r="D42" s="18" t="s">
        <v>415</v>
      </c>
      <c r="E42" s="17" t="s">
        <v>414</v>
      </c>
      <c r="F42" s="17" t="s">
        <v>414</v>
      </c>
      <c r="G42" s="18">
        <v>0.68181999999999998</v>
      </c>
      <c r="H42" s="18">
        <v>0.66020000000000001</v>
      </c>
      <c r="I42" s="18">
        <v>0.57999999999999996</v>
      </c>
      <c r="J42" s="18">
        <v>0.66269999999999996</v>
      </c>
      <c r="K42" s="18">
        <v>0.94399999999999995</v>
      </c>
      <c r="L42" s="18">
        <v>0.97</v>
      </c>
      <c r="M42" s="18">
        <v>0.9</v>
      </c>
      <c r="N42" s="18">
        <v>0.67700000000000005</v>
      </c>
      <c r="O42" s="18">
        <v>0.97899999999999998</v>
      </c>
      <c r="P42" s="18">
        <v>0.97</v>
      </c>
      <c r="Q42" s="18">
        <v>0.64500000000000002</v>
      </c>
      <c r="R42" s="48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0.15381</v>
      </c>
      <c r="S42" s="25">
        <f>ABS(Table14[[#This Row],[EUR]]-Table14[[#This Row],[AFR]])</f>
        <v>2.1619999999999973E-2</v>
      </c>
      <c r="T42" s="25">
        <f>ABS(Table14[[#This Row],[EUR]]-Table14[[#This Row],[AFR*]])</f>
        <v>0.10182000000000002</v>
      </c>
      <c r="U42" s="25">
        <f>ABS(Table14[[#This Row],[EUR]]-Table14[[#This Row],[AA]])</f>
        <v>1.9120000000000026E-2</v>
      </c>
      <c r="V42" s="25">
        <f>ABS(Table14[[#This Row],[EUR]]-Table14[[#This Row],[ASI]])</f>
        <v>0.26217999999999997</v>
      </c>
      <c r="W42" s="25">
        <f>ABS(Table14[[#This Row],[EUR]]-Table14[[#This Row],[EAS]])</f>
        <v>0.28817999999999999</v>
      </c>
      <c r="X42" s="25">
        <f>ABS(Table14[[#This Row],[EUR]]-Table14[[#This Row],[ASI*]])</f>
        <v>0.21818000000000004</v>
      </c>
      <c r="Y42" s="25">
        <f>ABS(Table14[[#This Row],[EUR]]-Table14[[#This Row],[LAM1]])</f>
        <v>4.8199999999999354E-3</v>
      </c>
      <c r="Z42" s="25">
        <f>ABS(Table14[[#This Row],[EUR]]-Table14[[#This Row],[LAM2]])</f>
        <v>0.29718</v>
      </c>
      <c r="AA42" s="25">
        <f>ABS(Table14[[#This Row],[EUR]]-Table14[[#This Row],[SAS]])</f>
        <v>0.28817999999999999</v>
      </c>
      <c r="AB42" s="25">
        <f>ABS(Table14[[#This Row],[EUR]]-Table14[[#This Row],[OTHER]])</f>
        <v>3.6819999999999964E-2</v>
      </c>
    </row>
    <row r="43" spans="1:28" ht="15.75" x14ac:dyDescent="0.25">
      <c r="A43" s="18" t="s">
        <v>12</v>
      </c>
      <c r="B43" s="18" t="s">
        <v>53</v>
      </c>
      <c r="C43" s="18" t="s">
        <v>519</v>
      </c>
      <c r="D43" s="18" t="s">
        <v>415</v>
      </c>
      <c r="E43" s="17" t="s">
        <v>414</v>
      </c>
      <c r="F43" s="17" t="s">
        <v>414</v>
      </c>
      <c r="G43" s="18">
        <v>0.99778999999999995</v>
      </c>
      <c r="H43" s="18">
        <v>0.91069999999999995</v>
      </c>
      <c r="I43" s="18">
        <v>0.85099999999999998</v>
      </c>
      <c r="J43" s="18">
        <v>0.91249999999999998</v>
      </c>
      <c r="K43" s="18">
        <v>1</v>
      </c>
      <c r="L43" s="18">
        <v>1</v>
      </c>
      <c r="M43" s="18">
        <v>1</v>
      </c>
      <c r="N43" s="18">
        <v>0.96899999999999997</v>
      </c>
      <c r="O43" s="18">
        <v>1</v>
      </c>
      <c r="P43" s="18">
        <v>1</v>
      </c>
      <c r="Q43" s="18">
        <v>0.98780000000000001</v>
      </c>
      <c r="R43" s="48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3.6900000000000009E-2</v>
      </c>
      <c r="S43" s="25">
        <f>ABS(Table14[[#This Row],[EUR]]-Table14[[#This Row],[AFR]])</f>
        <v>8.7090000000000001E-2</v>
      </c>
      <c r="T43" s="25">
        <f>ABS(Table14[[#This Row],[EUR]]-Table14[[#This Row],[AFR*]])</f>
        <v>0.14678999999999998</v>
      </c>
      <c r="U43" s="25">
        <f>ABS(Table14[[#This Row],[EUR]]-Table14[[#This Row],[AA]])</f>
        <v>8.5289999999999977E-2</v>
      </c>
      <c r="V43" s="25">
        <f>ABS(Table14[[#This Row],[EUR]]-Table14[[#This Row],[ASI]])</f>
        <v>2.2100000000000453E-3</v>
      </c>
      <c r="W43" s="25">
        <f>ABS(Table14[[#This Row],[EUR]]-Table14[[#This Row],[EAS]])</f>
        <v>2.2100000000000453E-3</v>
      </c>
      <c r="X43" s="25">
        <f>ABS(Table14[[#This Row],[EUR]]-Table14[[#This Row],[ASI*]])</f>
        <v>2.2100000000000453E-3</v>
      </c>
      <c r="Y43" s="25">
        <f>ABS(Table14[[#This Row],[EUR]]-Table14[[#This Row],[LAM1]])</f>
        <v>2.8789999999999982E-2</v>
      </c>
      <c r="Z43" s="25">
        <f>ABS(Table14[[#This Row],[EUR]]-Table14[[#This Row],[LAM2]])</f>
        <v>2.2100000000000453E-3</v>
      </c>
      <c r="AA43" s="25">
        <f>ABS(Table14[[#This Row],[EUR]]-Table14[[#This Row],[SAS]])</f>
        <v>2.2100000000000453E-3</v>
      </c>
      <c r="AB43" s="25">
        <f>ABS(Table14[[#This Row],[EUR]]-Table14[[#This Row],[OTHER]])</f>
        <v>9.9899999999999434E-3</v>
      </c>
    </row>
    <row r="44" spans="1:28" ht="15.75" x14ac:dyDescent="0.25">
      <c r="A44" s="17" t="s">
        <v>12</v>
      </c>
      <c r="B44" s="17" t="s">
        <v>54</v>
      </c>
      <c r="C44" s="17" t="s">
        <v>526</v>
      </c>
      <c r="D44" s="17" t="s">
        <v>416</v>
      </c>
      <c r="E44" s="17" t="s">
        <v>417</v>
      </c>
      <c r="F44" s="17" t="s">
        <v>417</v>
      </c>
      <c r="G44" s="19">
        <v>0.89578999999999998</v>
      </c>
      <c r="H44" s="19">
        <v>0.96109999999999995</v>
      </c>
      <c r="I44" s="19">
        <v>0.97499999999999998</v>
      </c>
      <c r="J44" s="19">
        <v>0.96060000000000001</v>
      </c>
      <c r="K44" s="19">
        <v>0.95699999999999996</v>
      </c>
      <c r="L44" s="19">
        <v>0.95399999999999996</v>
      </c>
      <c r="M44" s="19">
        <v>0.97</v>
      </c>
      <c r="N44" s="19">
        <v>0.88100000000000001</v>
      </c>
      <c r="O44" s="19">
        <v>0.96230000000000004</v>
      </c>
      <c r="P44" s="19">
        <v>0.88600000000000001</v>
      </c>
      <c r="Q44" s="19">
        <v>0.89570000000000005</v>
      </c>
      <c r="R44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4.9413999999999993E-2</v>
      </c>
      <c r="S44" s="25">
        <f>ABS(Table14[[#This Row],[EUR]]-Table14[[#This Row],[AFR]])</f>
        <v>6.5309999999999979E-2</v>
      </c>
      <c r="T44" s="25">
        <f>ABS(Table14[[#This Row],[EUR]]-Table14[[#This Row],[AFR*]])</f>
        <v>7.9210000000000003E-2</v>
      </c>
      <c r="U44" s="25">
        <f>ABS(Table14[[#This Row],[EUR]]-Table14[[#This Row],[AA]])</f>
        <v>6.4810000000000034E-2</v>
      </c>
      <c r="V44" s="25">
        <f>ABS(Table14[[#This Row],[EUR]]-Table14[[#This Row],[ASI]])</f>
        <v>6.1209999999999987E-2</v>
      </c>
      <c r="W44" s="25">
        <f>ABS(Table14[[#This Row],[EUR]]-Table14[[#This Row],[EAS]])</f>
        <v>5.8209999999999984E-2</v>
      </c>
      <c r="X44" s="25">
        <f>ABS(Table14[[#This Row],[EUR]]-Table14[[#This Row],[ASI*]])</f>
        <v>7.4209999999999998E-2</v>
      </c>
      <c r="Y44" s="25">
        <f>ABS(Table14[[#This Row],[EUR]]-Table14[[#This Row],[LAM1]])</f>
        <v>1.478999999999997E-2</v>
      </c>
      <c r="Z44" s="25">
        <f>ABS(Table14[[#This Row],[EUR]]-Table14[[#This Row],[LAM2]])</f>
        <v>6.6510000000000069E-2</v>
      </c>
      <c r="AA44" s="25">
        <f>ABS(Table14[[#This Row],[EUR]]-Table14[[#This Row],[SAS]])</f>
        <v>9.7899999999999654E-3</v>
      </c>
      <c r="AB44" s="25">
        <f>ABS(Table14[[#This Row],[EUR]]-Table14[[#This Row],[OTHER]])</f>
        <v>8.9999999999923475E-5</v>
      </c>
    </row>
    <row r="45" spans="1:28" ht="15.75" x14ac:dyDescent="0.25">
      <c r="A45" s="18" t="s">
        <v>12</v>
      </c>
      <c r="B45" s="18" t="s">
        <v>56</v>
      </c>
      <c r="C45" s="18" t="s">
        <v>527</v>
      </c>
      <c r="D45" s="18" t="s">
        <v>415</v>
      </c>
      <c r="E45" s="17" t="s">
        <v>414</v>
      </c>
      <c r="F45" s="17"/>
      <c r="G45" s="18">
        <v>0.99999300000000002</v>
      </c>
      <c r="H45" s="18">
        <v>1</v>
      </c>
      <c r="I45" s="18">
        <v>1</v>
      </c>
      <c r="J45" s="18">
        <v>1</v>
      </c>
      <c r="K45" s="18">
        <v>1</v>
      </c>
      <c r="L45" s="18">
        <v>1</v>
      </c>
      <c r="M45" s="18">
        <v>1</v>
      </c>
      <c r="N45" s="18">
        <v>1</v>
      </c>
      <c r="O45" s="18">
        <v>1</v>
      </c>
      <c r="P45" s="18">
        <v>1</v>
      </c>
      <c r="Q45" s="18">
        <v>0.99919999999999998</v>
      </c>
      <c r="R45" s="48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8.5599999999985682E-5</v>
      </c>
      <c r="S45" s="25">
        <f>ABS(Table14[[#This Row],[EUR]]-Table14[[#This Row],[AFR]])</f>
        <v>6.999999999979245E-6</v>
      </c>
      <c r="T45" s="25">
        <f>ABS(Table14[[#This Row],[EUR]]-Table14[[#This Row],[AFR*]])</f>
        <v>6.999999999979245E-6</v>
      </c>
      <c r="U45" s="25">
        <f>ABS(Table14[[#This Row],[EUR]]-Table14[[#This Row],[AA]])</f>
        <v>6.999999999979245E-6</v>
      </c>
      <c r="V45" s="25">
        <f>ABS(Table14[[#This Row],[EUR]]-Table14[[#This Row],[ASI]])</f>
        <v>6.999999999979245E-6</v>
      </c>
      <c r="W45" s="25">
        <f>ABS(Table14[[#This Row],[EUR]]-Table14[[#This Row],[EAS]])</f>
        <v>6.999999999979245E-6</v>
      </c>
      <c r="X45" s="25">
        <f>ABS(Table14[[#This Row],[EUR]]-Table14[[#This Row],[ASI*]])</f>
        <v>6.999999999979245E-6</v>
      </c>
      <c r="Y45" s="25">
        <f>ABS(Table14[[#This Row],[EUR]]-Table14[[#This Row],[LAM1]])</f>
        <v>6.999999999979245E-6</v>
      </c>
      <c r="Z45" s="25">
        <f>ABS(Table14[[#This Row],[EUR]]-Table14[[#This Row],[LAM2]])</f>
        <v>6.999999999979245E-6</v>
      </c>
      <c r="AA45" s="25">
        <f>ABS(Table14[[#This Row],[EUR]]-Table14[[#This Row],[SAS]])</f>
        <v>6.999999999979245E-6</v>
      </c>
      <c r="AB45" s="25">
        <f>ABS(Table14[[#This Row],[EUR]]-Table14[[#This Row],[OTHER]])</f>
        <v>7.9300000000004367E-4</v>
      </c>
    </row>
    <row r="46" spans="1:28" ht="15.75" x14ac:dyDescent="0.25">
      <c r="A46" s="17" t="s">
        <v>12</v>
      </c>
      <c r="B46" s="17" t="s">
        <v>65</v>
      </c>
      <c r="C46" s="17" t="s">
        <v>521</v>
      </c>
      <c r="D46" s="17" t="s">
        <v>417</v>
      </c>
      <c r="E46" s="17" t="s">
        <v>423</v>
      </c>
      <c r="F46" s="17" t="s">
        <v>423</v>
      </c>
      <c r="G46" s="19">
        <v>0.98638999999999999</v>
      </c>
      <c r="H46" s="19">
        <v>0.996</v>
      </c>
      <c r="I46" s="19">
        <v>1</v>
      </c>
      <c r="J46" s="19">
        <v>0.99580000000000002</v>
      </c>
      <c r="K46" s="19">
        <v>1</v>
      </c>
      <c r="L46" s="19">
        <v>1</v>
      </c>
      <c r="M46" s="19">
        <v>1</v>
      </c>
      <c r="N46" s="19">
        <v>1</v>
      </c>
      <c r="O46" s="19">
        <v>0.99299999999999999</v>
      </c>
      <c r="P46" s="19">
        <v>1</v>
      </c>
      <c r="Q46" s="19">
        <v>0.99239999999999995</v>
      </c>
      <c r="R46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1.1330000000000007E-2</v>
      </c>
      <c r="S46" s="25">
        <f>ABS(Table14[[#This Row],[EUR]]-Table14[[#This Row],[AFR]])</f>
        <v>9.6100000000000074E-3</v>
      </c>
      <c r="T46" s="25">
        <f>ABS(Table14[[#This Row],[EUR]]-Table14[[#This Row],[AFR*]])</f>
        <v>1.3610000000000011E-2</v>
      </c>
      <c r="U46" s="25">
        <f>ABS(Table14[[#This Row],[EUR]]-Table14[[#This Row],[AA]])</f>
        <v>9.4100000000000295E-3</v>
      </c>
      <c r="V46" s="25">
        <f>ABS(Table14[[#This Row],[EUR]]-Table14[[#This Row],[ASI]])</f>
        <v>1.3610000000000011E-2</v>
      </c>
      <c r="W46" s="25">
        <f>ABS(Table14[[#This Row],[EUR]]-Table14[[#This Row],[EAS]])</f>
        <v>1.3610000000000011E-2</v>
      </c>
      <c r="X46" s="25">
        <f>ABS(Table14[[#This Row],[EUR]]-Table14[[#This Row],[ASI*]])</f>
        <v>1.3610000000000011E-2</v>
      </c>
      <c r="Y46" s="25">
        <f>ABS(Table14[[#This Row],[EUR]]-Table14[[#This Row],[LAM1]])</f>
        <v>1.3610000000000011E-2</v>
      </c>
      <c r="Z46" s="25">
        <f>ABS(Table14[[#This Row],[EUR]]-Table14[[#This Row],[LAM2]])</f>
        <v>6.6100000000000048E-3</v>
      </c>
      <c r="AA46" s="25">
        <f>ABS(Table14[[#This Row],[EUR]]-Table14[[#This Row],[SAS]])</f>
        <v>1.3610000000000011E-2</v>
      </c>
      <c r="AB46" s="25">
        <f>ABS(Table14[[#This Row],[EUR]]-Table14[[#This Row],[OTHER]])</f>
        <v>6.0099999999999598E-3</v>
      </c>
    </row>
    <row r="47" spans="1:28" ht="15.75" x14ac:dyDescent="0.25">
      <c r="A47" s="17" t="s">
        <v>12</v>
      </c>
      <c r="B47" s="17" t="s">
        <v>70</v>
      </c>
      <c r="C47" s="17" t="s">
        <v>516</v>
      </c>
      <c r="D47" s="17" t="s">
        <v>416</v>
      </c>
      <c r="E47" s="17" t="s">
        <v>417</v>
      </c>
      <c r="F47" s="17" t="s">
        <v>417</v>
      </c>
      <c r="G47" s="19">
        <v>0.80874999999999997</v>
      </c>
      <c r="H47" s="19">
        <v>0.90700000000000003</v>
      </c>
      <c r="I47" s="19">
        <v>0.97499999999999998</v>
      </c>
      <c r="J47" s="19">
        <v>0.90459999999999996</v>
      </c>
      <c r="K47" s="19">
        <v>0.995</v>
      </c>
      <c r="L47" s="19">
        <v>0.99399999999999999</v>
      </c>
      <c r="M47" s="19">
        <v>1</v>
      </c>
      <c r="N47" s="19">
        <v>0.86</v>
      </c>
      <c r="O47" s="19">
        <v>0.88900000000000001</v>
      </c>
      <c r="P47" s="19">
        <v>0.79</v>
      </c>
      <c r="Q47" s="19">
        <v>0.81379999999999997</v>
      </c>
      <c r="R47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0.10784000000000001</v>
      </c>
      <c r="S47" s="25">
        <f>ABS(Table14[[#This Row],[EUR]]-Table14[[#This Row],[AFR]])</f>
        <v>9.825000000000006E-2</v>
      </c>
      <c r="T47" s="25">
        <f>ABS(Table14[[#This Row],[EUR]]-Table14[[#This Row],[AFR*]])</f>
        <v>0.16625000000000001</v>
      </c>
      <c r="U47" s="25">
        <f>ABS(Table14[[#This Row],[EUR]]-Table14[[#This Row],[AA]])</f>
        <v>9.5849999999999991E-2</v>
      </c>
      <c r="V47" s="25">
        <f>ABS(Table14[[#This Row],[EUR]]-Table14[[#This Row],[ASI]])</f>
        <v>0.18625000000000003</v>
      </c>
      <c r="W47" s="25">
        <f>ABS(Table14[[#This Row],[EUR]]-Table14[[#This Row],[EAS]])</f>
        <v>0.18525000000000003</v>
      </c>
      <c r="X47" s="25">
        <f>ABS(Table14[[#This Row],[EUR]]-Table14[[#This Row],[ASI*]])</f>
        <v>0.19125000000000003</v>
      </c>
      <c r="Y47" s="25">
        <f>ABS(Table14[[#This Row],[EUR]]-Table14[[#This Row],[LAM1]])</f>
        <v>5.1250000000000018E-2</v>
      </c>
      <c r="Z47" s="25">
        <f>ABS(Table14[[#This Row],[EUR]]-Table14[[#This Row],[LAM2]])</f>
        <v>8.0250000000000044E-2</v>
      </c>
      <c r="AA47" s="25">
        <f>ABS(Table14[[#This Row],[EUR]]-Table14[[#This Row],[SAS]])</f>
        <v>1.8749999999999933E-2</v>
      </c>
      <c r="AB47" s="25">
        <f>ABS(Table14[[#This Row],[EUR]]-Table14[[#This Row],[OTHER]])</f>
        <v>5.0499999999999989E-3</v>
      </c>
    </row>
    <row r="48" spans="1:28" ht="15.75" x14ac:dyDescent="0.25">
      <c r="A48" s="17" t="s">
        <v>12</v>
      </c>
      <c r="B48" s="17" t="s">
        <v>84</v>
      </c>
      <c r="C48" s="17" t="s">
        <v>518</v>
      </c>
      <c r="D48" s="17" t="s">
        <v>414</v>
      </c>
      <c r="E48" s="17" t="s">
        <v>424</v>
      </c>
      <c r="F48" s="17" t="s">
        <v>424</v>
      </c>
      <c r="G48" s="19">
        <v>0.99833000000000005</v>
      </c>
      <c r="H48" s="19">
        <v>0.99790000000000001</v>
      </c>
      <c r="I48" s="19">
        <v>1</v>
      </c>
      <c r="J48" s="19">
        <v>0.99780000000000002</v>
      </c>
      <c r="K48" s="19">
        <v>1</v>
      </c>
      <c r="L48" s="19">
        <v>1</v>
      </c>
      <c r="M48" s="19">
        <v>1</v>
      </c>
      <c r="N48" s="19">
        <v>1</v>
      </c>
      <c r="O48" s="19">
        <v>1</v>
      </c>
      <c r="P48" s="19">
        <v>1</v>
      </c>
      <c r="Q48" s="19">
        <v>0.99419999999999997</v>
      </c>
      <c r="R48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1.6779999999999794E-3</v>
      </c>
      <c r="S48" s="25">
        <f>ABS(Table14[[#This Row],[EUR]]-Table14[[#This Row],[AFR]])</f>
        <v>4.3000000000004146E-4</v>
      </c>
      <c r="T48" s="25">
        <f>ABS(Table14[[#This Row],[EUR]]-Table14[[#This Row],[AFR*]])</f>
        <v>1.6699999999999493E-3</v>
      </c>
      <c r="U48" s="25">
        <f>ABS(Table14[[#This Row],[EUR]]-Table14[[#This Row],[AA]])</f>
        <v>5.3000000000003045E-4</v>
      </c>
      <c r="V48" s="25">
        <f>ABS(Table14[[#This Row],[EUR]]-Table14[[#This Row],[ASI]])</f>
        <v>1.6699999999999493E-3</v>
      </c>
      <c r="W48" s="25">
        <f>ABS(Table14[[#This Row],[EUR]]-Table14[[#This Row],[EAS]])</f>
        <v>1.6699999999999493E-3</v>
      </c>
      <c r="X48" s="25">
        <f>ABS(Table14[[#This Row],[EUR]]-Table14[[#This Row],[ASI*]])</f>
        <v>1.6699999999999493E-3</v>
      </c>
      <c r="Y48" s="25">
        <f>ABS(Table14[[#This Row],[EUR]]-Table14[[#This Row],[LAM1]])</f>
        <v>1.6699999999999493E-3</v>
      </c>
      <c r="Z48" s="25">
        <f>ABS(Table14[[#This Row],[EUR]]-Table14[[#This Row],[LAM2]])</f>
        <v>1.6699999999999493E-3</v>
      </c>
      <c r="AA48" s="25">
        <f>ABS(Table14[[#This Row],[EUR]]-Table14[[#This Row],[SAS]])</f>
        <v>1.6699999999999493E-3</v>
      </c>
      <c r="AB48" s="25">
        <f>ABS(Table14[[#This Row],[EUR]]-Table14[[#This Row],[OTHER]])</f>
        <v>4.1300000000000781E-3</v>
      </c>
    </row>
    <row r="49" spans="1:28" ht="15.75" x14ac:dyDescent="0.25">
      <c r="A49" s="17" t="s">
        <v>12</v>
      </c>
      <c r="B49" s="24" t="s">
        <v>86</v>
      </c>
      <c r="C49" s="17" t="s">
        <v>528</v>
      </c>
      <c r="D49" s="17" t="s">
        <v>425</v>
      </c>
      <c r="E49" s="17" t="s">
        <v>426</v>
      </c>
      <c r="F49" s="17" t="s">
        <v>426</v>
      </c>
      <c r="G49" s="19">
        <v>0.97787999999999997</v>
      </c>
      <c r="H49" s="19">
        <v>0.99339999999999995</v>
      </c>
      <c r="I49" s="19">
        <v>0.99199999999999999</v>
      </c>
      <c r="J49" s="19">
        <v>0.99350000000000005</v>
      </c>
      <c r="K49" s="19">
        <v>1</v>
      </c>
      <c r="L49" s="19">
        <v>1</v>
      </c>
      <c r="M49" s="19">
        <v>1</v>
      </c>
      <c r="N49" s="19">
        <v>1</v>
      </c>
      <c r="O49" s="19">
        <v>0.99</v>
      </c>
      <c r="P49" s="19">
        <v>0.99</v>
      </c>
      <c r="Q49" s="19">
        <v>0.98599999999999999</v>
      </c>
      <c r="R49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1.6610000000000024E-2</v>
      </c>
      <c r="S49" s="25">
        <f>ABS(Table14[[#This Row],[EUR]]-Table14[[#This Row],[AFR]])</f>
        <v>1.5519999999999978E-2</v>
      </c>
      <c r="T49" s="25">
        <f>ABS(Table14[[#This Row],[EUR]]-Table14[[#This Row],[AFR*]])</f>
        <v>1.4120000000000021E-2</v>
      </c>
      <c r="U49" s="25">
        <f>ABS(Table14[[#This Row],[EUR]]-Table14[[#This Row],[AA]])</f>
        <v>1.5620000000000078E-2</v>
      </c>
      <c r="V49" s="25">
        <f>ABS(Table14[[#This Row],[EUR]]-Table14[[#This Row],[ASI]])</f>
        <v>2.2120000000000029E-2</v>
      </c>
      <c r="W49" s="25">
        <f>ABS(Table14[[#This Row],[EUR]]-Table14[[#This Row],[EAS]])</f>
        <v>2.2120000000000029E-2</v>
      </c>
      <c r="X49" s="25">
        <f>ABS(Table14[[#This Row],[EUR]]-Table14[[#This Row],[ASI*]])</f>
        <v>2.2120000000000029E-2</v>
      </c>
      <c r="Y49" s="25">
        <f>ABS(Table14[[#This Row],[EUR]]-Table14[[#This Row],[LAM1]])</f>
        <v>2.2120000000000029E-2</v>
      </c>
      <c r="Z49" s="25">
        <f>ABS(Table14[[#This Row],[EUR]]-Table14[[#This Row],[LAM2]])</f>
        <v>1.212000000000002E-2</v>
      </c>
      <c r="AA49" s="25">
        <f>ABS(Table14[[#This Row],[EUR]]-Table14[[#This Row],[SAS]])</f>
        <v>1.212000000000002E-2</v>
      </c>
      <c r="AB49" s="25">
        <f>ABS(Table14[[#This Row],[EUR]]-Table14[[#This Row],[OTHER]])</f>
        <v>8.1200000000000161E-3</v>
      </c>
    </row>
    <row r="50" spans="1:28" ht="15.75" x14ac:dyDescent="0.25">
      <c r="A50" s="17" t="s">
        <v>12</v>
      </c>
      <c r="B50" s="17" t="s">
        <v>88</v>
      </c>
      <c r="C50" s="17" t="s">
        <v>529</v>
      </c>
      <c r="D50" s="17" t="s">
        <v>416</v>
      </c>
      <c r="E50" s="17" t="s">
        <v>417</v>
      </c>
      <c r="F50" s="17" t="s">
        <v>417</v>
      </c>
      <c r="G50" s="19">
        <v>0.99994000000000005</v>
      </c>
      <c r="H50" s="19">
        <v>0.99970000000000003</v>
      </c>
      <c r="I50" s="19">
        <v>1</v>
      </c>
      <c r="J50" s="19">
        <v>0.99970000000000003</v>
      </c>
      <c r="K50" s="19">
        <v>0.98199999999999998</v>
      </c>
      <c r="L50" s="19">
        <v>0.99099999999999999</v>
      </c>
      <c r="M50" s="19">
        <v>0.96</v>
      </c>
      <c r="N50" s="19">
        <v>1</v>
      </c>
      <c r="O50" s="19">
        <v>1</v>
      </c>
      <c r="P50" s="19">
        <v>1</v>
      </c>
      <c r="Q50" s="19">
        <v>0.99990000000000001</v>
      </c>
      <c r="R50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6.7580000000000088E-3</v>
      </c>
      <c r="S50" s="25">
        <f>ABS(Table14[[#This Row],[EUR]]-Table14[[#This Row],[AFR]])</f>
        <v>2.4000000000001798E-4</v>
      </c>
      <c r="T50" s="25">
        <f>ABS(Table14[[#This Row],[EUR]]-Table14[[#This Row],[AFR*]])</f>
        <v>5.9999999999948983E-5</v>
      </c>
      <c r="U50" s="25">
        <f>ABS(Table14[[#This Row],[EUR]]-Table14[[#This Row],[AA]])</f>
        <v>2.4000000000001798E-4</v>
      </c>
      <c r="V50" s="25">
        <f>ABS(Table14[[#This Row],[EUR]]-Table14[[#This Row],[ASI]])</f>
        <v>1.7940000000000067E-2</v>
      </c>
      <c r="W50" s="25">
        <f>ABS(Table14[[#This Row],[EUR]]-Table14[[#This Row],[EAS]])</f>
        <v>8.940000000000059E-3</v>
      </c>
      <c r="X50" s="25">
        <f>ABS(Table14[[#This Row],[EUR]]-Table14[[#This Row],[ASI*]])</f>
        <v>3.9940000000000087E-2</v>
      </c>
      <c r="Y50" s="25">
        <f>ABS(Table14[[#This Row],[EUR]]-Table14[[#This Row],[LAM1]])</f>
        <v>5.9999999999948983E-5</v>
      </c>
      <c r="Z50" s="25">
        <f>ABS(Table14[[#This Row],[EUR]]-Table14[[#This Row],[LAM2]])</f>
        <v>5.9999999999948983E-5</v>
      </c>
      <c r="AA50" s="25">
        <f>ABS(Table14[[#This Row],[EUR]]-Table14[[#This Row],[SAS]])</f>
        <v>5.9999999999948983E-5</v>
      </c>
      <c r="AB50" s="25">
        <f>ABS(Table14[[#This Row],[EUR]]-Table14[[#This Row],[OTHER]])</f>
        <v>4.0000000000040004E-5</v>
      </c>
    </row>
    <row r="51" spans="1:28" ht="15.75" x14ac:dyDescent="0.25">
      <c r="A51" s="18" t="s">
        <v>12</v>
      </c>
      <c r="B51" s="24" t="s">
        <v>90</v>
      </c>
      <c r="C51" s="18" t="s">
        <v>513</v>
      </c>
      <c r="D51" s="18" t="s">
        <v>417</v>
      </c>
      <c r="E51" s="18" t="s">
        <v>415</v>
      </c>
      <c r="F51" s="18" t="s">
        <v>415</v>
      </c>
      <c r="G51" s="19">
        <v>0.99948999999999999</v>
      </c>
      <c r="H51" s="25">
        <v>0.99970000000000003</v>
      </c>
      <c r="I51" s="25">
        <v>1</v>
      </c>
      <c r="J51" s="25">
        <v>0.99970000000000003</v>
      </c>
      <c r="K51" s="25">
        <v>1</v>
      </c>
      <c r="L51" s="25">
        <v>1</v>
      </c>
      <c r="M51" s="25">
        <v>1</v>
      </c>
      <c r="N51" s="25">
        <v>1</v>
      </c>
      <c r="O51" s="25">
        <v>1</v>
      </c>
      <c r="P51" s="25">
        <v>0.96</v>
      </c>
      <c r="Q51" s="19">
        <v>0.99919999999999998</v>
      </c>
      <c r="R51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4.3260000000000191E-3</v>
      </c>
      <c r="S51" s="25">
        <f>ABS(Table14[[#This Row],[EUR]]-Table14[[#This Row],[AFR]])</f>
        <v>2.1000000000004349E-4</v>
      </c>
      <c r="T51" s="25">
        <f>ABS(Table14[[#This Row],[EUR]]-Table14[[#This Row],[AFR*]])</f>
        <v>5.1000000000001044E-4</v>
      </c>
      <c r="U51" s="25">
        <f>ABS(Table14[[#This Row],[EUR]]-Table14[[#This Row],[AA]])</f>
        <v>2.1000000000004349E-4</v>
      </c>
      <c r="V51" s="25">
        <f>ABS(Table14[[#This Row],[EUR]]-Table14[[#This Row],[ASI]])</f>
        <v>5.1000000000001044E-4</v>
      </c>
      <c r="W51" s="25">
        <f>ABS(Table14[[#This Row],[EUR]]-Table14[[#This Row],[EAS]])</f>
        <v>5.1000000000001044E-4</v>
      </c>
      <c r="X51" s="25">
        <f>ABS(Table14[[#This Row],[EUR]]-Table14[[#This Row],[ASI*]])</f>
        <v>5.1000000000001044E-4</v>
      </c>
      <c r="Y51" s="25">
        <f>ABS(Table14[[#This Row],[EUR]]-Table14[[#This Row],[LAM1]])</f>
        <v>5.1000000000001044E-4</v>
      </c>
      <c r="Z51" s="25">
        <f>ABS(Table14[[#This Row],[EUR]]-Table14[[#This Row],[LAM2]])</f>
        <v>5.1000000000001044E-4</v>
      </c>
      <c r="AA51" s="25">
        <f>ABS(Table14[[#This Row],[EUR]]-Table14[[#This Row],[SAS]])</f>
        <v>3.9490000000000025E-2</v>
      </c>
      <c r="AB51" s="25">
        <f>ABS(Table14[[#This Row],[EUR]]-Table14[[#This Row],[OTHER]])</f>
        <v>2.9000000000001247E-4</v>
      </c>
    </row>
    <row r="52" spans="1:28" ht="16.5" x14ac:dyDescent="0.25">
      <c r="A52" s="18" t="s">
        <v>62</v>
      </c>
      <c r="B52" s="17" t="s">
        <v>305</v>
      </c>
      <c r="C52" s="18" t="s">
        <v>531</v>
      </c>
      <c r="D52" s="18" t="s">
        <v>416</v>
      </c>
      <c r="E52" s="18" t="s">
        <v>417</v>
      </c>
      <c r="F52" s="18" t="s">
        <v>416</v>
      </c>
      <c r="G52" s="52">
        <v>0.90525999999999995</v>
      </c>
      <c r="H52" s="52">
        <v>0.3236</v>
      </c>
      <c r="I52" s="52">
        <v>0.13600000000000001</v>
      </c>
      <c r="J52" s="52">
        <v>0.33050000000000002</v>
      </c>
      <c r="K52" s="52">
        <v>0.67900000000000005</v>
      </c>
      <c r="L52" s="52">
        <v>0.71199999999999997</v>
      </c>
      <c r="M52" s="52">
        <v>0.59</v>
      </c>
      <c r="N52" s="52">
        <v>0.71799999999999997</v>
      </c>
      <c r="O52" s="52">
        <v>0.66100000000000003</v>
      </c>
      <c r="P52" s="52">
        <v>0.63300000000000001</v>
      </c>
      <c r="Q52" s="52">
        <v>0.82499999999999996</v>
      </c>
      <c r="R52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0.34444999999999998</v>
      </c>
      <c r="S52" s="25">
        <f>ABS(Table14[[#This Row],[EUR]]-Table14[[#This Row],[AFR]])</f>
        <v>0.58165999999999995</v>
      </c>
      <c r="T52" s="25">
        <f>ABS(Table14[[#This Row],[EUR]]-Table14[[#This Row],[AFR*]])</f>
        <v>0.76925999999999994</v>
      </c>
      <c r="U52" s="25">
        <f>ABS(Table14[[#This Row],[EUR]]-Table14[[#This Row],[AA]])</f>
        <v>0.57475999999999994</v>
      </c>
      <c r="V52" s="25">
        <f>ABS(Table14[[#This Row],[EUR]]-Table14[[#This Row],[ASI]])</f>
        <v>0.22625999999999991</v>
      </c>
      <c r="W52" s="25">
        <f>ABS(Table14[[#This Row],[EUR]]-Table14[[#This Row],[EAS]])</f>
        <v>0.19325999999999999</v>
      </c>
      <c r="X52" s="25">
        <f>ABS(Table14[[#This Row],[EUR]]-Table14[[#This Row],[ASI*]])</f>
        <v>0.31525999999999998</v>
      </c>
      <c r="Y52" s="25">
        <f>ABS(Table14[[#This Row],[EUR]]-Table14[[#This Row],[LAM1]])</f>
        <v>0.18725999999999998</v>
      </c>
      <c r="Z52" s="25">
        <f>ABS(Table14[[#This Row],[EUR]]-Table14[[#This Row],[LAM2]])</f>
        <v>0.24425999999999992</v>
      </c>
      <c r="AA52" s="25">
        <f>ABS(Table14[[#This Row],[EUR]]-Table14[[#This Row],[SAS]])</f>
        <v>0.27225999999999995</v>
      </c>
      <c r="AB52" s="25">
        <f>ABS(Table14[[#This Row],[EUR]]-Table14[[#This Row],[OTHER]])</f>
        <v>8.0259999999999998E-2</v>
      </c>
    </row>
    <row r="53" spans="1:28" ht="16.5" x14ac:dyDescent="0.25">
      <c r="A53" s="18" t="s">
        <v>62</v>
      </c>
      <c r="B53" s="17" t="s">
        <v>314</v>
      </c>
      <c r="C53" s="17" t="s">
        <v>532</v>
      </c>
      <c r="D53" s="18" t="s">
        <v>416</v>
      </c>
      <c r="E53" s="18" t="s">
        <v>417</v>
      </c>
      <c r="F53" s="18" t="s">
        <v>416</v>
      </c>
      <c r="G53" s="52">
        <v>3.6290000000000003E-2</v>
      </c>
      <c r="H53" s="52">
        <v>0.63829999999999998</v>
      </c>
      <c r="I53" s="52">
        <v>0.75800000000000001</v>
      </c>
      <c r="J53" s="52">
        <v>0.6341</v>
      </c>
      <c r="K53" s="52">
        <v>0</v>
      </c>
      <c r="L53" s="52">
        <v>0</v>
      </c>
      <c r="M53" s="52">
        <v>0</v>
      </c>
      <c r="N53" s="52">
        <v>0.20300000000000001</v>
      </c>
      <c r="O53" s="52">
        <v>8.1699999999999995E-2</v>
      </c>
      <c r="P53" s="52">
        <v>2.5999999999999999E-2</v>
      </c>
      <c r="Q53" s="52">
        <v>0.16619999999999999</v>
      </c>
      <c r="R53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0.23827199999999998</v>
      </c>
      <c r="S53" s="25">
        <f>ABS(Table14[[#This Row],[EUR]]-Table14[[#This Row],[AFR]])</f>
        <v>0.60200999999999993</v>
      </c>
      <c r="T53" s="25">
        <f>ABS(Table14[[#This Row],[EUR]]-Table14[[#This Row],[AFR*]])</f>
        <v>0.72170999999999996</v>
      </c>
      <c r="U53" s="25">
        <f>ABS(Table14[[#This Row],[EUR]]-Table14[[#This Row],[AA]])</f>
        <v>0.59780999999999995</v>
      </c>
      <c r="V53" s="25">
        <f>ABS(Table14[[#This Row],[EUR]]-Table14[[#This Row],[ASI]])</f>
        <v>3.6290000000000003E-2</v>
      </c>
      <c r="W53" s="25">
        <f>ABS(Table14[[#This Row],[EUR]]-Table14[[#This Row],[EAS]])</f>
        <v>3.6290000000000003E-2</v>
      </c>
      <c r="X53" s="25">
        <f>ABS(Table14[[#This Row],[EUR]]-Table14[[#This Row],[ASI*]])</f>
        <v>3.6290000000000003E-2</v>
      </c>
      <c r="Y53" s="25">
        <f>ABS(Table14[[#This Row],[EUR]]-Table14[[#This Row],[LAM1]])</f>
        <v>0.16671000000000002</v>
      </c>
      <c r="Z53" s="25">
        <f>ABS(Table14[[#This Row],[EUR]]-Table14[[#This Row],[LAM2]])</f>
        <v>4.5409999999999992E-2</v>
      </c>
      <c r="AA53" s="25">
        <f>ABS(Table14[[#This Row],[EUR]]-Table14[[#This Row],[SAS]])</f>
        <v>1.0290000000000004E-2</v>
      </c>
      <c r="AB53" s="25">
        <f>ABS(Table14[[#This Row],[EUR]]-Table14[[#This Row],[OTHER]])</f>
        <v>0.12990999999999997</v>
      </c>
    </row>
    <row r="54" spans="1:28" ht="15.75" x14ac:dyDescent="0.25">
      <c r="A54" s="18" t="s">
        <v>62</v>
      </c>
      <c r="B54" s="17" t="s">
        <v>63</v>
      </c>
      <c r="C54" s="17" t="s">
        <v>530</v>
      </c>
      <c r="D54" s="18" t="s">
        <v>415</v>
      </c>
      <c r="E54" s="18" t="s">
        <v>414</v>
      </c>
      <c r="F54" s="18" t="s">
        <v>414</v>
      </c>
      <c r="G54" s="19">
        <v>0.95381000000000005</v>
      </c>
      <c r="H54" s="19">
        <v>0.99080000000000001</v>
      </c>
      <c r="I54" s="19">
        <v>1</v>
      </c>
      <c r="J54" s="19">
        <v>0.99050000000000005</v>
      </c>
      <c r="K54" s="19">
        <v>1</v>
      </c>
      <c r="L54" s="19">
        <v>1</v>
      </c>
      <c r="M54" s="19">
        <v>1</v>
      </c>
      <c r="N54" s="19">
        <v>0.96599999999999997</v>
      </c>
      <c r="O54" s="19">
        <v>0.97399999999999998</v>
      </c>
      <c r="P54" s="19">
        <v>0.99</v>
      </c>
      <c r="Q54" s="19">
        <v>0.97570000000000001</v>
      </c>
      <c r="R54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3.4889999999999956E-2</v>
      </c>
      <c r="S54" s="25">
        <f>ABS(Table14[[#This Row],[EUR]]-Table14[[#This Row],[AFR]])</f>
        <v>3.6989999999999967E-2</v>
      </c>
      <c r="T54" s="25">
        <f>ABS(Table14[[#This Row],[EUR]]-Table14[[#This Row],[AFR*]])</f>
        <v>4.6189999999999953E-2</v>
      </c>
      <c r="U54" s="25">
        <f>ABS(Table14[[#This Row],[EUR]]-Table14[[#This Row],[AA]])</f>
        <v>3.669E-2</v>
      </c>
      <c r="V54" s="25">
        <f>ABS(Table14[[#This Row],[EUR]]-Table14[[#This Row],[ASI]])</f>
        <v>4.6189999999999953E-2</v>
      </c>
      <c r="W54" s="25">
        <f>ABS(Table14[[#This Row],[EUR]]-Table14[[#This Row],[EAS]])</f>
        <v>4.6189999999999953E-2</v>
      </c>
      <c r="X54" s="25">
        <f>ABS(Table14[[#This Row],[EUR]]-Table14[[#This Row],[ASI*]])</f>
        <v>4.6189999999999953E-2</v>
      </c>
      <c r="Y54" s="25">
        <f>ABS(Table14[[#This Row],[EUR]]-Table14[[#This Row],[LAM1]])</f>
        <v>1.2189999999999923E-2</v>
      </c>
      <c r="Z54" s="25">
        <f>ABS(Table14[[#This Row],[EUR]]-Table14[[#This Row],[LAM2]])</f>
        <v>2.018999999999993E-2</v>
      </c>
      <c r="AA54" s="25">
        <f>ABS(Table14[[#This Row],[EUR]]-Table14[[#This Row],[SAS]])</f>
        <v>3.6189999999999944E-2</v>
      </c>
      <c r="AB54" s="25">
        <f>ABS(Table14[[#This Row],[EUR]]-Table14[[#This Row],[OTHER]])</f>
        <v>2.1889999999999965E-2</v>
      </c>
    </row>
    <row r="55" spans="1:28" ht="15.75" x14ac:dyDescent="0.25">
      <c r="A55" s="18" t="s">
        <v>62</v>
      </c>
      <c r="B55" s="53" t="s">
        <v>548</v>
      </c>
      <c r="C55" s="53"/>
      <c r="D55" s="63"/>
      <c r="E55" s="63"/>
      <c r="F55" s="63"/>
      <c r="G55" s="54"/>
      <c r="H55" s="54"/>
      <c r="I55" s="54"/>
      <c r="J55" s="54"/>
      <c r="K55" s="54"/>
      <c r="L55" s="54"/>
      <c r="M55" s="54"/>
      <c r="N55" s="54"/>
      <c r="O55" s="54"/>
      <c r="P55" s="54"/>
      <c r="Q55" s="54"/>
      <c r="R55" s="55">
        <f>AVERAGE(R52:R54)</f>
        <v>0.20587066666666665</v>
      </c>
      <c r="S55" s="64">
        <f>ABS(Table14[[#This Row],[EUR]]-Table14[[#This Row],[AFR]])</f>
        <v>0</v>
      </c>
      <c r="T55" s="64">
        <f>ABS(Table14[[#This Row],[EUR]]-Table14[[#This Row],[AFR*]])</f>
        <v>0</v>
      </c>
      <c r="U55" s="64">
        <f>ABS(Table14[[#This Row],[EUR]]-Table14[[#This Row],[AA]])</f>
        <v>0</v>
      </c>
      <c r="V55" s="64">
        <f>ABS(Table14[[#This Row],[EUR]]-Table14[[#This Row],[ASI]])</f>
        <v>0</v>
      </c>
      <c r="W55" s="64">
        <f>ABS(Table14[[#This Row],[EUR]]-Table14[[#This Row],[EAS]])</f>
        <v>0</v>
      </c>
      <c r="X55" s="64">
        <f>ABS(Table14[[#This Row],[EUR]]-Table14[[#This Row],[ASI*]])</f>
        <v>0</v>
      </c>
      <c r="Y55" s="64">
        <f>ABS(Table14[[#This Row],[EUR]]-Table14[[#This Row],[LAM1]])</f>
        <v>0</v>
      </c>
      <c r="Z55" s="64">
        <f>ABS(Table14[[#This Row],[EUR]]-Table14[[#This Row],[LAM2]])</f>
        <v>0</v>
      </c>
      <c r="AA55" s="64">
        <f>ABS(Table14[[#This Row],[EUR]]-Table14[[#This Row],[SAS]])</f>
        <v>0</v>
      </c>
      <c r="AB55" s="64">
        <f>ABS(Table14[[#This Row],[EUR]]-Table14[[#This Row],[OTHER]])</f>
        <v>0</v>
      </c>
    </row>
    <row r="56" spans="1:28" ht="16.5" x14ac:dyDescent="0.25">
      <c r="A56" s="18" t="s">
        <v>105</v>
      </c>
      <c r="B56" s="17" t="s">
        <v>284</v>
      </c>
      <c r="C56" s="17"/>
      <c r="D56" s="18" t="s">
        <v>414</v>
      </c>
      <c r="E56" s="18" t="s">
        <v>415</v>
      </c>
      <c r="F56" s="18" t="s">
        <v>414</v>
      </c>
      <c r="G56" s="52">
        <v>0.92371599999999998</v>
      </c>
      <c r="H56" s="52">
        <v>0.4501</v>
      </c>
      <c r="I56" s="52">
        <v>0.32200000000000001</v>
      </c>
      <c r="J56" s="52">
        <v>0.45519999999999999</v>
      </c>
      <c r="K56" s="52">
        <v>0.72729999999999995</v>
      </c>
      <c r="L56" s="52">
        <v>0.73809999999999998</v>
      </c>
      <c r="M56" s="52">
        <v>0.68300000000000005</v>
      </c>
      <c r="N56" s="52">
        <v>0.76780000000000004</v>
      </c>
      <c r="O56" s="52">
        <v>0.82189999999999996</v>
      </c>
      <c r="P56" s="52">
        <v>0.74580000000000002</v>
      </c>
      <c r="Q56" s="52">
        <v>0.85785</v>
      </c>
      <c r="R56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0.26681099999999996</v>
      </c>
      <c r="S56" s="25">
        <f>ABS(Table14[[#This Row],[EUR]]-Table14[[#This Row],[AFR]])</f>
        <v>0.47361599999999998</v>
      </c>
      <c r="T56" s="25">
        <f>ABS(Table14[[#This Row],[EUR]]-Table14[[#This Row],[AFR*]])</f>
        <v>0.60171599999999992</v>
      </c>
      <c r="U56" s="25">
        <f>ABS(Table14[[#This Row],[EUR]]-Table14[[#This Row],[AA]])</f>
        <v>0.46851599999999999</v>
      </c>
      <c r="V56" s="25">
        <f>ABS(Table14[[#This Row],[EUR]]-Table14[[#This Row],[ASI]])</f>
        <v>0.19641600000000004</v>
      </c>
      <c r="W56" s="25">
        <f>ABS(Table14[[#This Row],[EUR]]-Table14[[#This Row],[EAS]])</f>
        <v>0.185616</v>
      </c>
      <c r="X56" s="25">
        <f>ABS(Table14[[#This Row],[EUR]]-Table14[[#This Row],[ASI*]])</f>
        <v>0.24071599999999993</v>
      </c>
      <c r="Y56" s="25">
        <f>ABS(Table14[[#This Row],[EUR]]-Table14[[#This Row],[LAM1]])</f>
        <v>0.15591599999999994</v>
      </c>
      <c r="Z56" s="25">
        <f>ABS(Table14[[#This Row],[EUR]]-Table14[[#This Row],[LAM2]])</f>
        <v>0.10181600000000002</v>
      </c>
      <c r="AA56" s="25">
        <f>ABS(Table14[[#This Row],[EUR]]-Table14[[#This Row],[SAS]])</f>
        <v>0.17791599999999996</v>
      </c>
      <c r="AB56" s="25">
        <f>ABS(Table14[[#This Row],[EUR]]-Table14[[#This Row],[OTHER]])</f>
        <v>6.586599999999998E-2</v>
      </c>
    </row>
    <row r="57" spans="1:28" ht="15.75" x14ac:dyDescent="0.25">
      <c r="A57" s="18" t="s">
        <v>105</v>
      </c>
      <c r="B57" s="24" t="s">
        <v>106</v>
      </c>
      <c r="C57" s="18" t="s">
        <v>521</v>
      </c>
      <c r="D57" s="18" t="s">
        <v>417</v>
      </c>
      <c r="E57" s="18" t="s">
        <v>416</v>
      </c>
      <c r="F57" s="18" t="s">
        <v>416</v>
      </c>
      <c r="G57" s="19">
        <v>7.0031999999999997E-2</v>
      </c>
      <c r="H57" s="19">
        <v>0.69645999999999997</v>
      </c>
      <c r="I57" s="19">
        <v>0.82899999999999996</v>
      </c>
      <c r="J57" s="19">
        <v>0.69188000000000005</v>
      </c>
      <c r="K57" s="19">
        <v>0.28699999999999998</v>
      </c>
      <c r="L57" s="19">
        <v>0.27800000000000002</v>
      </c>
      <c r="M57" s="19">
        <v>0.32</v>
      </c>
      <c r="N57" s="19">
        <v>0.28899999999999998</v>
      </c>
      <c r="O57" s="19">
        <v>0.2041</v>
      </c>
      <c r="P57" s="19">
        <v>0.25009999999999999</v>
      </c>
      <c r="Q57" s="19">
        <v>0.1673</v>
      </c>
      <c r="R57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0.33125199999999999</v>
      </c>
      <c r="S57" s="25">
        <f>ABS(Table14[[#This Row],[EUR]]-Table14[[#This Row],[AFR]])</f>
        <v>0.62642799999999998</v>
      </c>
      <c r="T57" s="25">
        <f>ABS(Table14[[#This Row],[EUR]]-Table14[[#This Row],[AFR*]])</f>
        <v>0.75896799999999998</v>
      </c>
      <c r="U57" s="25">
        <f>ABS(Table14[[#This Row],[EUR]]-Table14[[#This Row],[AA]])</f>
        <v>0.62184800000000007</v>
      </c>
      <c r="V57" s="25">
        <f>ABS(Table14[[#This Row],[EUR]]-Table14[[#This Row],[ASI]])</f>
        <v>0.21696799999999999</v>
      </c>
      <c r="W57" s="25">
        <f>ABS(Table14[[#This Row],[EUR]]-Table14[[#This Row],[EAS]])</f>
        <v>0.20796800000000004</v>
      </c>
      <c r="X57" s="25">
        <f>ABS(Table14[[#This Row],[EUR]]-Table14[[#This Row],[ASI*]])</f>
        <v>0.24996800000000002</v>
      </c>
      <c r="Y57" s="25">
        <f>ABS(Table14[[#This Row],[EUR]]-Table14[[#This Row],[LAM1]])</f>
        <v>0.218968</v>
      </c>
      <c r="Z57" s="25">
        <f>ABS(Table14[[#This Row],[EUR]]-Table14[[#This Row],[LAM2]])</f>
        <v>0.13406800000000002</v>
      </c>
      <c r="AA57" s="25">
        <f>ABS(Table14[[#This Row],[EUR]]-Table14[[#This Row],[SAS]])</f>
        <v>0.18006800000000001</v>
      </c>
      <c r="AB57" s="25">
        <f>ABS(Table14[[#This Row],[EUR]]-Table14[[#This Row],[OTHER]])</f>
        <v>9.7268000000000007E-2</v>
      </c>
    </row>
    <row r="58" spans="1:28" ht="15.75" x14ac:dyDescent="0.25">
      <c r="A58" s="18" t="s">
        <v>105</v>
      </c>
      <c r="B58" s="53" t="s">
        <v>548</v>
      </c>
      <c r="C58" s="53"/>
      <c r="D58" s="63"/>
      <c r="E58" s="63"/>
      <c r="F58" s="63"/>
      <c r="G58" s="54"/>
      <c r="H58" s="54"/>
      <c r="I58" s="54"/>
      <c r="J58" s="54"/>
      <c r="K58" s="54"/>
      <c r="L58" s="54"/>
      <c r="M58" s="54"/>
      <c r="N58" s="54"/>
      <c r="O58" s="54"/>
      <c r="P58" s="54"/>
      <c r="Q58" s="54"/>
      <c r="R58" s="55">
        <f>AVERAGE(R56:R57)</f>
        <v>0.29903150000000001</v>
      </c>
      <c r="S58" s="64">
        <f>ABS(Table14[[#This Row],[EUR]]-Table14[[#This Row],[AFR]])</f>
        <v>0</v>
      </c>
      <c r="T58" s="64">
        <f>ABS(Table14[[#This Row],[EUR]]-Table14[[#This Row],[AFR*]])</f>
        <v>0</v>
      </c>
      <c r="U58" s="64">
        <f>ABS(Table14[[#This Row],[EUR]]-Table14[[#This Row],[AA]])</f>
        <v>0</v>
      </c>
      <c r="V58" s="64">
        <f>ABS(Table14[[#This Row],[EUR]]-Table14[[#This Row],[ASI]])</f>
        <v>0</v>
      </c>
      <c r="W58" s="64">
        <f>ABS(Table14[[#This Row],[EUR]]-Table14[[#This Row],[EAS]])</f>
        <v>0</v>
      </c>
      <c r="X58" s="64">
        <f>ABS(Table14[[#This Row],[EUR]]-Table14[[#This Row],[ASI*]])</f>
        <v>0</v>
      </c>
      <c r="Y58" s="64">
        <f>ABS(Table14[[#This Row],[EUR]]-Table14[[#This Row],[LAM1]])</f>
        <v>0</v>
      </c>
      <c r="Z58" s="64">
        <f>ABS(Table14[[#This Row],[EUR]]-Table14[[#This Row],[LAM2]])</f>
        <v>0</v>
      </c>
      <c r="AA58" s="64">
        <f>ABS(Table14[[#This Row],[EUR]]-Table14[[#This Row],[SAS]])</f>
        <v>0</v>
      </c>
      <c r="AB58" s="64">
        <f>ABS(Table14[[#This Row],[EUR]]-Table14[[#This Row],[OTHER]])</f>
        <v>0</v>
      </c>
    </row>
    <row r="59" spans="1:28" ht="15.75" x14ac:dyDescent="0.25">
      <c r="A59" s="18" t="s">
        <v>74</v>
      </c>
      <c r="B59" s="17" t="s">
        <v>75</v>
      </c>
      <c r="C59" s="17"/>
      <c r="D59" s="18" t="s">
        <v>416</v>
      </c>
      <c r="E59" s="18" t="s">
        <v>417</v>
      </c>
      <c r="F59" s="18" t="s">
        <v>416</v>
      </c>
      <c r="G59" s="19">
        <v>0.37108799999999997</v>
      </c>
      <c r="H59" s="19">
        <v>0.1196</v>
      </c>
      <c r="I59" s="19">
        <v>4.9000000000000002E-2</v>
      </c>
      <c r="J59" s="19">
        <v>0.122</v>
      </c>
      <c r="K59" s="19">
        <v>0.13100000000000001</v>
      </c>
      <c r="L59" s="19">
        <v>0.128</v>
      </c>
      <c r="M59" s="19">
        <v>0.13900000000000001</v>
      </c>
      <c r="N59" s="19">
        <v>0.28899999999999998</v>
      </c>
      <c r="O59" s="19">
        <v>0.2576</v>
      </c>
      <c r="P59" s="19">
        <v>0.40550000000000003</v>
      </c>
      <c r="Q59" s="19">
        <v>0.32019999999999998</v>
      </c>
      <c r="R59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0.1818804</v>
      </c>
      <c r="S59" s="25">
        <f>ABS(Table14[[#This Row],[EUR]]-Table14[[#This Row],[AFR]])</f>
        <v>0.25148799999999999</v>
      </c>
      <c r="T59" s="25">
        <f>ABS(Table14[[#This Row],[EUR]]-Table14[[#This Row],[AFR*]])</f>
        <v>0.32208799999999999</v>
      </c>
      <c r="U59" s="25">
        <f>ABS(Table14[[#This Row],[EUR]]-Table14[[#This Row],[AA]])</f>
        <v>0.24908799999999998</v>
      </c>
      <c r="V59" s="25">
        <f>ABS(Table14[[#This Row],[EUR]]-Table14[[#This Row],[ASI]])</f>
        <v>0.24008799999999997</v>
      </c>
      <c r="W59" s="25">
        <f>ABS(Table14[[#This Row],[EUR]]-Table14[[#This Row],[EAS]])</f>
        <v>0.24308799999999997</v>
      </c>
      <c r="X59" s="25">
        <f>ABS(Table14[[#This Row],[EUR]]-Table14[[#This Row],[ASI*]])</f>
        <v>0.23208799999999996</v>
      </c>
      <c r="Y59" s="25">
        <f>ABS(Table14[[#This Row],[EUR]]-Table14[[#This Row],[LAM1]])</f>
        <v>8.2087999999999994E-2</v>
      </c>
      <c r="Z59" s="25">
        <f>ABS(Table14[[#This Row],[EUR]]-Table14[[#This Row],[LAM2]])</f>
        <v>0.11348799999999998</v>
      </c>
      <c r="AA59" s="25">
        <f>ABS(Table14[[#This Row],[EUR]]-Table14[[#This Row],[SAS]])</f>
        <v>3.4412000000000054E-2</v>
      </c>
      <c r="AB59" s="25">
        <f>ABS(Table14[[#This Row],[EUR]]-Table14[[#This Row],[OTHER]])</f>
        <v>5.0887999999999989E-2</v>
      </c>
    </row>
    <row r="60" spans="1:28" ht="16.5" x14ac:dyDescent="0.25">
      <c r="A60" s="18" t="s">
        <v>197</v>
      </c>
      <c r="B60" s="17" t="s">
        <v>247</v>
      </c>
      <c r="C60" s="17"/>
      <c r="D60" s="18" t="s">
        <v>414</v>
      </c>
      <c r="E60" s="18" t="s">
        <v>415</v>
      </c>
      <c r="F60" s="18" t="s">
        <v>415</v>
      </c>
      <c r="G60" s="52">
        <v>0.83587</v>
      </c>
      <c r="H60" s="52">
        <v>0.90410000000000001</v>
      </c>
      <c r="I60" s="52">
        <v>0.89500000000000002</v>
      </c>
      <c r="J60" s="52">
        <v>0.90449999999999997</v>
      </c>
      <c r="K60" s="52">
        <v>0.58899999999999997</v>
      </c>
      <c r="L60" s="52">
        <v>0.56699999999999995</v>
      </c>
      <c r="M60" s="52">
        <v>0.69</v>
      </c>
      <c r="N60" s="52">
        <v>0.89700000000000002</v>
      </c>
      <c r="O60" s="52">
        <v>0.64800000000000002</v>
      </c>
      <c r="P60" s="52">
        <v>0.75</v>
      </c>
      <c r="Q60" s="52">
        <v>0.85140000000000005</v>
      </c>
      <c r="R60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0.12080000000000002</v>
      </c>
      <c r="S60" s="25">
        <f>ABS(Table14[[#This Row],[EUR]]-Table14[[#This Row],[AFR]])</f>
        <v>6.8230000000000013E-2</v>
      </c>
      <c r="T60" s="25">
        <f>ABS(Table14[[#This Row],[EUR]]-Table14[[#This Row],[AFR*]])</f>
        <v>5.9130000000000016E-2</v>
      </c>
      <c r="U60" s="25">
        <f>ABS(Table14[[#This Row],[EUR]]-Table14[[#This Row],[AA]])</f>
        <v>6.8629999999999969E-2</v>
      </c>
      <c r="V60" s="25">
        <f>ABS(Table14[[#This Row],[EUR]]-Table14[[#This Row],[ASI]])</f>
        <v>0.24687000000000003</v>
      </c>
      <c r="W60" s="25">
        <f>ABS(Table14[[#This Row],[EUR]]-Table14[[#This Row],[EAS]])</f>
        <v>0.26887000000000005</v>
      </c>
      <c r="X60" s="25">
        <f>ABS(Table14[[#This Row],[EUR]]-Table14[[#This Row],[ASI*]])</f>
        <v>0.14587000000000006</v>
      </c>
      <c r="Y60" s="25">
        <f>ABS(Table14[[#This Row],[EUR]]-Table14[[#This Row],[LAM1]])</f>
        <v>6.1130000000000018E-2</v>
      </c>
      <c r="Z60" s="25">
        <f>ABS(Table14[[#This Row],[EUR]]-Table14[[#This Row],[LAM2]])</f>
        <v>0.18786999999999998</v>
      </c>
      <c r="AA60" s="25">
        <f>ABS(Table14[[#This Row],[EUR]]-Table14[[#This Row],[SAS]])</f>
        <v>8.5870000000000002E-2</v>
      </c>
      <c r="AB60" s="25">
        <f>ABS(Table14[[#This Row],[EUR]]-Table14[[#This Row],[OTHER]])</f>
        <v>1.5530000000000044E-2</v>
      </c>
    </row>
    <row r="61" spans="1:28" ht="16.5" x14ac:dyDescent="0.25">
      <c r="A61" s="18" t="s">
        <v>197</v>
      </c>
      <c r="B61" s="17" t="s">
        <v>288</v>
      </c>
      <c r="C61" s="17"/>
      <c r="D61" s="18" t="s">
        <v>508</v>
      </c>
      <c r="E61" s="18" t="s">
        <v>507</v>
      </c>
      <c r="F61" s="18" t="s">
        <v>415</v>
      </c>
      <c r="G61" s="52">
        <v>9.8030000000000006E-2</v>
      </c>
      <c r="H61" s="52">
        <v>0.50829999999999997</v>
      </c>
      <c r="I61" s="52">
        <v>0.60899999999999999</v>
      </c>
      <c r="J61" s="52">
        <v>0.50460000000000005</v>
      </c>
      <c r="K61" s="52">
        <v>0.111</v>
      </c>
      <c r="L61" s="52">
        <v>0.1</v>
      </c>
      <c r="M61" s="52">
        <v>0.17</v>
      </c>
      <c r="N61" s="50">
        <v>0.24</v>
      </c>
      <c r="O61" s="50">
        <v>0.14799999999999999</v>
      </c>
      <c r="P61" s="50">
        <v>0.11</v>
      </c>
      <c r="Q61" s="52">
        <v>0.222</v>
      </c>
      <c r="R61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0.17426</v>
      </c>
      <c r="S61" s="25">
        <f>ABS(Table14[[#This Row],[EUR]]-Table14[[#This Row],[AFR]])</f>
        <v>0.41026999999999997</v>
      </c>
      <c r="T61" s="25">
        <f>ABS(Table14[[#This Row],[EUR]]-Table14[[#This Row],[AFR*]])</f>
        <v>0.51096999999999992</v>
      </c>
      <c r="U61" s="25">
        <f>ABS(Table14[[#This Row],[EUR]]-Table14[[#This Row],[AA]])</f>
        <v>0.40657000000000004</v>
      </c>
      <c r="V61" s="25">
        <f>ABS(Table14[[#This Row],[EUR]]-Table14[[#This Row],[ASI]])</f>
        <v>1.2969999999999995E-2</v>
      </c>
      <c r="W61" s="25">
        <f>ABS(Table14[[#This Row],[EUR]]-Table14[[#This Row],[EAS]])</f>
        <v>1.9699999999999995E-3</v>
      </c>
      <c r="X61" s="25">
        <f>ABS(Table14[[#This Row],[EUR]]-Table14[[#This Row],[ASI*]])</f>
        <v>7.1970000000000006E-2</v>
      </c>
      <c r="Y61" s="25">
        <f>ABS(Table14[[#This Row],[EUR]]-Table14[[#This Row],[LAM1]])</f>
        <v>0.14196999999999999</v>
      </c>
      <c r="Z61" s="25">
        <f>ABS(Table14[[#This Row],[EUR]]-Table14[[#This Row],[LAM2]])</f>
        <v>4.9969999999999987E-2</v>
      </c>
      <c r="AA61" s="25">
        <f>ABS(Table14[[#This Row],[EUR]]-Table14[[#This Row],[SAS]])</f>
        <v>1.1969999999999995E-2</v>
      </c>
      <c r="AB61" s="25">
        <f>ABS(Table14[[#This Row],[EUR]]-Table14[[#This Row],[OTHER]])</f>
        <v>0.12397</v>
      </c>
    </row>
    <row r="62" spans="1:28" ht="16.5" x14ac:dyDescent="0.25">
      <c r="A62" s="18" t="s">
        <v>197</v>
      </c>
      <c r="B62" s="17" t="s">
        <v>290</v>
      </c>
      <c r="C62" s="17"/>
      <c r="D62" s="18" t="s">
        <v>417</v>
      </c>
      <c r="E62" s="18" t="s">
        <v>416</v>
      </c>
      <c r="F62" s="18" t="s">
        <v>416</v>
      </c>
      <c r="G62" s="52">
        <v>0.94464400000000004</v>
      </c>
      <c r="H62" s="52">
        <v>0.84719999999999995</v>
      </c>
      <c r="I62" s="52">
        <v>0.84299999999999997</v>
      </c>
      <c r="J62" s="52">
        <v>0.84740000000000004</v>
      </c>
      <c r="K62" s="52">
        <v>0.83</v>
      </c>
      <c r="L62" s="52">
        <v>0.82099999999999995</v>
      </c>
      <c r="M62" s="52">
        <v>0.871</v>
      </c>
      <c r="N62" s="52">
        <v>0.92600000000000005</v>
      </c>
      <c r="O62" s="52">
        <v>0.91900000000000004</v>
      </c>
      <c r="P62" s="52">
        <v>0.93700000000000006</v>
      </c>
      <c r="Q62" s="52">
        <v>0.91759999999999997</v>
      </c>
      <c r="R62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6.8724000000000035E-2</v>
      </c>
      <c r="S62" s="25">
        <f>ABS(Table14[[#This Row],[EUR]]-Table14[[#This Row],[AFR]])</f>
        <v>9.7444000000000086E-2</v>
      </c>
      <c r="T62" s="25">
        <f>ABS(Table14[[#This Row],[EUR]]-Table14[[#This Row],[AFR*]])</f>
        <v>0.10164400000000007</v>
      </c>
      <c r="U62" s="25">
        <f>ABS(Table14[[#This Row],[EUR]]-Table14[[#This Row],[AA]])</f>
        <v>9.7243999999999997E-2</v>
      </c>
      <c r="V62" s="25">
        <f>ABS(Table14[[#This Row],[EUR]]-Table14[[#This Row],[ASI]])</f>
        <v>0.11464400000000008</v>
      </c>
      <c r="W62" s="25">
        <f>ABS(Table14[[#This Row],[EUR]]-Table14[[#This Row],[EAS]])</f>
        <v>0.12364400000000009</v>
      </c>
      <c r="X62" s="25">
        <f>ABS(Table14[[#This Row],[EUR]]-Table14[[#This Row],[ASI*]])</f>
        <v>7.3644000000000043E-2</v>
      </c>
      <c r="Y62" s="25">
        <f>ABS(Table14[[#This Row],[EUR]]-Table14[[#This Row],[LAM1]])</f>
        <v>1.8643999999999994E-2</v>
      </c>
      <c r="Z62" s="25">
        <f>ABS(Table14[[#This Row],[EUR]]-Table14[[#This Row],[LAM2]])</f>
        <v>2.5644E-2</v>
      </c>
      <c r="AA62" s="25">
        <f>ABS(Table14[[#This Row],[EUR]]-Table14[[#This Row],[SAS]])</f>
        <v>7.6439999999999841E-3</v>
      </c>
      <c r="AB62" s="25">
        <f>ABS(Table14[[#This Row],[EUR]]-Table14[[#This Row],[OTHER]])</f>
        <v>2.7044000000000068E-2</v>
      </c>
    </row>
    <row r="63" spans="1:28" ht="16.5" x14ac:dyDescent="0.25">
      <c r="A63" s="18" t="s">
        <v>197</v>
      </c>
      <c r="B63" s="17" t="s">
        <v>359</v>
      </c>
      <c r="C63" s="17"/>
      <c r="D63" s="18" t="s">
        <v>415</v>
      </c>
      <c r="E63" s="18" t="s">
        <v>414</v>
      </c>
      <c r="F63" s="18" t="s">
        <v>415</v>
      </c>
      <c r="G63" s="52">
        <v>0.45874999999999999</v>
      </c>
      <c r="H63" s="52">
        <v>0.86599999999999999</v>
      </c>
      <c r="I63" s="52">
        <v>0.97699999999999998</v>
      </c>
      <c r="J63" s="52">
        <v>0.86219999999999997</v>
      </c>
      <c r="K63" s="52">
        <v>0.90800000000000003</v>
      </c>
      <c r="L63" s="52">
        <v>0.88700000000000001</v>
      </c>
      <c r="M63" s="52">
        <v>0.95</v>
      </c>
      <c r="N63" s="52">
        <v>0.65500000000000003</v>
      </c>
      <c r="O63" s="52">
        <v>0.67</v>
      </c>
      <c r="P63" s="52">
        <v>0.59399999999999997</v>
      </c>
      <c r="Q63" s="52">
        <v>0.49018</v>
      </c>
      <c r="R63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0.32718800000000003</v>
      </c>
      <c r="S63" s="25">
        <f>ABS(Table14[[#This Row],[EUR]]-Table14[[#This Row],[AFR]])</f>
        <v>0.40725</v>
      </c>
      <c r="T63" s="25">
        <f>ABS(Table14[[#This Row],[EUR]]-Table14[[#This Row],[AFR*]])</f>
        <v>0.51824999999999999</v>
      </c>
      <c r="U63" s="25">
        <f>ABS(Table14[[#This Row],[EUR]]-Table14[[#This Row],[AA]])</f>
        <v>0.40344999999999998</v>
      </c>
      <c r="V63" s="25">
        <f>ABS(Table14[[#This Row],[EUR]]-Table14[[#This Row],[ASI]])</f>
        <v>0.44925000000000004</v>
      </c>
      <c r="W63" s="25">
        <f>ABS(Table14[[#This Row],[EUR]]-Table14[[#This Row],[EAS]])</f>
        <v>0.42825000000000002</v>
      </c>
      <c r="X63" s="25">
        <f>ABS(Table14[[#This Row],[EUR]]-Table14[[#This Row],[ASI*]])</f>
        <v>0.49124999999999996</v>
      </c>
      <c r="Y63" s="25">
        <f>ABS(Table14[[#This Row],[EUR]]-Table14[[#This Row],[LAM1]])</f>
        <v>0.19625000000000004</v>
      </c>
      <c r="Z63" s="25">
        <f>ABS(Table14[[#This Row],[EUR]]-Table14[[#This Row],[LAM2]])</f>
        <v>0.21125000000000005</v>
      </c>
      <c r="AA63" s="25">
        <f>ABS(Table14[[#This Row],[EUR]]-Table14[[#This Row],[SAS]])</f>
        <v>0.13524999999999998</v>
      </c>
      <c r="AB63" s="25">
        <f>ABS(Table14[[#This Row],[EUR]]-Table14[[#This Row],[OTHER]])</f>
        <v>3.1430000000000013E-2</v>
      </c>
    </row>
    <row r="64" spans="1:28" ht="15.75" x14ac:dyDescent="0.25">
      <c r="A64" s="18" t="s">
        <v>197</v>
      </c>
      <c r="B64" s="53" t="s">
        <v>548</v>
      </c>
      <c r="C64" s="53"/>
      <c r="D64" s="63"/>
      <c r="E64" s="63"/>
      <c r="F64" s="63"/>
      <c r="G64" s="54"/>
      <c r="H64" s="54"/>
      <c r="I64" s="54"/>
      <c r="J64" s="54"/>
      <c r="K64" s="54"/>
      <c r="L64" s="54"/>
      <c r="M64" s="54"/>
      <c r="N64" s="54"/>
      <c r="O64" s="54"/>
      <c r="P64" s="54"/>
      <c r="Q64" s="54"/>
      <c r="R64" s="55">
        <f>AVERAGE(R59:R63)</f>
        <v>0.17457048000000003</v>
      </c>
      <c r="S64" s="64">
        <f>ABS(Table14[[#This Row],[EUR]]-Table14[[#This Row],[AFR]])</f>
        <v>0</v>
      </c>
      <c r="T64" s="64">
        <f>ABS(Table14[[#This Row],[EUR]]-Table14[[#This Row],[AFR*]])</f>
        <v>0</v>
      </c>
      <c r="U64" s="64">
        <f>ABS(Table14[[#This Row],[EUR]]-Table14[[#This Row],[AA]])</f>
        <v>0</v>
      </c>
      <c r="V64" s="64">
        <f>ABS(Table14[[#This Row],[EUR]]-Table14[[#This Row],[ASI]])</f>
        <v>0</v>
      </c>
      <c r="W64" s="64">
        <f>ABS(Table14[[#This Row],[EUR]]-Table14[[#This Row],[EAS]])</f>
        <v>0</v>
      </c>
      <c r="X64" s="64">
        <f>ABS(Table14[[#This Row],[EUR]]-Table14[[#This Row],[ASI*]])</f>
        <v>0</v>
      </c>
      <c r="Y64" s="64">
        <f>ABS(Table14[[#This Row],[EUR]]-Table14[[#This Row],[LAM1]])</f>
        <v>0</v>
      </c>
      <c r="Z64" s="64">
        <f>ABS(Table14[[#This Row],[EUR]]-Table14[[#This Row],[LAM2]])</f>
        <v>0</v>
      </c>
      <c r="AA64" s="64">
        <f>ABS(Table14[[#This Row],[EUR]]-Table14[[#This Row],[SAS]])</f>
        <v>0</v>
      </c>
      <c r="AB64" s="64">
        <f>ABS(Table14[[#This Row],[EUR]]-Table14[[#This Row],[OTHER]])</f>
        <v>0</v>
      </c>
    </row>
    <row r="65" spans="1:28" ht="15.75" x14ac:dyDescent="0.25">
      <c r="A65" s="18" t="s">
        <v>22</v>
      </c>
      <c r="B65" s="17" t="s">
        <v>23</v>
      </c>
      <c r="C65" s="17"/>
      <c r="D65" s="18" t="s">
        <v>415</v>
      </c>
      <c r="E65" s="18" t="s">
        <v>414</v>
      </c>
      <c r="F65" s="18" t="s">
        <v>415</v>
      </c>
      <c r="G65" s="19">
        <v>0.170845</v>
      </c>
      <c r="H65" s="19">
        <v>0.78569999999999995</v>
      </c>
      <c r="I65" s="19">
        <v>0.88300000000000001</v>
      </c>
      <c r="J65" s="19">
        <v>0.78190000000000004</v>
      </c>
      <c r="K65" s="19">
        <v>0.185</v>
      </c>
      <c r="L65" s="19">
        <v>0.1731</v>
      </c>
      <c r="M65" s="19">
        <v>0.21529999999999999</v>
      </c>
      <c r="N65" s="19">
        <v>0.35899999999999999</v>
      </c>
      <c r="O65" s="49">
        <v>0.27210000000000001</v>
      </c>
      <c r="P65" s="19">
        <v>0.3508</v>
      </c>
      <c r="Q65" s="19">
        <v>0.22763</v>
      </c>
      <c r="R65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0.25250800000000001</v>
      </c>
      <c r="S65" s="25">
        <f>ABS(Table14[[#This Row],[EUR]]-Table14[[#This Row],[AFR]])</f>
        <v>0.61485499999999993</v>
      </c>
      <c r="T65" s="25">
        <f>ABS(Table14[[#This Row],[EUR]]-Table14[[#This Row],[AFR*]])</f>
        <v>0.71215499999999998</v>
      </c>
      <c r="U65" s="25">
        <f>ABS(Table14[[#This Row],[EUR]]-Table14[[#This Row],[AA]])</f>
        <v>0.61105500000000001</v>
      </c>
      <c r="V65" s="25">
        <f>ABS(Table14[[#This Row],[EUR]]-Table14[[#This Row],[ASI]])</f>
        <v>1.4155000000000001E-2</v>
      </c>
      <c r="W65" s="25">
        <f>ABS(Table14[[#This Row],[EUR]]-Table14[[#This Row],[EAS]])</f>
        <v>2.255000000000007E-3</v>
      </c>
      <c r="X65" s="25">
        <f>ABS(Table14[[#This Row],[EUR]]-Table14[[#This Row],[ASI*]])</f>
        <v>4.4454999999999995E-2</v>
      </c>
      <c r="Y65" s="25">
        <f>ABS(Table14[[#This Row],[EUR]]-Table14[[#This Row],[LAM1]])</f>
        <v>0.18815499999999999</v>
      </c>
      <c r="Z65" s="25">
        <f>ABS(Table14[[#This Row],[EUR]]-Table14[[#This Row],[LAM2]])</f>
        <v>0.10125500000000001</v>
      </c>
      <c r="AA65" s="25">
        <f>ABS(Table14[[#This Row],[EUR]]-Table14[[#This Row],[SAS]])</f>
        <v>0.179955</v>
      </c>
      <c r="AB65" s="25">
        <f>ABS(Table14[[#This Row],[EUR]]-Table14[[#This Row],[OTHER]])</f>
        <v>5.6785000000000002E-2</v>
      </c>
    </row>
    <row r="66" spans="1:28" ht="15.75" x14ac:dyDescent="0.25">
      <c r="A66" s="18" t="s">
        <v>22</v>
      </c>
      <c r="B66" s="17" t="s">
        <v>98</v>
      </c>
      <c r="C66" s="17"/>
      <c r="D66" s="18" t="s">
        <v>416</v>
      </c>
      <c r="E66" s="18" t="s">
        <v>417</v>
      </c>
      <c r="F66" s="18" t="s">
        <v>417</v>
      </c>
      <c r="G66" s="19">
        <v>0.32547599999999999</v>
      </c>
      <c r="H66" s="19">
        <v>0.71940000000000004</v>
      </c>
      <c r="I66" s="19">
        <v>0.8</v>
      </c>
      <c r="J66" s="19">
        <v>0.71647000000000005</v>
      </c>
      <c r="K66" s="19">
        <v>0.31409999999999999</v>
      </c>
      <c r="L66" s="19">
        <v>0.30630000000000002</v>
      </c>
      <c r="M66" s="19">
        <v>0.33379999999999999</v>
      </c>
      <c r="N66" s="19">
        <v>0.44269999999999998</v>
      </c>
      <c r="O66" s="19">
        <v>0.45429999999999998</v>
      </c>
      <c r="P66" s="19">
        <v>0.40489999999999998</v>
      </c>
      <c r="Q66" s="19">
        <v>0.35478999999999999</v>
      </c>
      <c r="R66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0.16531040000000002</v>
      </c>
      <c r="S66" s="25">
        <f>ABS(Table14[[#This Row],[EUR]]-Table14[[#This Row],[AFR]])</f>
        <v>0.39392400000000005</v>
      </c>
      <c r="T66" s="25">
        <f>ABS(Table14[[#This Row],[EUR]]-Table14[[#This Row],[AFR*]])</f>
        <v>0.47452400000000006</v>
      </c>
      <c r="U66" s="25">
        <f>ABS(Table14[[#This Row],[EUR]]-Table14[[#This Row],[AA]])</f>
        <v>0.39099400000000006</v>
      </c>
      <c r="V66" s="25">
        <f>ABS(Table14[[#This Row],[EUR]]-Table14[[#This Row],[ASI]])</f>
        <v>1.1375999999999997E-2</v>
      </c>
      <c r="W66" s="25">
        <f>ABS(Table14[[#This Row],[EUR]]-Table14[[#This Row],[EAS]])</f>
        <v>1.9175999999999971E-2</v>
      </c>
      <c r="X66" s="25">
        <f>ABS(Table14[[#This Row],[EUR]]-Table14[[#This Row],[ASI*]])</f>
        <v>8.3239999999999981E-3</v>
      </c>
      <c r="Y66" s="25">
        <f>ABS(Table14[[#This Row],[EUR]]-Table14[[#This Row],[LAM1]])</f>
        <v>0.11722399999999999</v>
      </c>
      <c r="Z66" s="25">
        <f>ABS(Table14[[#This Row],[EUR]]-Table14[[#This Row],[LAM2]])</f>
        <v>0.12882399999999999</v>
      </c>
      <c r="AA66" s="25">
        <f>ABS(Table14[[#This Row],[EUR]]-Table14[[#This Row],[SAS]])</f>
        <v>7.9423999999999995E-2</v>
      </c>
      <c r="AB66" s="25">
        <f>ABS(Table14[[#This Row],[EUR]]-Table14[[#This Row],[OTHER]])</f>
        <v>2.9314000000000007E-2</v>
      </c>
    </row>
    <row r="67" spans="1:28" ht="15.75" x14ac:dyDescent="0.25">
      <c r="A67" s="18" t="s">
        <v>22</v>
      </c>
      <c r="B67" s="17" t="s">
        <v>110</v>
      </c>
      <c r="C67" s="17"/>
      <c r="D67" s="18" t="s">
        <v>415</v>
      </c>
      <c r="E67" s="18" t="s">
        <v>414</v>
      </c>
      <c r="F67" s="18" t="s">
        <v>414</v>
      </c>
      <c r="G67" s="19">
        <v>0.61067000000000005</v>
      </c>
      <c r="H67" s="19">
        <v>0.9133</v>
      </c>
      <c r="I67" s="19">
        <v>0.96699999999999997</v>
      </c>
      <c r="J67" s="19">
        <v>0.9113</v>
      </c>
      <c r="K67" s="19">
        <v>0.60799999999999998</v>
      </c>
      <c r="L67" s="19">
        <v>0.61399999999999999</v>
      </c>
      <c r="M67" s="19">
        <v>0.58599999999999997</v>
      </c>
      <c r="N67" s="19">
        <v>0.74199999999999999</v>
      </c>
      <c r="O67" s="19">
        <v>0.66139999999999999</v>
      </c>
      <c r="P67" s="19">
        <v>0.70379999999999998</v>
      </c>
      <c r="Q67" s="19">
        <v>0.66490000000000005</v>
      </c>
      <c r="R67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0.13196799999999997</v>
      </c>
      <c r="S67" s="25">
        <f>ABS(Table14[[#This Row],[EUR]]-Table14[[#This Row],[AFR]])</f>
        <v>0.30262999999999995</v>
      </c>
      <c r="T67" s="25">
        <f>ABS(Table14[[#This Row],[EUR]]-Table14[[#This Row],[AFR*]])</f>
        <v>0.35632999999999992</v>
      </c>
      <c r="U67" s="25">
        <f>ABS(Table14[[#This Row],[EUR]]-Table14[[#This Row],[AA]])</f>
        <v>0.30062999999999995</v>
      </c>
      <c r="V67" s="25">
        <f>ABS(Table14[[#This Row],[EUR]]-Table14[[#This Row],[ASI]])</f>
        <v>2.6700000000000612E-3</v>
      </c>
      <c r="W67" s="25">
        <f>ABS(Table14[[#This Row],[EUR]]-Table14[[#This Row],[EAS]])</f>
        <v>3.3299999999999441E-3</v>
      </c>
      <c r="X67" s="25">
        <f>ABS(Table14[[#This Row],[EUR]]-Table14[[#This Row],[ASI*]])</f>
        <v>2.4670000000000081E-2</v>
      </c>
      <c r="Y67" s="25">
        <f>ABS(Table14[[#This Row],[EUR]]-Table14[[#This Row],[LAM1]])</f>
        <v>0.13132999999999995</v>
      </c>
      <c r="Z67" s="25">
        <f>ABS(Table14[[#This Row],[EUR]]-Table14[[#This Row],[LAM2]])</f>
        <v>5.0729999999999942E-2</v>
      </c>
      <c r="AA67" s="25">
        <f>ABS(Table14[[#This Row],[EUR]]-Table14[[#This Row],[SAS]])</f>
        <v>9.3129999999999935E-2</v>
      </c>
      <c r="AB67" s="25">
        <f>ABS(Table14[[#This Row],[EUR]]-Table14[[#This Row],[OTHER]])</f>
        <v>5.423E-2</v>
      </c>
    </row>
    <row r="68" spans="1:28" ht="15.75" x14ac:dyDescent="0.25">
      <c r="A68" s="63"/>
      <c r="B68" s="53"/>
      <c r="C68" s="53"/>
      <c r="D68" s="63"/>
      <c r="E68" s="63"/>
      <c r="F68" s="63"/>
      <c r="G68" s="54"/>
      <c r="H68" s="54"/>
      <c r="I68" s="54"/>
      <c r="J68" s="54"/>
      <c r="K68" s="54"/>
      <c r="L68" s="54"/>
      <c r="M68" s="54"/>
      <c r="N68" s="54"/>
      <c r="O68" s="54"/>
      <c r="P68" s="54"/>
      <c r="Q68" s="54"/>
      <c r="R68" s="55">
        <f>AVERAGE(R65:R67)</f>
        <v>0.18326213333333333</v>
      </c>
      <c r="S68" s="64">
        <f>ABS(Table14[[#This Row],[EUR]]-Table14[[#This Row],[AFR]])</f>
        <v>0</v>
      </c>
      <c r="T68" s="64">
        <f>ABS(Table14[[#This Row],[EUR]]-Table14[[#This Row],[AFR*]])</f>
        <v>0</v>
      </c>
      <c r="U68" s="64">
        <f>ABS(Table14[[#This Row],[EUR]]-Table14[[#This Row],[AA]])</f>
        <v>0</v>
      </c>
      <c r="V68" s="64">
        <f>ABS(Table14[[#This Row],[EUR]]-Table14[[#This Row],[ASI]])</f>
        <v>0</v>
      </c>
      <c r="W68" s="64">
        <f>ABS(Table14[[#This Row],[EUR]]-Table14[[#This Row],[EAS]])</f>
        <v>0</v>
      </c>
      <c r="X68" s="64">
        <f>ABS(Table14[[#This Row],[EUR]]-Table14[[#This Row],[ASI*]])</f>
        <v>0</v>
      </c>
      <c r="Y68" s="64">
        <f>ABS(Table14[[#This Row],[EUR]]-Table14[[#This Row],[LAM1]])</f>
        <v>0</v>
      </c>
      <c r="Z68" s="64">
        <f>ABS(Table14[[#This Row],[EUR]]-Table14[[#This Row],[LAM2]])</f>
        <v>0</v>
      </c>
      <c r="AA68" s="64">
        <f>ABS(Table14[[#This Row],[EUR]]-Table14[[#This Row],[SAS]])</f>
        <v>0</v>
      </c>
      <c r="AB68" s="64">
        <f>ABS(Table14[[#This Row],[EUR]]-Table14[[#This Row],[OTHER]])</f>
        <v>0</v>
      </c>
    </row>
    <row r="69" spans="1:28" ht="15.75" x14ac:dyDescent="0.25">
      <c r="A69" s="18" t="s">
        <v>92</v>
      </c>
      <c r="B69" s="17" t="s">
        <v>93</v>
      </c>
      <c r="C69" s="17"/>
      <c r="D69" s="18" t="s">
        <v>416</v>
      </c>
      <c r="E69" s="18" t="s">
        <v>417</v>
      </c>
      <c r="F69" s="18" t="s">
        <v>416</v>
      </c>
      <c r="G69" s="19">
        <v>0.690222</v>
      </c>
      <c r="H69" s="19">
        <v>0.2792</v>
      </c>
      <c r="I69" s="19">
        <v>0.187</v>
      </c>
      <c r="J69" s="19">
        <v>0.28239999999999998</v>
      </c>
      <c r="K69" s="19">
        <v>0.46289999999999998</v>
      </c>
      <c r="L69" s="19">
        <v>0.48799999999999999</v>
      </c>
      <c r="M69" s="19">
        <v>0.35399999999999998</v>
      </c>
      <c r="N69" s="19">
        <v>0.54100000000000004</v>
      </c>
      <c r="O69" s="19">
        <v>0.65900000000000003</v>
      </c>
      <c r="P69" s="19">
        <v>0.73899999999999999</v>
      </c>
      <c r="Q69" s="19">
        <v>0.62982000000000005</v>
      </c>
      <c r="R69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0.23774559999999995</v>
      </c>
      <c r="S69" s="25">
        <f>ABS(Table14[[#This Row],[EUR]]-Table14[[#This Row],[AFR]])</f>
        <v>0.411022</v>
      </c>
      <c r="T69" s="25">
        <f>ABS(Table14[[#This Row],[EUR]]-Table14[[#This Row],[AFR*]])</f>
        <v>0.50322200000000006</v>
      </c>
      <c r="U69" s="25">
        <f>ABS(Table14[[#This Row],[EUR]]-Table14[[#This Row],[AA]])</f>
        <v>0.40782200000000002</v>
      </c>
      <c r="V69" s="25">
        <f>ABS(Table14[[#This Row],[EUR]]-Table14[[#This Row],[ASI]])</f>
        <v>0.22732200000000002</v>
      </c>
      <c r="W69" s="25">
        <f>ABS(Table14[[#This Row],[EUR]]-Table14[[#This Row],[EAS]])</f>
        <v>0.20222200000000001</v>
      </c>
      <c r="X69" s="25">
        <f>ABS(Table14[[#This Row],[EUR]]-Table14[[#This Row],[ASI*]])</f>
        <v>0.33622200000000002</v>
      </c>
      <c r="Y69" s="25">
        <f>ABS(Table14[[#This Row],[EUR]]-Table14[[#This Row],[LAM1]])</f>
        <v>0.14922199999999997</v>
      </c>
      <c r="Z69" s="25">
        <f>ABS(Table14[[#This Row],[EUR]]-Table14[[#This Row],[LAM2]])</f>
        <v>3.1221999999999972E-2</v>
      </c>
      <c r="AA69" s="25">
        <f>ABS(Table14[[#This Row],[EUR]]-Table14[[#This Row],[SAS]])</f>
        <v>4.8777999999999988E-2</v>
      </c>
      <c r="AB69" s="25">
        <f>ABS(Table14[[#This Row],[EUR]]-Table14[[#This Row],[OTHER]])</f>
        <v>6.0401999999999956E-2</v>
      </c>
    </row>
    <row r="70" spans="1:28" ht="15.75" x14ac:dyDescent="0.25">
      <c r="A70" s="18" t="s">
        <v>35</v>
      </c>
      <c r="B70" s="17" t="s">
        <v>36</v>
      </c>
      <c r="C70" s="17"/>
      <c r="D70" s="18" t="s">
        <v>417</v>
      </c>
      <c r="E70" s="18" t="s">
        <v>416</v>
      </c>
      <c r="F70" s="18" t="s">
        <v>417</v>
      </c>
      <c r="G70" s="19">
        <v>0.45185799999999998</v>
      </c>
      <c r="H70" s="19">
        <v>0.82891999999999999</v>
      </c>
      <c r="I70" s="19">
        <v>0.90300000000000002</v>
      </c>
      <c r="J70" s="19">
        <v>0.82599999999999996</v>
      </c>
      <c r="K70" s="19">
        <v>0.14729999999999999</v>
      </c>
      <c r="L70" s="19">
        <v>0.1343</v>
      </c>
      <c r="M70" s="19">
        <v>0.20300000000000001</v>
      </c>
      <c r="N70" s="19">
        <v>0.52380000000000004</v>
      </c>
      <c r="O70" s="19">
        <v>0.31830000000000003</v>
      </c>
      <c r="P70" s="19">
        <v>0.45979999999999999</v>
      </c>
      <c r="Q70" s="19">
        <v>0.45590000000000003</v>
      </c>
      <c r="R70" s="18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0.22908039999999996</v>
      </c>
      <c r="S70" s="25">
        <f>ABS(Table14[[#This Row],[EUR]]-Table14[[#This Row],[AFR]])</f>
        <v>0.37706200000000001</v>
      </c>
      <c r="T70" s="25">
        <f>ABS(Table14[[#This Row],[EUR]]-Table14[[#This Row],[AFR*]])</f>
        <v>0.45114200000000004</v>
      </c>
      <c r="U70" s="25">
        <f>ABS(Table14[[#This Row],[EUR]]-Table14[[#This Row],[AA]])</f>
        <v>0.37414199999999997</v>
      </c>
      <c r="V70" s="25">
        <f>ABS(Table14[[#This Row],[EUR]]-Table14[[#This Row],[ASI]])</f>
        <v>0.304558</v>
      </c>
      <c r="W70" s="25">
        <f>ABS(Table14[[#This Row],[EUR]]-Table14[[#This Row],[EAS]])</f>
        <v>0.31755800000000001</v>
      </c>
      <c r="X70" s="25">
        <f>ABS(Table14[[#This Row],[EUR]]-Table14[[#This Row],[ASI*]])</f>
        <v>0.24885799999999997</v>
      </c>
      <c r="Y70" s="25">
        <f>ABS(Table14[[#This Row],[EUR]]-Table14[[#This Row],[LAM1]])</f>
        <v>7.1942000000000061E-2</v>
      </c>
      <c r="Z70" s="25">
        <f>ABS(Table14[[#This Row],[EUR]]-Table14[[#This Row],[LAM2]])</f>
        <v>0.13355799999999995</v>
      </c>
      <c r="AA70" s="25">
        <f>ABS(Table14[[#This Row],[EUR]]-Table14[[#This Row],[SAS]])</f>
        <v>7.9420000000000046E-3</v>
      </c>
      <c r="AB70" s="25">
        <f>ABS(Table14[[#This Row],[EUR]]-Table14[[#This Row],[OTHER]])</f>
        <v>4.0420000000000456E-3</v>
      </c>
    </row>
    <row r="71" spans="1:28" ht="15.75" x14ac:dyDescent="0.25">
      <c r="A71" s="18" t="s">
        <v>9</v>
      </c>
      <c r="B71" s="18" t="s">
        <v>10</v>
      </c>
      <c r="C71" s="18" t="s">
        <v>533</v>
      </c>
      <c r="D71" s="18" t="s">
        <v>414</v>
      </c>
      <c r="E71" s="17" t="s">
        <v>417</v>
      </c>
      <c r="F71" s="17" t="s">
        <v>417</v>
      </c>
      <c r="G71" s="18">
        <v>0.97538000000000002</v>
      </c>
      <c r="H71" s="18">
        <v>0.94540000000000002</v>
      </c>
      <c r="I71" s="18">
        <v>0.91700000000000004</v>
      </c>
      <c r="J71" s="18">
        <v>0.9466</v>
      </c>
      <c r="K71" s="18">
        <v>0.92600000000000005</v>
      </c>
      <c r="L71" s="18">
        <v>0.92</v>
      </c>
      <c r="M71" s="18">
        <v>0.96</v>
      </c>
      <c r="N71" s="18">
        <v>0.96599999999999997</v>
      </c>
      <c r="O71" s="18">
        <v>0.96199999999999997</v>
      </c>
      <c r="P71" s="18">
        <v>0.93</v>
      </c>
      <c r="Q71" s="18">
        <v>0.96199999999999997</v>
      </c>
      <c r="R71" s="48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3.1880000000000019E-2</v>
      </c>
      <c r="S71" s="25">
        <f>ABS(Table14[[#This Row],[EUR]]-Table14[[#This Row],[AFR]])</f>
        <v>2.9980000000000007E-2</v>
      </c>
      <c r="T71" s="25">
        <f>ABS(Table14[[#This Row],[EUR]]-Table14[[#This Row],[AFR*]])</f>
        <v>5.8379999999999987E-2</v>
      </c>
      <c r="U71" s="25">
        <f>ABS(Table14[[#This Row],[EUR]]-Table14[[#This Row],[AA]])</f>
        <v>2.8780000000000028E-2</v>
      </c>
      <c r="V71" s="25">
        <f>ABS(Table14[[#This Row],[EUR]]-Table14[[#This Row],[ASI]])</f>
        <v>4.9379999999999979E-2</v>
      </c>
      <c r="W71" s="25">
        <f>ABS(Table14[[#This Row],[EUR]]-Table14[[#This Row],[EAS]])</f>
        <v>5.5379999999999985E-2</v>
      </c>
      <c r="X71" s="25">
        <f>ABS(Table14[[#This Row],[EUR]]-Table14[[#This Row],[ASI*]])</f>
        <v>1.538000000000006E-2</v>
      </c>
      <c r="Y71" s="25">
        <f>ABS(Table14[[#This Row],[EUR]]-Table14[[#This Row],[LAM1]])</f>
        <v>9.380000000000055E-3</v>
      </c>
      <c r="Z71" s="25">
        <f>ABS(Table14[[#This Row],[EUR]]-Table14[[#This Row],[LAM2]])</f>
        <v>1.3380000000000059E-2</v>
      </c>
      <c r="AA71" s="25">
        <f>ABS(Table14[[#This Row],[EUR]]-Table14[[#This Row],[SAS]])</f>
        <v>4.5379999999999976E-2</v>
      </c>
      <c r="AB71" s="25">
        <f>ABS(Table14[[#This Row],[EUR]]-Table14[[#This Row],[OTHER]])</f>
        <v>1.3380000000000059E-2</v>
      </c>
    </row>
    <row r="72" spans="1:28" ht="15.75" x14ac:dyDescent="0.25">
      <c r="A72" s="18" t="s">
        <v>456</v>
      </c>
      <c r="B72" s="18" t="s">
        <v>457</v>
      </c>
      <c r="C72" s="18" t="s">
        <v>534</v>
      </c>
      <c r="D72" s="18" t="s">
        <v>417</v>
      </c>
      <c r="E72" s="17" t="s">
        <v>415</v>
      </c>
      <c r="F72" s="17" t="s">
        <v>415</v>
      </c>
      <c r="G72" s="18">
        <v>0.96321000000000001</v>
      </c>
      <c r="H72" s="18">
        <v>0.9919</v>
      </c>
      <c r="I72" s="18">
        <v>1</v>
      </c>
      <c r="J72" s="18">
        <v>0.99160000000000004</v>
      </c>
      <c r="K72" s="18">
        <v>0.99309999999999998</v>
      </c>
      <c r="L72" s="18">
        <v>0.99319999999999997</v>
      </c>
      <c r="M72" s="18">
        <v>0.9929</v>
      </c>
      <c r="N72" s="18">
        <v>0.98199999999999998</v>
      </c>
      <c r="O72" s="18">
        <v>0.99029999999999996</v>
      </c>
      <c r="P72" s="18">
        <v>0.96160000000000001</v>
      </c>
      <c r="Q72" s="18">
        <v>0.97414000000000001</v>
      </c>
      <c r="R72" s="48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2.4185999999999985E-2</v>
      </c>
      <c r="S72" s="25">
        <f>ABS(Table14[[#This Row],[EUR]]-Table14[[#This Row],[AFR]])</f>
        <v>2.8689999999999993E-2</v>
      </c>
      <c r="T72" s="25">
        <f>ABS(Table14[[#This Row],[EUR]]-Table14[[#This Row],[AFR*]])</f>
        <v>3.6789999999999989E-2</v>
      </c>
      <c r="U72" s="25">
        <f>ABS(Table14[[#This Row],[EUR]]-Table14[[#This Row],[AA]])</f>
        <v>2.8390000000000026E-2</v>
      </c>
      <c r="V72" s="25">
        <f>ABS(Table14[[#This Row],[EUR]]-Table14[[#This Row],[ASI]])</f>
        <v>2.9889999999999972E-2</v>
      </c>
      <c r="W72" s="25">
        <f>ABS(Table14[[#This Row],[EUR]]-Table14[[#This Row],[EAS]])</f>
        <v>2.9989999999999961E-2</v>
      </c>
      <c r="X72" s="25">
        <f>ABS(Table14[[#This Row],[EUR]]-Table14[[#This Row],[ASI*]])</f>
        <v>2.9689999999999994E-2</v>
      </c>
      <c r="Y72" s="25">
        <f>ABS(Table14[[#This Row],[EUR]]-Table14[[#This Row],[LAM1]])</f>
        <v>1.8789999999999973E-2</v>
      </c>
      <c r="Z72" s="25">
        <f>ABS(Table14[[#This Row],[EUR]]-Table14[[#This Row],[LAM2]])</f>
        <v>2.7089999999999947E-2</v>
      </c>
      <c r="AA72" s="25">
        <f>ABS(Table14[[#This Row],[EUR]]-Table14[[#This Row],[SAS]])</f>
        <v>1.6100000000000003E-3</v>
      </c>
      <c r="AB72" s="25">
        <f>ABS(Table14[[#This Row],[EUR]]-Table14[[#This Row],[OTHER]])</f>
        <v>1.0929999999999995E-2</v>
      </c>
    </row>
    <row r="73" spans="1:28" ht="15.75" x14ac:dyDescent="0.25">
      <c r="A73" s="18" t="s">
        <v>0</v>
      </c>
      <c r="B73" s="17" t="s">
        <v>1</v>
      </c>
      <c r="C73" s="17"/>
      <c r="D73" s="18" t="s">
        <v>416</v>
      </c>
      <c r="E73" s="18" t="s">
        <v>417</v>
      </c>
      <c r="F73" s="18" t="s">
        <v>417</v>
      </c>
      <c r="G73" s="19">
        <v>0.49808400000000003</v>
      </c>
      <c r="H73" s="19">
        <v>0.27950000000000003</v>
      </c>
      <c r="I73" s="19">
        <v>0.20599999999999999</v>
      </c>
      <c r="J73" s="19">
        <v>0.28210000000000002</v>
      </c>
      <c r="K73" s="19">
        <v>0.23</v>
      </c>
      <c r="L73" s="19">
        <v>0.216</v>
      </c>
      <c r="M73" s="19">
        <v>0.28799999999999998</v>
      </c>
      <c r="N73" s="19">
        <v>0.39900000000000002</v>
      </c>
      <c r="O73" s="19">
        <v>0.53700000000000003</v>
      </c>
      <c r="P73" s="19">
        <v>0.46899999999999997</v>
      </c>
      <c r="Q73" s="19">
        <v>0.46150000000000002</v>
      </c>
      <c r="R73" s="18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0.16905719999999999</v>
      </c>
      <c r="S73" s="25">
        <f>ABS(Table14[[#This Row],[EUR]]-Table14[[#This Row],[AFR]])</f>
        <v>0.218584</v>
      </c>
      <c r="T73" s="25">
        <f>ABS(Table14[[#This Row],[EUR]]-Table14[[#This Row],[AFR*]])</f>
        <v>0.29208400000000001</v>
      </c>
      <c r="U73" s="25">
        <f>ABS(Table14[[#This Row],[EUR]]-Table14[[#This Row],[AA]])</f>
        <v>0.21598400000000001</v>
      </c>
      <c r="V73" s="25">
        <f>ABS(Table14[[#This Row],[EUR]]-Table14[[#This Row],[ASI]])</f>
        <v>0.26808399999999999</v>
      </c>
      <c r="W73" s="25">
        <f>ABS(Table14[[#This Row],[EUR]]-Table14[[#This Row],[EAS]])</f>
        <v>0.282084</v>
      </c>
      <c r="X73" s="25">
        <f>ABS(Table14[[#This Row],[EUR]]-Table14[[#This Row],[ASI*]])</f>
        <v>0.21008400000000005</v>
      </c>
      <c r="Y73" s="25">
        <f>ABS(Table14[[#This Row],[EUR]]-Table14[[#This Row],[LAM1]])</f>
        <v>9.9084000000000005E-2</v>
      </c>
      <c r="Z73" s="25">
        <f>ABS(Table14[[#This Row],[EUR]]-Table14[[#This Row],[LAM2]])</f>
        <v>3.8916000000000006E-2</v>
      </c>
      <c r="AA73" s="25">
        <f>ABS(Table14[[#This Row],[EUR]]-Table14[[#This Row],[SAS]])</f>
        <v>2.9084000000000054E-2</v>
      </c>
      <c r="AB73" s="25">
        <f>ABS(Table14[[#This Row],[EUR]]-Table14[[#This Row],[OTHER]])</f>
        <v>3.6584000000000005E-2</v>
      </c>
    </row>
    <row r="74" spans="1:28" ht="15.75" x14ac:dyDescent="0.25">
      <c r="A74" s="18" t="s">
        <v>0</v>
      </c>
      <c r="B74" s="17" t="s">
        <v>99</v>
      </c>
      <c r="C74" s="17"/>
      <c r="D74" s="18" t="s">
        <v>416</v>
      </c>
      <c r="E74" s="18" t="s">
        <v>415</v>
      </c>
      <c r="F74" s="18" t="s">
        <v>415</v>
      </c>
      <c r="G74" s="19">
        <v>0.50731999999999999</v>
      </c>
      <c r="H74" s="19">
        <v>0.60119999999999996</v>
      </c>
      <c r="I74" s="19">
        <v>0.65</v>
      </c>
      <c r="J74" s="19">
        <v>0.59940000000000004</v>
      </c>
      <c r="K74" s="19">
        <v>0.30399999999999999</v>
      </c>
      <c r="L74" s="19">
        <v>0.31</v>
      </c>
      <c r="M74" s="19">
        <v>0.27</v>
      </c>
      <c r="N74" s="19">
        <v>0.40400000000000003</v>
      </c>
      <c r="O74" s="19">
        <v>0.55100000000000005</v>
      </c>
      <c r="P74" s="19">
        <v>0.48</v>
      </c>
      <c r="Q74" s="19">
        <v>0.53100000000000003</v>
      </c>
      <c r="R74" s="18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0.11646000000000001</v>
      </c>
      <c r="S74" s="25">
        <f>ABS(Table14[[#This Row],[EUR]]-Table14[[#This Row],[AFR]])</f>
        <v>9.3879999999999963E-2</v>
      </c>
      <c r="T74" s="25">
        <f>ABS(Table14[[#This Row],[EUR]]-Table14[[#This Row],[AFR*]])</f>
        <v>0.14268000000000003</v>
      </c>
      <c r="U74" s="25">
        <f>ABS(Table14[[#This Row],[EUR]]-Table14[[#This Row],[AA]])</f>
        <v>9.2080000000000051E-2</v>
      </c>
      <c r="V74" s="25">
        <f>ABS(Table14[[#This Row],[EUR]]-Table14[[#This Row],[ASI]])</f>
        <v>0.20332</v>
      </c>
      <c r="W74" s="25">
        <f>ABS(Table14[[#This Row],[EUR]]-Table14[[#This Row],[EAS]])</f>
        <v>0.19732</v>
      </c>
      <c r="X74" s="25">
        <f>ABS(Table14[[#This Row],[EUR]]-Table14[[#This Row],[ASI*]])</f>
        <v>0.23731999999999998</v>
      </c>
      <c r="Y74" s="25">
        <f>ABS(Table14[[#This Row],[EUR]]-Table14[[#This Row],[LAM1]])</f>
        <v>0.10331999999999997</v>
      </c>
      <c r="Z74" s="25">
        <f>ABS(Table14[[#This Row],[EUR]]-Table14[[#This Row],[LAM2]])</f>
        <v>4.3680000000000052E-2</v>
      </c>
      <c r="AA74" s="25">
        <f>ABS(Table14[[#This Row],[EUR]]-Table14[[#This Row],[SAS]])</f>
        <v>2.7320000000000011E-2</v>
      </c>
      <c r="AB74" s="25">
        <f>ABS(Table14[[#This Row],[EUR]]-Table14[[#This Row],[OTHER]])</f>
        <v>2.3680000000000034E-2</v>
      </c>
    </row>
    <row r="75" spans="1:28" ht="15.75" x14ac:dyDescent="0.25">
      <c r="A75" s="18" t="s">
        <v>0</v>
      </c>
      <c r="B75" s="53" t="s">
        <v>548</v>
      </c>
      <c r="C75" s="53"/>
      <c r="D75" s="63"/>
      <c r="E75" s="63"/>
      <c r="F75" s="63"/>
      <c r="G75" s="54"/>
      <c r="H75" s="54"/>
      <c r="I75" s="54"/>
      <c r="J75" s="54"/>
      <c r="K75" s="54"/>
      <c r="L75" s="54"/>
      <c r="M75" s="54"/>
      <c r="N75" s="54"/>
      <c r="O75" s="54"/>
      <c r="P75" s="54"/>
      <c r="Q75" s="54"/>
      <c r="R75" s="55">
        <f>AVERAGE(R73:R74)</f>
        <v>0.14275860000000001</v>
      </c>
      <c r="S75" s="64">
        <f>ABS(Table14[[#This Row],[EUR]]-Table14[[#This Row],[AFR]])</f>
        <v>0</v>
      </c>
      <c r="T75" s="64">
        <f>ABS(Table14[[#This Row],[EUR]]-Table14[[#This Row],[AFR*]])</f>
        <v>0</v>
      </c>
      <c r="U75" s="64">
        <f>ABS(Table14[[#This Row],[EUR]]-Table14[[#This Row],[AA]])</f>
        <v>0</v>
      </c>
      <c r="V75" s="64">
        <f>ABS(Table14[[#This Row],[EUR]]-Table14[[#This Row],[ASI]])</f>
        <v>0</v>
      </c>
      <c r="W75" s="64">
        <f>ABS(Table14[[#This Row],[EUR]]-Table14[[#This Row],[EAS]])</f>
        <v>0</v>
      </c>
      <c r="X75" s="64">
        <f>ABS(Table14[[#This Row],[EUR]]-Table14[[#This Row],[ASI*]])</f>
        <v>0</v>
      </c>
      <c r="Y75" s="64">
        <f>ABS(Table14[[#This Row],[EUR]]-Table14[[#This Row],[LAM1]])</f>
        <v>0</v>
      </c>
      <c r="Z75" s="64">
        <f>ABS(Table14[[#This Row],[EUR]]-Table14[[#This Row],[LAM2]])</f>
        <v>0</v>
      </c>
      <c r="AA75" s="64">
        <f>ABS(Table14[[#This Row],[EUR]]-Table14[[#This Row],[SAS]])</f>
        <v>0</v>
      </c>
      <c r="AB75" s="64">
        <f>ABS(Table14[[#This Row],[EUR]]-Table14[[#This Row],[OTHER]])</f>
        <v>0</v>
      </c>
    </row>
    <row r="76" spans="1:28" ht="15.75" x14ac:dyDescent="0.25">
      <c r="A76" s="18" t="s">
        <v>100</v>
      </c>
      <c r="B76" s="17" t="s">
        <v>101</v>
      </c>
      <c r="C76" s="17"/>
      <c r="D76" s="18" t="s">
        <v>416</v>
      </c>
      <c r="E76" s="18" t="s">
        <v>417</v>
      </c>
      <c r="F76" s="18" t="s">
        <v>416</v>
      </c>
      <c r="G76" s="19">
        <v>0.57963900000000002</v>
      </c>
      <c r="H76" s="19">
        <v>0.61539999999999995</v>
      </c>
      <c r="I76" s="19">
        <v>0.64100000000000001</v>
      </c>
      <c r="J76" s="19">
        <v>0.61450000000000005</v>
      </c>
      <c r="K76" s="19">
        <v>0.4</v>
      </c>
      <c r="L76" s="19">
        <v>0.42399999999999999</v>
      </c>
      <c r="M76" s="19">
        <v>0.32700000000000001</v>
      </c>
      <c r="N76" s="19">
        <v>0.57099999999999995</v>
      </c>
      <c r="O76" s="19">
        <v>0.66059999999999997</v>
      </c>
      <c r="P76" s="19">
        <v>0.60719999999999996</v>
      </c>
      <c r="Q76" s="19">
        <v>0.55249999999999999</v>
      </c>
      <c r="R76" s="18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8.6419999999999997E-2</v>
      </c>
      <c r="S76" s="25">
        <f>ABS(Table14[[#This Row],[EUR]]-Table14[[#This Row],[AFR]])</f>
        <v>3.5760999999999932E-2</v>
      </c>
      <c r="T76" s="25">
        <f>ABS(Table14[[#This Row],[EUR]]-Table14[[#This Row],[AFR*]])</f>
        <v>6.1360999999999999E-2</v>
      </c>
      <c r="U76" s="25">
        <f>ABS(Table14[[#This Row],[EUR]]-Table14[[#This Row],[AA]])</f>
        <v>3.4861000000000031E-2</v>
      </c>
      <c r="V76" s="25">
        <f>ABS(Table14[[#This Row],[EUR]]-Table14[[#This Row],[ASI]])</f>
        <v>0.17963899999999999</v>
      </c>
      <c r="W76" s="25">
        <f>ABS(Table14[[#This Row],[EUR]]-Table14[[#This Row],[EAS]])</f>
        <v>0.15563900000000003</v>
      </c>
      <c r="X76" s="25">
        <f>ABS(Table14[[#This Row],[EUR]]-Table14[[#This Row],[ASI*]])</f>
        <v>0.252639</v>
      </c>
      <c r="Y76" s="25">
        <f>ABS(Table14[[#This Row],[EUR]]-Table14[[#This Row],[LAM1]])</f>
        <v>8.6390000000000633E-3</v>
      </c>
      <c r="Z76" s="25">
        <f>ABS(Table14[[#This Row],[EUR]]-Table14[[#This Row],[LAM2]])</f>
        <v>8.096099999999995E-2</v>
      </c>
      <c r="AA76" s="25">
        <f>ABS(Table14[[#This Row],[EUR]]-Table14[[#This Row],[SAS]])</f>
        <v>2.7560999999999947E-2</v>
      </c>
      <c r="AB76" s="25">
        <f>ABS(Table14[[#This Row],[EUR]]-Table14[[#This Row],[OTHER]])</f>
        <v>2.7139000000000024E-2</v>
      </c>
    </row>
    <row r="77" spans="1:28" ht="15.75" x14ac:dyDescent="0.25">
      <c r="A77" s="18" t="s">
        <v>100</v>
      </c>
      <c r="B77" s="17" t="s">
        <v>102</v>
      </c>
      <c r="C77" s="17"/>
      <c r="D77" s="18" t="s">
        <v>415</v>
      </c>
      <c r="E77" s="18" t="s">
        <v>414</v>
      </c>
      <c r="F77" s="18" t="s">
        <v>415</v>
      </c>
      <c r="G77" s="19">
        <v>0.57965699999999998</v>
      </c>
      <c r="H77" s="19">
        <v>0.61516000000000004</v>
      </c>
      <c r="I77" s="19">
        <v>0.64</v>
      </c>
      <c r="J77" s="19">
        <v>0.61429</v>
      </c>
      <c r="K77" s="19">
        <v>0.44850000000000001</v>
      </c>
      <c r="L77" s="19">
        <v>0.4753</v>
      </c>
      <c r="M77" s="19">
        <v>0.34100000000000003</v>
      </c>
      <c r="N77" s="19">
        <v>0.57620000000000005</v>
      </c>
      <c r="O77" s="19">
        <v>0.64970000000000006</v>
      </c>
      <c r="P77" s="19">
        <v>0.59260000000000002</v>
      </c>
      <c r="Q77" s="19">
        <v>0.56355</v>
      </c>
      <c r="R77" s="18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7.0720000000000005E-2</v>
      </c>
      <c r="S77" s="25">
        <f>ABS(Table14[[#This Row],[EUR]]-Table14[[#This Row],[AFR]])</f>
        <v>3.5503000000000062E-2</v>
      </c>
      <c r="T77" s="25">
        <f>ABS(Table14[[#This Row],[EUR]]-Table14[[#This Row],[AFR*]])</f>
        <v>6.0343000000000035E-2</v>
      </c>
      <c r="U77" s="25">
        <f>ABS(Table14[[#This Row],[EUR]]-Table14[[#This Row],[AA]])</f>
        <v>3.4633000000000025E-2</v>
      </c>
      <c r="V77" s="25">
        <f>ABS(Table14[[#This Row],[EUR]]-Table14[[#This Row],[ASI]])</f>
        <v>0.13115699999999997</v>
      </c>
      <c r="W77" s="25">
        <f>ABS(Table14[[#This Row],[EUR]]-Table14[[#This Row],[EAS]])</f>
        <v>0.10435699999999998</v>
      </c>
      <c r="X77" s="25">
        <f>ABS(Table14[[#This Row],[EUR]]-Table14[[#This Row],[ASI*]])</f>
        <v>0.23865699999999995</v>
      </c>
      <c r="Y77" s="25">
        <f>ABS(Table14[[#This Row],[EUR]]-Table14[[#This Row],[LAM1]])</f>
        <v>3.4569999999999323E-3</v>
      </c>
      <c r="Z77" s="25">
        <f>ABS(Table14[[#This Row],[EUR]]-Table14[[#This Row],[LAM2]])</f>
        <v>7.0043000000000077E-2</v>
      </c>
      <c r="AA77" s="25">
        <f>ABS(Table14[[#This Row],[EUR]]-Table14[[#This Row],[SAS]])</f>
        <v>1.2943000000000038E-2</v>
      </c>
      <c r="AB77" s="25">
        <f>ABS(Table14[[#This Row],[EUR]]-Table14[[#This Row],[OTHER]])</f>
        <v>1.6106999999999982E-2</v>
      </c>
    </row>
    <row r="78" spans="1:28" ht="15.75" x14ac:dyDescent="0.25">
      <c r="A78" s="18" t="s">
        <v>100</v>
      </c>
      <c r="B78" s="17" t="s">
        <v>108</v>
      </c>
      <c r="C78" s="17"/>
      <c r="D78" s="18" t="s">
        <v>414</v>
      </c>
      <c r="E78" s="18" t="s">
        <v>415</v>
      </c>
      <c r="F78" s="18" t="s">
        <v>415</v>
      </c>
      <c r="G78" s="19">
        <v>0.42675999999999997</v>
      </c>
      <c r="H78" s="19">
        <v>7.1800000000000003E-2</v>
      </c>
      <c r="I78" s="19">
        <v>0</v>
      </c>
      <c r="J78" s="19">
        <v>7.4399999999999994E-2</v>
      </c>
      <c r="K78" s="19">
        <v>0.245</v>
      </c>
      <c r="L78" s="19">
        <v>0.22800000000000001</v>
      </c>
      <c r="M78" s="19">
        <v>0.36</v>
      </c>
      <c r="N78" s="19">
        <v>0.24399999999999999</v>
      </c>
      <c r="O78" s="19">
        <v>0.33700000000000002</v>
      </c>
      <c r="P78" s="19">
        <v>0.38500000000000001</v>
      </c>
      <c r="Q78" s="19">
        <v>0.31850000000000001</v>
      </c>
      <c r="R78" s="18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0.20038999999999998</v>
      </c>
      <c r="S78" s="25">
        <f>ABS(Table14[[#This Row],[EUR]]-Table14[[#This Row],[AFR]])</f>
        <v>0.35495999999999994</v>
      </c>
      <c r="T78" s="25">
        <f>ABS(Table14[[#This Row],[EUR]]-Table14[[#This Row],[AFR*]])</f>
        <v>0.42675999999999997</v>
      </c>
      <c r="U78" s="25">
        <f>ABS(Table14[[#This Row],[EUR]]-Table14[[#This Row],[AA]])</f>
        <v>0.35236000000000001</v>
      </c>
      <c r="V78" s="25">
        <f>ABS(Table14[[#This Row],[EUR]]-Table14[[#This Row],[ASI]])</f>
        <v>0.18175999999999998</v>
      </c>
      <c r="W78" s="25">
        <f>ABS(Table14[[#This Row],[EUR]]-Table14[[#This Row],[EAS]])</f>
        <v>0.19875999999999996</v>
      </c>
      <c r="X78" s="25">
        <f>ABS(Table14[[#This Row],[EUR]]-Table14[[#This Row],[ASI*]])</f>
        <v>6.6759999999999986E-2</v>
      </c>
      <c r="Y78" s="25">
        <f>ABS(Table14[[#This Row],[EUR]]-Table14[[#This Row],[LAM1]])</f>
        <v>0.18275999999999998</v>
      </c>
      <c r="Z78" s="25">
        <f>ABS(Table14[[#This Row],[EUR]]-Table14[[#This Row],[LAM2]])</f>
        <v>8.9759999999999951E-2</v>
      </c>
      <c r="AA78" s="25">
        <f>ABS(Table14[[#This Row],[EUR]]-Table14[[#This Row],[SAS]])</f>
        <v>4.1759999999999964E-2</v>
      </c>
      <c r="AB78" s="25">
        <f>ABS(Table14[[#This Row],[EUR]]-Table14[[#This Row],[OTHER]])</f>
        <v>0.10825999999999997</v>
      </c>
    </row>
    <row r="79" spans="1:28" ht="15.75" x14ac:dyDescent="0.25">
      <c r="A79" s="18" t="s">
        <v>100</v>
      </c>
      <c r="B79" s="17" t="s">
        <v>109</v>
      </c>
      <c r="C79" s="17"/>
      <c r="D79" s="18" t="s">
        <v>416</v>
      </c>
      <c r="E79" s="18" t="s">
        <v>415</v>
      </c>
      <c r="F79" s="18" t="s">
        <v>415</v>
      </c>
      <c r="G79" s="19">
        <v>0.89756999999999998</v>
      </c>
      <c r="H79" s="19">
        <v>0.96789999999999998</v>
      </c>
      <c r="I79" s="19">
        <v>0.98</v>
      </c>
      <c r="J79" s="19">
        <v>0.96750000000000003</v>
      </c>
      <c r="K79" s="19">
        <v>0.98</v>
      </c>
      <c r="L79" s="19">
        <v>1</v>
      </c>
      <c r="M79" s="19">
        <v>0.94</v>
      </c>
      <c r="N79" s="19">
        <v>1</v>
      </c>
      <c r="O79" s="19">
        <v>1</v>
      </c>
      <c r="P79" s="19">
        <v>0.98</v>
      </c>
      <c r="Q79" s="19">
        <v>0.871</v>
      </c>
      <c r="R79" s="18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7.6384000000000007E-2</v>
      </c>
      <c r="S79" s="25">
        <f>ABS(Table14[[#This Row],[EUR]]-Table14[[#This Row],[AFR]])</f>
        <v>7.0330000000000004E-2</v>
      </c>
      <c r="T79" s="25">
        <f>ABS(Table14[[#This Row],[EUR]]-Table14[[#This Row],[AFR*]])</f>
        <v>8.2430000000000003E-2</v>
      </c>
      <c r="U79" s="25">
        <f>ABS(Table14[[#This Row],[EUR]]-Table14[[#This Row],[AA]])</f>
        <v>6.9930000000000048E-2</v>
      </c>
      <c r="V79" s="25">
        <f>ABS(Table14[[#This Row],[EUR]]-Table14[[#This Row],[ASI]])</f>
        <v>8.2430000000000003E-2</v>
      </c>
      <c r="W79" s="25">
        <f>ABS(Table14[[#This Row],[EUR]]-Table14[[#This Row],[EAS]])</f>
        <v>0.10243000000000002</v>
      </c>
      <c r="X79" s="25">
        <f>ABS(Table14[[#This Row],[EUR]]-Table14[[#This Row],[ASI*]])</f>
        <v>4.2429999999999968E-2</v>
      </c>
      <c r="Y79" s="25">
        <f>ABS(Table14[[#This Row],[EUR]]-Table14[[#This Row],[LAM1]])</f>
        <v>0.10243000000000002</v>
      </c>
      <c r="Z79" s="25">
        <f>ABS(Table14[[#This Row],[EUR]]-Table14[[#This Row],[LAM2]])</f>
        <v>0.10243000000000002</v>
      </c>
      <c r="AA79" s="25">
        <f>ABS(Table14[[#This Row],[EUR]]-Table14[[#This Row],[SAS]])</f>
        <v>8.2430000000000003E-2</v>
      </c>
      <c r="AB79" s="25">
        <f>ABS(Table14[[#This Row],[EUR]]-Table14[[#This Row],[OTHER]])</f>
        <v>2.6569999999999983E-2</v>
      </c>
    </row>
    <row r="80" spans="1:28" ht="15.75" x14ac:dyDescent="0.25">
      <c r="A80" s="63"/>
      <c r="B80" s="53"/>
      <c r="C80" s="53"/>
      <c r="D80" s="63"/>
      <c r="E80" s="63"/>
      <c r="F80" s="63"/>
      <c r="G80" s="54"/>
      <c r="H80" s="54"/>
      <c r="I80" s="54"/>
      <c r="J80" s="54"/>
      <c r="K80" s="54"/>
      <c r="L80" s="54"/>
      <c r="M80" s="54"/>
      <c r="N80" s="54"/>
      <c r="O80" s="54"/>
      <c r="P80" s="54"/>
      <c r="Q80" s="54"/>
      <c r="R80" s="55">
        <f>AVERAGE(R76:R79)</f>
        <v>0.10847850000000001</v>
      </c>
      <c r="S80" s="64">
        <f>ABS(Table14[[#This Row],[EUR]]-Table14[[#This Row],[AFR]])</f>
        <v>0</v>
      </c>
      <c r="T80" s="64">
        <f>ABS(Table14[[#This Row],[EUR]]-Table14[[#This Row],[AFR*]])</f>
        <v>0</v>
      </c>
      <c r="U80" s="64">
        <f>ABS(Table14[[#This Row],[EUR]]-Table14[[#This Row],[AA]])</f>
        <v>0</v>
      </c>
      <c r="V80" s="64">
        <f>ABS(Table14[[#This Row],[EUR]]-Table14[[#This Row],[ASI]])</f>
        <v>0</v>
      </c>
      <c r="W80" s="64">
        <f>ABS(Table14[[#This Row],[EUR]]-Table14[[#This Row],[EAS]])</f>
        <v>0</v>
      </c>
      <c r="X80" s="64">
        <f>ABS(Table14[[#This Row],[EUR]]-Table14[[#This Row],[ASI*]])</f>
        <v>0</v>
      </c>
      <c r="Y80" s="64">
        <f>ABS(Table14[[#This Row],[EUR]]-Table14[[#This Row],[LAM1]])</f>
        <v>0</v>
      </c>
      <c r="Z80" s="64">
        <f>ABS(Table14[[#This Row],[EUR]]-Table14[[#This Row],[LAM2]])</f>
        <v>0</v>
      </c>
      <c r="AA80" s="64">
        <f>ABS(Table14[[#This Row],[EUR]]-Table14[[#This Row],[SAS]])</f>
        <v>0</v>
      </c>
      <c r="AB80" s="64">
        <f>ABS(Table14[[#This Row],[EUR]]-Table14[[#This Row],[OTHER]])</f>
        <v>0</v>
      </c>
    </row>
    <row r="81" spans="1:28" ht="15.75" x14ac:dyDescent="0.25">
      <c r="A81" s="18" t="s">
        <v>20</v>
      </c>
      <c r="B81" s="17" t="s">
        <v>21</v>
      </c>
      <c r="C81" s="17"/>
      <c r="D81" s="18" t="s">
        <v>416</v>
      </c>
      <c r="E81" s="18" t="s">
        <v>415</v>
      </c>
      <c r="F81" s="18" t="s">
        <v>415</v>
      </c>
      <c r="G81" s="19">
        <v>0.14069000000000001</v>
      </c>
      <c r="H81" s="19">
        <v>0.45929999999999999</v>
      </c>
      <c r="I81" s="19">
        <v>0.49099999999999999</v>
      </c>
      <c r="J81" s="19">
        <v>0.45800000000000002</v>
      </c>
      <c r="K81" s="19">
        <v>0</v>
      </c>
      <c r="L81" s="19">
        <v>0</v>
      </c>
      <c r="M81" s="19">
        <v>0</v>
      </c>
      <c r="N81" s="19">
        <v>0.192</v>
      </c>
      <c r="O81" s="19">
        <v>7.4999999999999997E-2</v>
      </c>
      <c r="P81" s="19">
        <v>0.11</v>
      </c>
      <c r="Q81" s="19">
        <v>0.246</v>
      </c>
      <c r="R81" s="18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0.16613</v>
      </c>
      <c r="S81" s="25">
        <f>ABS(Table14[[#This Row],[EUR]]-Table14[[#This Row],[AFR]])</f>
        <v>0.31860999999999995</v>
      </c>
      <c r="T81" s="25">
        <f>ABS(Table14[[#This Row],[EUR]]-Table14[[#This Row],[AFR*]])</f>
        <v>0.35031000000000001</v>
      </c>
      <c r="U81" s="25">
        <f>ABS(Table14[[#This Row],[EUR]]-Table14[[#This Row],[AA]])</f>
        <v>0.31730999999999998</v>
      </c>
      <c r="V81" s="25">
        <f>ABS(Table14[[#This Row],[EUR]]-Table14[[#This Row],[ASI]])</f>
        <v>0.14069000000000001</v>
      </c>
      <c r="W81" s="25">
        <f>ABS(Table14[[#This Row],[EUR]]-Table14[[#This Row],[EAS]])</f>
        <v>0.14069000000000001</v>
      </c>
      <c r="X81" s="25">
        <f>ABS(Table14[[#This Row],[EUR]]-Table14[[#This Row],[ASI*]])</f>
        <v>0.14069000000000001</v>
      </c>
      <c r="Y81" s="25">
        <f>ABS(Table14[[#This Row],[EUR]]-Table14[[#This Row],[LAM1]])</f>
        <v>5.1309999999999995E-2</v>
      </c>
      <c r="Z81" s="25">
        <f>ABS(Table14[[#This Row],[EUR]]-Table14[[#This Row],[LAM2]])</f>
        <v>6.5690000000000012E-2</v>
      </c>
      <c r="AA81" s="25">
        <f>ABS(Table14[[#This Row],[EUR]]-Table14[[#This Row],[SAS]])</f>
        <v>3.0690000000000009E-2</v>
      </c>
      <c r="AB81" s="25">
        <f>ABS(Table14[[#This Row],[EUR]]-Table14[[#This Row],[OTHER]])</f>
        <v>0.10530999999999999</v>
      </c>
    </row>
    <row r="82" spans="1:28" ht="16.5" x14ac:dyDescent="0.25">
      <c r="A82" s="18" t="s">
        <v>20</v>
      </c>
      <c r="B82" s="17" t="s">
        <v>329</v>
      </c>
      <c r="C82" s="17"/>
      <c r="D82" s="18" t="s">
        <v>415</v>
      </c>
      <c r="E82" s="18" t="s">
        <v>414</v>
      </c>
      <c r="F82" s="18" t="s">
        <v>414</v>
      </c>
      <c r="G82" s="52">
        <v>0.82606999999999997</v>
      </c>
      <c r="H82" s="52">
        <v>0.97019999999999995</v>
      </c>
      <c r="I82" s="52">
        <v>0.98799999999999999</v>
      </c>
      <c r="J82" s="52">
        <v>0.96960000000000002</v>
      </c>
      <c r="K82" s="52">
        <v>0.89400000000000002</v>
      </c>
      <c r="L82" s="52">
        <v>0.875</v>
      </c>
      <c r="M82" s="52">
        <v>0.93</v>
      </c>
      <c r="N82" s="52">
        <v>0.92500000000000004</v>
      </c>
      <c r="O82" s="52">
        <v>0.84499999999999997</v>
      </c>
      <c r="P82" s="52">
        <v>0.70599999999999996</v>
      </c>
      <c r="Q82" s="52">
        <v>0.86080000000000001</v>
      </c>
      <c r="R82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9.4304000000000027E-2</v>
      </c>
      <c r="S82" s="25">
        <f>ABS(Table14[[#This Row],[EUR]]-Table14[[#This Row],[AFR]])</f>
        <v>0.14412999999999998</v>
      </c>
      <c r="T82" s="25">
        <f>ABS(Table14[[#This Row],[EUR]]-Table14[[#This Row],[AFR*]])</f>
        <v>0.16193000000000002</v>
      </c>
      <c r="U82" s="25">
        <f>ABS(Table14[[#This Row],[EUR]]-Table14[[#This Row],[AA]])</f>
        <v>0.14353000000000005</v>
      </c>
      <c r="V82" s="25">
        <f>ABS(Table14[[#This Row],[EUR]]-Table14[[#This Row],[ASI]])</f>
        <v>6.7930000000000046E-2</v>
      </c>
      <c r="W82" s="25">
        <f>ABS(Table14[[#This Row],[EUR]]-Table14[[#This Row],[EAS]])</f>
        <v>4.8930000000000029E-2</v>
      </c>
      <c r="X82" s="25">
        <f>ABS(Table14[[#This Row],[EUR]]-Table14[[#This Row],[ASI*]])</f>
        <v>0.10393000000000008</v>
      </c>
      <c r="Y82" s="25">
        <f>ABS(Table14[[#This Row],[EUR]]-Table14[[#This Row],[LAM1]])</f>
        <v>9.8930000000000073E-2</v>
      </c>
      <c r="Z82" s="25">
        <f>ABS(Table14[[#This Row],[EUR]]-Table14[[#This Row],[LAM2]])</f>
        <v>1.8930000000000002E-2</v>
      </c>
      <c r="AA82" s="25">
        <f>ABS(Table14[[#This Row],[EUR]]-Table14[[#This Row],[SAS]])</f>
        <v>0.12007000000000001</v>
      </c>
      <c r="AB82" s="25">
        <f>ABS(Table14[[#This Row],[EUR]]-Table14[[#This Row],[OTHER]])</f>
        <v>3.4730000000000039E-2</v>
      </c>
    </row>
    <row r="83" spans="1:28" ht="15.75" x14ac:dyDescent="0.25">
      <c r="A83" s="18" t="s">
        <v>20</v>
      </c>
      <c r="B83" s="17" t="s">
        <v>69</v>
      </c>
      <c r="C83" s="17"/>
      <c r="D83" s="18" t="s">
        <v>416</v>
      </c>
      <c r="E83" s="18" t="s">
        <v>417</v>
      </c>
      <c r="F83" s="18" t="s">
        <v>416</v>
      </c>
      <c r="G83" s="19">
        <v>0.84269000000000005</v>
      </c>
      <c r="H83" s="19">
        <v>0.9849</v>
      </c>
      <c r="I83" s="19">
        <v>1</v>
      </c>
      <c r="J83" s="19">
        <v>0.98440000000000005</v>
      </c>
      <c r="K83" s="19">
        <v>0.87</v>
      </c>
      <c r="L83" s="19">
        <v>0.86499999999999999</v>
      </c>
      <c r="M83" s="19">
        <v>0.9</v>
      </c>
      <c r="N83" s="19">
        <v>0.94899999999999995</v>
      </c>
      <c r="O83" s="19">
        <v>0.93700000000000006</v>
      </c>
      <c r="P83" s="19">
        <v>0.76700000000000002</v>
      </c>
      <c r="Q83" s="19">
        <v>0.84660000000000002</v>
      </c>
      <c r="R83" s="18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8.2837999999999967E-2</v>
      </c>
      <c r="S83" s="25">
        <f>ABS(Table14[[#This Row],[EUR]]-Table14[[#This Row],[AFR]])</f>
        <v>0.14220999999999995</v>
      </c>
      <c r="T83" s="25">
        <f>ABS(Table14[[#This Row],[EUR]]-Table14[[#This Row],[AFR*]])</f>
        <v>0.15730999999999995</v>
      </c>
      <c r="U83" s="25">
        <f>ABS(Table14[[#This Row],[EUR]]-Table14[[#This Row],[AA]])</f>
        <v>0.14171</v>
      </c>
      <c r="V83" s="25">
        <f>ABS(Table14[[#This Row],[EUR]]-Table14[[#This Row],[ASI]])</f>
        <v>2.7309999999999945E-2</v>
      </c>
      <c r="W83" s="25">
        <f>ABS(Table14[[#This Row],[EUR]]-Table14[[#This Row],[EAS]])</f>
        <v>2.2309999999999941E-2</v>
      </c>
      <c r="X83" s="25">
        <f>ABS(Table14[[#This Row],[EUR]]-Table14[[#This Row],[ASI*]])</f>
        <v>5.7309999999999972E-2</v>
      </c>
      <c r="Y83" s="25">
        <f>ABS(Table14[[#This Row],[EUR]]-Table14[[#This Row],[LAM1]])</f>
        <v>0.1063099999999999</v>
      </c>
      <c r="Z83" s="25">
        <f>ABS(Table14[[#This Row],[EUR]]-Table14[[#This Row],[LAM2]])</f>
        <v>9.4310000000000005E-2</v>
      </c>
      <c r="AA83" s="25">
        <f>ABS(Table14[[#This Row],[EUR]]-Table14[[#This Row],[SAS]])</f>
        <v>7.5690000000000035E-2</v>
      </c>
      <c r="AB83" s="25">
        <f>ABS(Table14[[#This Row],[EUR]]-Table14[[#This Row],[OTHER]])</f>
        <v>3.9099999999999691E-3</v>
      </c>
    </row>
    <row r="84" spans="1:28" ht="16.5" x14ac:dyDescent="0.25">
      <c r="A84" s="18" t="s">
        <v>20</v>
      </c>
      <c r="B84" s="17" t="s">
        <v>346</v>
      </c>
      <c r="C84" s="17"/>
      <c r="D84" s="18" t="s">
        <v>416</v>
      </c>
      <c r="E84" s="18" t="s">
        <v>415</v>
      </c>
      <c r="F84" s="18" t="s">
        <v>415</v>
      </c>
      <c r="G84" s="52">
        <v>0.46750000000000003</v>
      </c>
      <c r="H84" s="52">
        <v>0.92600000000000005</v>
      </c>
      <c r="I84" s="52">
        <v>0.87</v>
      </c>
      <c r="J84" s="52">
        <v>0.92900000000000005</v>
      </c>
      <c r="K84" s="52">
        <v>0.67</v>
      </c>
      <c r="L84" s="52">
        <v>0.8</v>
      </c>
      <c r="M84" s="52">
        <v>0.5</v>
      </c>
      <c r="N84" s="52">
        <v>1</v>
      </c>
      <c r="O84" s="52">
        <v>1</v>
      </c>
      <c r="P84" s="52">
        <v>0.93</v>
      </c>
      <c r="Q84" s="52">
        <v>0.84</v>
      </c>
      <c r="R84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0.379</v>
      </c>
      <c r="S84" s="25">
        <f>ABS(Table14[[#This Row],[EUR]]-Table14[[#This Row],[AFR]])</f>
        <v>0.45850000000000002</v>
      </c>
      <c r="T84" s="25">
        <f>ABS(Table14[[#This Row],[EUR]]-Table14[[#This Row],[AFR*]])</f>
        <v>0.40249999999999997</v>
      </c>
      <c r="U84" s="25">
        <f>ABS(Table14[[#This Row],[EUR]]-Table14[[#This Row],[AA]])</f>
        <v>0.46150000000000002</v>
      </c>
      <c r="V84" s="25">
        <f>ABS(Table14[[#This Row],[EUR]]-Table14[[#This Row],[ASI]])</f>
        <v>0.20250000000000001</v>
      </c>
      <c r="W84" s="25">
        <f>ABS(Table14[[#This Row],[EUR]]-Table14[[#This Row],[EAS]])</f>
        <v>0.33250000000000002</v>
      </c>
      <c r="X84" s="25">
        <f>ABS(Table14[[#This Row],[EUR]]-Table14[[#This Row],[ASI*]])</f>
        <v>3.2499999999999973E-2</v>
      </c>
      <c r="Y84" s="25">
        <f>ABS(Table14[[#This Row],[EUR]]-Table14[[#This Row],[LAM1]])</f>
        <v>0.53249999999999997</v>
      </c>
      <c r="Z84" s="25">
        <f>ABS(Table14[[#This Row],[EUR]]-Table14[[#This Row],[LAM2]])</f>
        <v>0.53249999999999997</v>
      </c>
      <c r="AA84" s="25">
        <f>ABS(Table14[[#This Row],[EUR]]-Table14[[#This Row],[SAS]])</f>
        <v>0.46250000000000002</v>
      </c>
      <c r="AB84" s="25">
        <f>ABS(Table14[[#This Row],[EUR]]-Table14[[#This Row],[OTHER]])</f>
        <v>0.37249999999999994</v>
      </c>
    </row>
    <row r="85" spans="1:28" ht="16.5" x14ac:dyDescent="0.25">
      <c r="A85" s="18" t="s">
        <v>20</v>
      </c>
      <c r="B85" s="17" t="s">
        <v>360</v>
      </c>
      <c r="C85" s="17"/>
      <c r="D85" s="18" t="s">
        <v>416</v>
      </c>
      <c r="E85" s="18" t="s">
        <v>415</v>
      </c>
      <c r="F85" s="18" t="s">
        <v>415</v>
      </c>
      <c r="G85" s="52">
        <v>0.16284999999999999</v>
      </c>
      <c r="H85" s="52">
        <v>0.36320000000000002</v>
      </c>
      <c r="I85" s="52">
        <v>0.42</v>
      </c>
      <c r="J85" s="52">
        <v>0.36130000000000001</v>
      </c>
      <c r="K85" s="52">
        <v>1.2E-2</v>
      </c>
      <c r="L85" s="52">
        <v>1.7999999999999999E-2</v>
      </c>
      <c r="M85" s="52">
        <v>0</v>
      </c>
      <c r="N85" s="52">
        <v>0.20499999999999999</v>
      </c>
      <c r="O85" s="52">
        <v>0.08</v>
      </c>
      <c r="P85" s="52">
        <v>0.11</v>
      </c>
      <c r="Q85" s="52">
        <v>0.19850000000000001</v>
      </c>
      <c r="R85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0.1328</v>
      </c>
      <c r="S85" s="25">
        <f>ABS(Table14[[#This Row],[EUR]]-Table14[[#This Row],[AFR]])</f>
        <v>0.20035000000000003</v>
      </c>
      <c r="T85" s="25">
        <f>ABS(Table14[[#This Row],[EUR]]-Table14[[#This Row],[AFR*]])</f>
        <v>0.25714999999999999</v>
      </c>
      <c r="U85" s="25">
        <f>ABS(Table14[[#This Row],[EUR]]-Table14[[#This Row],[AA]])</f>
        <v>0.19845000000000002</v>
      </c>
      <c r="V85" s="25">
        <f>ABS(Table14[[#This Row],[EUR]]-Table14[[#This Row],[ASI]])</f>
        <v>0.15084999999999998</v>
      </c>
      <c r="W85" s="25">
        <f>ABS(Table14[[#This Row],[EUR]]-Table14[[#This Row],[EAS]])</f>
        <v>0.14485000000000001</v>
      </c>
      <c r="X85" s="25">
        <f>ABS(Table14[[#This Row],[EUR]]-Table14[[#This Row],[ASI*]])</f>
        <v>0.16284999999999999</v>
      </c>
      <c r="Y85" s="25">
        <f>ABS(Table14[[#This Row],[EUR]]-Table14[[#This Row],[LAM1]])</f>
        <v>4.2149999999999993E-2</v>
      </c>
      <c r="Z85" s="25">
        <f>ABS(Table14[[#This Row],[EUR]]-Table14[[#This Row],[LAM2]])</f>
        <v>8.2849999999999993E-2</v>
      </c>
      <c r="AA85" s="25">
        <f>ABS(Table14[[#This Row],[EUR]]-Table14[[#This Row],[SAS]])</f>
        <v>5.2849999999999994E-2</v>
      </c>
      <c r="AB85" s="25">
        <f>ABS(Table14[[#This Row],[EUR]]-Table14[[#This Row],[OTHER]])</f>
        <v>3.5650000000000015E-2</v>
      </c>
    </row>
    <row r="86" spans="1:28" ht="15.75" x14ac:dyDescent="0.25">
      <c r="A86" s="63"/>
      <c r="B86" s="53"/>
      <c r="C86" s="53"/>
      <c r="D86" s="63"/>
      <c r="E86" s="63"/>
      <c r="F86" s="63"/>
      <c r="G86" s="54"/>
      <c r="H86" s="54"/>
      <c r="I86" s="54"/>
      <c r="J86" s="54"/>
      <c r="K86" s="54"/>
      <c r="L86" s="54"/>
      <c r="M86" s="54"/>
      <c r="N86" s="54"/>
      <c r="O86" s="54"/>
      <c r="P86" s="54"/>
      <c r="Q86" s="54"/>
      <c r="R86" s="55">
        <f>AVERAGE(R81:R85)</f>
        <v>0.17101440000000001</v>
      </c>
      <c r="S86" s="64">
        <f>ABS(Table14[[#This Row],[EUR]]-Table14[[#This Row],[AFR]])</f>
        <v>0</v>
      </c>
      <c r="T86" s="64">
        <f>ABS(Table14[[#This Row],[EUR]]-Table14[[#This Row],[AFR*]])</f>
        <v>0</v>
      </c>
      <c r="U86" s="64">
        <f>ABS(Table14[[#This Row],[EUR]]-Table14[[#This Row],[AA]])</f>
        <v>0</v>
      </c>
      <c r="V86" s="64">
        <f>ABS(Table14[[#This Row],[EUR]]-Table14[[#This Row],[ASI]])</f>
        <v>0</v>
      </c>
      <c r="W86" s="64">
        <f>ABS(Table14[[#This Row],[EUR]]-Table14[[#This Row],[EAS]])</f>
        <v>0</v>
      </c>
      <c r="X86" s="64">
        <f>ABS(Table14[[#This Row],[EUR]]-Table14[[#This Row],[ASI*]])</f>
        <v>0</v>
      </c>
      <c r="Y86" s="64">
        <f>ABS(Table14[[#This Row],[EUR]]-Table14[[#This Row],[LAM1]])</f>
        <v>0</v>
      </c>
      <c r="Z86" s="64">
        <f>ABS(Table14[[#This Row],[EUR]]-Table14[[#This Row],[LAM2]])</f>
        <v>0</v>
      </c>
      <c r="AA86" s="64">
        <f>ABS(Table14[[#This Row],[EUR]]-Table14[[#This Row],[SAS]])</f>
        <v>0</v>
      </c>
      <c r="AB86" s="64">
        <f>ABS(Table14[[#This Row],[EUR]]-Table14[[#This Row],[OTHER]])</f>
        <v>0</v>
      </c>
    </row>
    <row r="87" spans="1:28" ht="15.75" x14ac:dyDescent="0.25">
      <c r="A87" s="18" t="s">
        <v>80</v>
      </c>
      <c r="B87" s="17" t="s">
        <v>81</v>
      </c>
      <c r="C87" s="17"/>
      <c r="D87" s="18" t="s">
        <v>416</v>
      </c>
      <c r="E87" s="18" t="s">
        <v>414</v>
      </c>
      <c r="F87" s="18" t="s">
        <v>414</v>
      </c>
      <c r="G87" s="19">
        <v>0.69421299999999997</v>
      </c>
      <c r="H87" s="19">
        <v>0.61150000000000004</v>
      </c>
      <c r="I87" s="19">
        <v>0.60199999999999998</v>
      </c>
      <c r="J87" s="19">
        <v>0.61180000000000001</v>
      </c>
      <c r="K87" s="19">
        <v>0.79139999999999999</v>
      </c>
      <c r="L87" s="19">
        <v>0.7833</v>
      </c>
      <c r="M87" s="19">
        <v>0.8115</v>
      </c>
      <c r="N87" s="19">
        <v>0.65400000000000003</v>
      </c>
      <c r="O87" s="19">
        <v>0.82450000000000001</v>
      </c>
      <c r="P87" s="19">
        <v>0.629</v>
      </c>
      <c r="Q87" s="19">
        <v>0.71040999999999999</v>
      </c>
      <c r="R87" s="18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8.1280999999999992E-2</v>
      </c>
      <c r="S87" s="25">
        <f>ABS(Table14[[#This Row],[EUR]]-Table14[[#This Row],[AFR]])</f>
        <v>8.2712999999999925E-2</v>
      </c>
      <c r="T87" s="25">
        <f>ABS(Table14[[#This Row],[EUR]]-Table14[[#This Row],[AFR*]])</f>
        <v>9.2212999999999989E-2</v>
      </c>
      <c r="U87" s="25">
        <f>ABS(Table14[[#This Row],[EUR]]-Table14[[#This Row],[AA]])</f>
        <v>8.2412999999999959E-2</v>
      </c>
      <c r="V87" s="25">
        <f>ABS(Table14[[#This Row],[EUR]]-Table14[[#This Row],[ASI]])</f>
        <v>9.7187000000000023E-2</v>
      </c>
      <c r="W87" s="25">
        <f>ABS(Table14[[#This Row],[EUR]]-Table14[[#This Row],[EAS]])</f>
        <v>8.9087000000000027E-2</v>
      </c>
      <c r="X87" s="25">
        <f>ABS(Table14[[#This Row],[EUR]]-Table14[[#This Row],[ASI*]])</f>
        <v>0.11728700000000003</v>
      </c>
      <c r="Y87" s="25">
        <f>ABS(Table14[[#This Row],[EUR]]-Table14[[#This Row],[LAM1]])</f>
        <v>4.0212999999999943E-2</v>
      </c>
      <c r="Z87" s="25">
        <f>ABS(Table14[[#This Row],[EUR]]-Table14[[#This Row],[LAM2]])</f>
        <v>0.13028700000000004</v>
      </c>
      <c r="AA87" s="25">
        <f>ABS(Table14[[#This Row],[EUR]]-Table14[[#This Row],[SAS]])</f>
        <v>6.5212999999999965E-2</v>
      </c>
      <c r="AB87" s="25">
        <f>ABS(Table14[[#This Row],[EUR]]-Table14[[#This Row],[OTHER]])</f>
        <v>1.6197000000000017E-2</v>
      </c>
    </row>
    <row r="88" spans="1:28" ht="15.75" x14ac:dyDescent="0.25">
      <c r="A88" s="18" t="s">
        <v>32</v>
      </c>
      <c r="B88" s="17" t="s">
        <v>33</v>
      </c>
      <c r="C88" s="17"/>
      <c r="D88" s="18" t="s">
        <v>417</v>
      </c>
      <c r="E88" s="18" t="s">
        <v>415</v>
      </c>
      <c r="F88" s="18" t="s">
        <v>415</v>
      </c>
      <c r="G88" s="19">
        <v>0.68674599999999997</v>
      </c>
      <c r="H88" s="19">
        <v>0.83123999999999998</v>
      </c>
      <c r="I88" s="19">
        <v>0.86699999999999999</v>
      </c>
      <c r="J88" s="19">
        <v>0.83006000000000002</v>
      </c>
      <c r="K88" s="19">
        <v>0.753</v>
      </c>
      <c r="L88" s="19">
        <v>0.78600000000000003</v>
      </c>
      <c r="M88" s="19">
        <v>0.64900000000000002</v>
      </c>
      <c r="N88" s="19">
        <v>0.78090000000000004</v>
      </c>
      <c r="O88" s="19">
        <v>0.80800000000000005</v>
      </c>
      <c r="P88" s="19">
        <v>0.58960000000000001</v>
      </c>
      <c r="Q88" s="19">
        <v>0.70894000000000001</v>
      </c>
      <c r="R88" s="18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0.10060640000000003</v>
      </c>
      <c r="S88" s="25">
        <f>ABS(Table14[[#This Row],[EUR]]-Table14[[#This Row],[AFR]])</f>
        <v>0.14449400000000001</v>
      </c>
      <c r="T88" s="25">
        <f>ABS(Table14[[#This Row],[EUR]]-Table14[[#This Row],[AFR*]])</f>
        <v>0.18025400000000003</v>
      </c>
      <c r="U88" s="25">
        <f>ABS(Table14[[#This Row],[EUR]]-Table14[[#This Row],[AA]])</f>
        <v>0.14331400000000005</v>
      </c>
      <c r="V88" s="25">
        <f>ABS(Table14[[#This Row],[EUR]]-Table14[[#This Row],[ASI]])</f>
        <v>6.6254000000000035E-2</v>
      </c>
      <c r="W88" s="25">
        <f>ABS(Table14[[#This Row],[EUR]]-Table14[[#This Row],[EAS]])</f>
        <v>9.9254000000000064E-2</v>
      </c>
      <c r="X88" s="25">
        <f>ABS(Table14[[#This Row],[EUR]]-Table14[[#This Row],[ASI*]])</f>
        <v>3.7745999999999946E-2</v>
      </c>
      <c r="Y88" s="25">
        <f>ABS(Table14[[#This Row],[EUR]]-Table14[[#This Row],[LAM1]])</f>
        <v>9.4154000000000071E-2</v>
      </c>
      <c r="Z88" s="25">
        <f>ABS(Table14[[#This Row],[EUR]]-Table14[[#This Row],[LAM2]])</f>
        <v>0.12125400000000008</v>
      </c>
      <c r="AA88" s="25">
        <f>ABS(Table14[[#This Row],[EUR]]-Table14[[#This Row],[SAS]])</f>
        <v>9.7145999999999955E-2</v>
      </c>
      <c r="AB88" s="25">
        <f>ABS(Table14[[#This Row],[EUR]]-Table14[[#This Row],[OTHER]])</f>
        <v>2.2194000000000047E-2</v>
      </c>
    </row>
    <row r="89" spans="1:28" ht="15.75" x14ac:dyDescent="0.25">
      <c r="A89" s="18" t="s">
        <v>32</v>
      </c>
      <c r="B89" s="17" t="s">
        <v>34</v>
      </c>
      <c r="C89" s="17"/>
      <c r="D89" s="18" t="s">
        <v>415</v>
      </c>
      <c r="E89" s="18" t="s">
        <v>414</v>
      </c>
      <c r="F89" s="18" t="s">
        <v>414</v>
      </c>
      <c r="G89" s="19">
        <v>0.65076999999999996</v>
      </c>
      <c r="H89" s="19">
        <v>0.87917999999999996</v>
      </c>
      <c r="I89" s="19">
        <v>0.92700000000000005</v>
      </c>
      <c r="J89" s="19">
        <v>0.87744999999999995</v>
      </c>
      <c r="K89" s="19">
        <v>0.66139999999999999</v>
      </c>
      <c r="L89" s="19">
        <v>0.61370000000000002</v>
      </c>
      <c r="M89" s="19">
        <v>0.85099999999999998</v>
      </c>
      <c r="N89" s="19">
        <v>0.7097</v>
      </c>
      <c r="O89" s="19">
        <v>0.54730000000000001</v>
      </c>
      <c r="P89" s="19">
        <v>0.83260000000000001</v>
      </c>
      <c r="Q89" s="19">
        <v>0.66883000000000004</v>
      </c>
      <c r="R89" s="18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0.13415400000000002</v>
      </c>
      <c r="S89" s="25">
        <f>ABS(Table14[[#This Row],[EUR]]-Table14[[#This Row],[AFR]])</f>
        <v>0.22841</v>
      </c>
      <c r="T89" s="25">
        <f>ABS(Table14[[#This Row],[EUR]]-Table14[[#This Row],[AFR*]])</f>
        <v>0.27623000000000009</v>
      </c>
      <c r="U89" s="25">
        <f>ABS(Table14[[#This Row],[EUR]]-Table14[[#This Row],[AA]])</f>
        <v>0.22667999999999999</v>
      </c>
      <c r="V89" s="25">
        <f>ABS(Table14[[#This Row],[EUR]]-Table14[[#This Row],[ASI]])</f>
        <v>1.0630000000000028E-2</v>
      </c>
      <c r="W89" s="25">
        <f>ABS(Table14[[#This Row],[EUR]]-Table14[[#This Row],[EAS]])</f>
        <v>3.7069999999999936E-2</v>
      </c>
      <c r="X89" s="25">
        <f>ABS(Table14[[#This Row],[EUR]]-Table14[[#This Row],[ASI*]])</f>
        <v>0.20023000000000002</v>
      </c>
      <c r="Y89" s="25">
        <f>ABS(Table14[[#This Row],[EUR]]-Table14[[#This Row],[LAM1]])</f>
        <v>5.8930000000000038E-2</v>
      </c>
      <c r="Z89" s="25">
        <f>ABS(Table14[[#This Row],[EUR]]-Table14[[#This Row],[LAM2]])</f>
        <v>0.10346999999999995</v>
      </c>
      <c r="AA89" s="25">
        <f>ABS(Table14[[#This Row],[EUR]]-Table14[[#This Row],[SAS]])</f>
        <v>0.18183000000000005</v>
      </c>
      <c r="AB89" s="25">
        <f>ABS(Table14[[#This Row],[EUR]]-Table14[[#This Row],[OTHER]])</f>
        <v>1.8060000000000076E-2</v>
      </c>
    </row>
    <row r="90" spans="1:28" ht="15.75" x14ac:dyDescent="0.25">
      <c r="A90" s="63"/>
      <c r="B90" s="53"/>
      <c r="C90" s="53"/>
      <c r="D90" s="63"/>
      <c r="E90" s="63"/>
      <c r="F90" s="63"/>
      <c r="G90" s="54"/>
      <c r="H90" s="54"/>
      <c r="I90" s="54"/>
      <c r="J90" s="54"/>
      <c r="K90" s="54"/>
      <c r="L90" s="54"/>
      <c r="M90" s="54"/>
      <c r="N90" s="54"/>
      <c r="O90" s="54"/>
      <c r="P90" s="54"/>
      <c r="Q90" s="54"/>
      <c r="R90" s="55">
        <f>AVERAGE(R88:R89)</f>
        <v>0.11738020000000002</v>
      </c>
      <c r="S90" s="64">
        <f>ABS(Table14[[#This Row],[EUR]]-Table14[[#This Row],[AFR]])</f>
        <v>0</v>
      </c>
      <c r="T90" s="64">
        <f>ABS(Table14[[#This Row],[EUR]]-Table14[[#This Row],[AFR*]])</f>
        <v>0</v>
      </c>
      <c r="U90" s="64">
        <f>ABS(Table14[[#This Row],[EUR]]-Table14[[#This Row],[AA]])</f>
        <v>0</v>
      </c>
      <c r="V90" s="64">
        <f>ABS(Table14[[#This Row],[EUR]]-Table14[[#This Row],[ASI]])</f>
        <v>0</v>
      </c>
      <c r="W90" s="64">
        <f>ABS(Table14[[#This Row],[EUR]]-Table14[[#This Row],[EAS]])</f>
        <v>0</v>
      </c>
      <c r="X90" s="64">
        <f>ABS(Table14[[#This Row],[EUR]]-Table14[[#This Row],[ASI*]])</f>
        <v>0</v>
      </c>
      <c r="Y90" s="64">
        <f>ABS(Table14[[#This Row],[EUR]]-Table14[[#This Row],[LAM1]])</f>
        <v>0</v>
      </c>
      <c r="Z90" s="64">
        <f>ABS(Table14[[#This Row],[EUR]]-Table14[[#This Row],[LAM2]])</f>
        <v>0</v>
      </c>
      <c r="AA90" s="64">
        <f>ABS(Table14[[#This Row],[EUR]]-Table14[[#This Row],[SAS]])</f>
        <v>0</v>
      </c>
      <c r="AB90" s="64">
        <f>ABS(Table14[[#This Row],[EUR]]-Table14[[#This Row],[OTHER]])</f>
        <v>0</v>
      </c>
    </row>
    <row r="91" spans="1:28" ht="15.75" x14ac:dyDescent="0.25">
      <c r="A91" s="18" t="s">
        <v>28</v>
      </c>
      <c r="B91" s="17" t="s">
        <v>29</v>
      </c>
      <c r="C91" s="17"/>
      <c r="D91" s="18" t="s">
        <v>414</v>
      </c>
      <c r="E91" s="18" t="s">
        <v>415</v>
      </c>
      <c r="F91" s="18" t="s">
        <v>414</v>
      </c>
      <c r="G91" s="19">
        <v>0.86700900000000003</v>
      </c>
      <c r="H91" s="19">
        <v>0.96409999999999996</v>
      </c>
      <c r="I91" s="19">
        <v>0.997</v>
      </c>
      <c r="J91" s="19">
        <v>0.96289999999999998</v>
      </c>
      <c r="K91" s="19">
        <v>0.63819999999999999</v>
      </c>
      <c r="L91" s="19">
        <v>0.63139999999999996</v>
      </c>
      <c r="M91" s="19">
        <v>0.65549999999999997</v>
      </c>
      <c r="N91" s="19">
        <v>0.88900000000000001</v>
      </c>
      <c r="O91" s="19">
        <v>0.80489999999999995</v>
      </c>
      <c r="P91" s="19">
        <v>0.65710000000000002</v>
      </c>
      <c r="Q91" s="19">
        <v>0.83240999999999998</v>
      </c>
      <c r="R91" s="18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0.13275080000000003</v>
      </c>
      <c r="S91" s="25">
        <f>ABS(Table14[[#This Row],[EUR]]-Table14[[#This Row],[AFR]])</f>
        <v>9.7090999999999927E-2</v>
      </c>
      <c r="T91" s="25">
        <f>ABS(Table14[[#This Row],[EUR]]-Table14[[#This Row],[AFR*]])</f>
        <v>0.12999099999999997</v>
      </c>
      <c r="U91" s="25">
        <f>ABS(Table14[[#This Row],[EUR]]-Table14[[#This Row],[AA]])</f>
        <v>9.5890999999999948E-2</v>
      </c>
      <c r="V91" s="25">
        <f>ABS(Table14[[#This Row],[EUR]]-Table14[[#This Row],[ASI]])</f>
        <v>0.22880900000000004</v>
      </c>
      <c r="W91" s="25">
        <f>ABS(Table14[[#This Row],[EUR]]-Table14[[#This Row],[EAS]])</f>
        <v>0.23560900000000007</v>
      </c>
      <c r="X91" s="25">
        <f>ABS(Table14[[#This Row],[EUR]]-Table14[[#This Row],[ASI*]])</f>
        <v>0.21150900000000006</v>
      </c>
      <c r="Y91" s="25">
        <f>ABS(Table14[[#This Row],[EUR]]-Table14[[#This Row],[LAM1]])</f>
        <v>2.1990999999999983E-2</v>
      </c>
      <c r="Z91" s="25">
        <f>ABS(Table14[[#This Row],[EUR]]-Table14[[#This Row],[LAM2]])</f>
        <v>6.2109000000000081E-2</v>
      </c>
      <c r="AA91" s="25">
        <f>ABS(Table14[[#This Row],[EUR]]-Table14[[#This Row],[SAS]])</f>
        <v>0.20990900000000001</v>
      </c>
      <c r="AB91" s="25">
        <f>ABS(Table14[[#This Row],[EUR]]-Table14[[#This Row],[OTHER]])</f>
        <v>3.4599000000000046E-2</v>
      </c>
    </row>
    <row r="92" spans="1:28" ht="16.5" x14ac:dyDescent="0.25">
      <c r="A92" s="18" t="s">
        <v>203</v>
      </c>
      <c r="B92" s="17" t="s">
        <v>276</v>
      </c>
      <c r="C92" s="17"/>
      <c r="D92" s="18" t="s">
        <v>416</v>
      </c>
      <c r="E92" s="18" t="s">
        <v>414</v>
      </c>
      <c r="F92" s="18" t="s">
        <v>416</v>
      </c>
      <c r="G92" s="52">
        <v>0.81871000000000005</v>
      </c>
      <c r="H92" s="52">
        <v>0.68320000000000003</v>
      </c>
      <c r="I92" s="52">
        <v>0.65800000000000003</v>
      </c>
      <c r="J92" s="52">
        <v>0.68410000000000004</v>
      </c>
      <c r="K92" s="52">
        <v>0.97299999999999998</v>
      </c>
      <c r="L92" s="52">
        <v>0.96699999999999997</v>
      </c>
      <c r="M92" s="52">
        <v>1</v>
      </c>
      <c r="N92" s="52">
        <v>0.78800000000000003</v>
      </c>
      <c r="O92" s="52">
        <v>0.9</v>
      </c>
      <c r="P92" s="52">
        <v>0.81699999999999995</v>
      </c>
      <c r="Q92" s="52">
        <v>0.79</v>
      </c>
      <c r="R92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0.105712</v>
      </c>
      <c r="S92" s="25">
        <f>ABS(Table14[[#This Row],[EUR]]-Table14[[#This Row],[AFR]])</f>
        <v>0.13551000000000002</v>
      </c>
      <c r="T92" s="25">
        <f>ABS(Table14[[#This Row],[EUR]]-Table14[[#This Row],[AFR*]])</f>
        <v>0.16071000000000002</v>
      </c>
      <c r="U92" s="25">
        <f>ABS(Table14[[#This Row],[EUR]]-Table14[[#This Row],[AA]])</f>
        <v>0.13461000000000001</v>
      </c>
      <c r="V92" s="25">
        <f>ABS(Table14[[#This Row],[EUR]]-Table14[[#This Row],[ASI]])</f>
        <v>0.15428999999999993</v>
      </c>
      <c r="W92" s="25">
        <f>ABS(Table14[[#This Row],[EUR]]-Table14[[#This Row],[EAS]])</f>
        <v>0.14828999999999992</v>
      </c>
      <c r="X92" s="25">
        <f>ABS(Table14[[#This Row],[EUR]]-Table14[[#This Row],[ASI*]])</f>
        <v>0.18128999999999995</v>
      </c>
      <c r="Y92" s="25">
        <f>ABS(Table14[[#This Row],[EUR]]-Table14[[#This Row],[LAM1]])</f>
        <v>3.0710000000000015E-2</v>
      </c>
      <c r="Z92" s="25">
        <f>ABS(Table14[[#This Row],[EUR]]-Table14[[#This Row],[LAM2]])</f>
        <v>8.1289999999999973E-2</v>
      </c>
      <c r="AA92" s="25">
        <f>ABS(Table14[[#This Row],[EUR]]-Table14[[#This Row],[SAS]])</f>
        <v>1.7100000000001003E-3</v>
      </c>
      <c r="AB92" s="25">
        <f>ABS(Table14[[#This Row],[EUR]]-Table14[[#This Row],[OTHER]])</f>
        <v>2.8710000000000013E-2</v>
      </c>
    </row>
    <row r="93" spans="1:28" ht="16.5" x14ac:dyDescent="0.25">
      <c r="A93" s="18" t="s">
        <v>203</v>
      </c>
      <c r="B93" s="17" t="s">
        <v>328</v>
      </c>
      <c r="C93" s="17"/>
      <c r="D93" s="18" t="s">
        <v>416</v>
      </c>
      <c r="E93" s="18" t="s">
        <v>417</v>
      </c>
      <c r="F93" s="18" t="s">
        <v>417</v>
      </c>
      <c r="G93" s="52">
        <v>0.90054999999999996</v>
      </c>
      <c r="H93" s="52">
        <v>0.96160000000000001</v>
      </c>
      <c r="I93" s="52">
        <v>0.95799999999999996</v>
      </c>
      <c r="J93" s="52">
        <v>0.96160000000000001</v>
      </c>
      <c r="K93" s="52">
        <v>0.83599999999999997</v>
      </c>
      <c r="L93" s="52">
        <v>0.81799999999999995</v>
      </c>
      <c r="M93" s="50">
        <v>0.88</v>
      </c>
      <c r="N93" s="50">
        <v>0.91100000000000003</v>
      </c>
      <c r="O93" s="50">
        <v>0.86739999999999995</v>
      </c>
      <c r="P93" s="52">
        <v>0.84770000000000001</v>
      </c>
      <c r="Q93" s="52">
        <v>0.90139999999999998</v>
      </c>
      <c r="R93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4.445000000000001E-2</v>
      </c>
      <c r="S93" s="25">
        <f>ABS(Table14[[#This Row],[EUR]]-Table14[[#This Row],[AFR]])</f>
        <v>6.1050000000000049E-2</v>
      </c>
      <c r="T93" s="25">
        <f>ABS(Table14[[#This Row],[EUR]]-Table14[[#This Row],[AFR*]])</f>
        <v>5.7450000000000001E-2</v>
      </c>
      <c r="U93" s="25">
        <f>ABS(Table14[[#This Row],[EUR]]-Table14[[#This Row],[AA]])</f>
        <v>6.1050000000000049E-2</v>
      </c>
      <c r="V93" s="25">
        <f>ABS(Table14[[#This Row],[EUR]]-Table14[[#This Row],[ASI]])</f>
        <v>6.4549999999999996E-2</v>
      </c>
      <c r="W93" s="25">
        <f>ABS(Table14[[#This Row],[EUR]]-Table14[[#This Row],[EAS]])</f>
        <v>8.2550000000000012E-2</v>
      </c>
      <c r="X93" s="25">
        <f>ABS(Table14[[#This Row],[EUR]]-Table14[[#This Row],[ASI*]])</f>
        <v>2.0549999999999957E-2</v>
      </c>
      <c r="Y93" s="25">
        <f>ABS(Table14[[#This Row],[EUR]]-Table14[[#This Row],[LAM1]])</f>
        <v>1.045000000000007E-2</v>
      </c>
      <c r="Z93" s="25">
        <f>ABS(Table14[[#This Row],[EUR]]-Table14[[#This Row],[LAM2]])</f>
        <v>3.3150000000000013E-2</v>
      </c>
      <c r="AA93" s="25">
        <f>ABS(Table14[[#This Row],[EUR]]-Table14[[#This Row],[SAS]])</f>
        <v>5.2849999999999953E-2</v>
      </c>
      <c r="AB93" s="25">
        <f>ABS(Table14[[#This Row],[EUR]]-Table14[[#This Row],[OTHER]])</f>
        <v>8.5000000000001741E-4</v>
      </c>
    </row>
    <row r="94" spans="1:28" ht="15.75" x14ac:dyDescent="0.25">
      <c r="A94" s="63"/>
      <c r="B94" s="53"/>
      <c r="C94" s="53"/>
      <c r="D94" s="63"/>
      <c r="E94" s="63"/>
      <c r="F94" s="63"/>
      <c r="G94" s="54"/>
      <c r="H94" s="54"/>
      <c r="I94" s="54"/>
      <c r="J94" s="54"/>
      <c r="K94" s="54"/>
      <c r="L94" s="54"/>
      <c r="M94" s="54"/>
      <c r="N94" s="54"/>
      <c r="O94" s="54"/>
      <c r="P94" s="54"/>
      <c r="Q94" s="54"/>
      <c r="R94" s="55">
        <f>AVERAGE(R92:R93)</f>
        <v>7.5081000000000009E-2</v>
      </c>
      <c r="S94" s="64">
        <f>ABS(Table14[[#This Row],[EUR]]-Table14[[#This Row],[AFR]])</f>
        <v>0</v>
      </c>
      <c r="T94" s="64">
        <f>ABS(Table14[[#This Row],[EUR]]-Table14[[#This Row],[AFR*]])</f>
        <v>0</v>
      </c>
      <c r="U94" s="64">
        <f>ABS(Table14[[#This Row],[EUR]]-Table14[[#This Row],[AA]])</f>
        <v>0</v>
      </c>
      <c r="V94" s="64">
        <f>ABS(Table14[[#This Row],[EUR]]-Table14[[#This Row],[ASI]])</f>
        <v>0</v>
      </c>
      <c r="W94" s="64">
        <f>ABS(Table14[[#This Row],[EUR]]-Table14[[#This Row],[EAS]])</f>
        <v>0</v>
      </c>
      <c r="X94" s="64">
        <f>ABS(Table14[[#This Row],[EUR]]-Table14[[#This Row],[ASI*]])</f>
        <v>0</v>
      </c>
      <c r="Y94" s="64">
        <f>ABS(Table14[[#This Row],[EUR]]-Table14[[#This Row],[LAM1]])</f>
        <v>0</v>
      </c>
      <c r="Z94" s="64">
        <f>ABS(Table14[[#This Row],[EUR]]-Table14[[#This Row],[LAM2]])</f>
        <v>0</v>
      </c>
      <c r="AA94" s="64">
        <f>ABS(Table14[[#This Row],[EUR]]-Table14[[#This Row],[SAS]])</f>
        <v>0</v>
      </c>
      <c r="AB94" s="64">
        <f>ABS(Table14[[#This Row],[EUR]]-Table14[[#This Row],[OTHER]])</f>
        <v>0</v>
      </c>
    </row>
    <row r="95" spans="1:28" ht="15.75" x14ac:dyDescent="0.25">
      <c r="A95" s="18" t="s">
        <v>50</v>
      </c>
      <c r="B95" s="17" t="s">
        <v>51</v>
      </c>
      <c r="C95" s="17" t="s">
        <v>509</v>
      </c>
      <c r="D95" s="18" t="s">
        <v>417</v>
      </c>
      <c r="E95" s="18" t="s">
        <v>416</v>
      </c>
      <c r="F95" s="18" t="s">
        <v>417</v>
      </c>
      <c r="G95" s="19">
        <v>0.97870000000000001</v>
      </c>
      <c r="H95" s="19">
        <v>0.93640000000000001</v>
      </c>
      <c r="I95" s="19">
        <v>0.9</v>
      </c>
      <c r="J95" s="19">
        <v>0.93799999999999994</v>
      </c>
      <c r="K95" s="19">
        <v>0.99</v>
      </c>
      <c r="L95" s="19">
        <v>1</v>
      </c>
      <c r="M95" s="19">
        <v>0.95</v>
      </c>
      <c r="N95" s="19">
        <v>1</v>
      </c>
      <c r="O95" s="19">
        <v>1</v>
      </c>
      <c r="P95" s="19">
        <v>1</v>
      </c>
      <c r="Q95" s="19">
        <v>0.995</v>
      </c>
      <c r="R95" s="18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3.0320000000000003E-2</v>
      </c>
      <c r="S95" s="25">
        <f>ABS(Table14[[#This Row],[EUR]]-Table14[[#This Row],[AFR]])</f>
        <v>4.2300000000000004E-2</v>
      </c>
      <c r="T95" s="25">
        <f>ABS(Table14[[#This Row],[EUR]]-Table14[[#This Row],[AFR*]])</f>
        <v>7.8699999999999992E-2</v>
      </c>
      <c r="U95" s="25">
        <f>ABS(Table14[[#This Row],[EUR]]-Table14[[#This Row],[AA]])</f>
        <v>4.0700000000000069E-2</v>
      </c>
      <c r="V95" s="25">
        <f>ABS(Table14[[#This Row],[EUR]]-Table14[[#This Row],[ASI]])</f>
        <v>1.1299999999999977E-2</v>
      </c>
      <c r="W95" s="25">
        <f>ABS(Table14[[#This Row],[EUR]]-Table14[[#This Row],[EAS]])</f>
        <v>2.1299999999999986E-2</v>
      </c>
      <c r="X95" s="25">
        <f>ABS(Table14[[#This Row],[EUR]]-Table14[[#This Row],[ASI*]])</f>
        <v>2.8700000000000059E-2</v>
      </c>
      <c r="Y95" s="25">
        <f>ABS(Table14[[#This Row],[EUR]]-Table14[[#This Row],[LAM1]])</f>
        <v>2.1299999999999986E-2</v>
      </c>
      <c r="Z95" s="25">
        <f>ABS(Table14[[#This Row],[EUR]]-Table14[[#This Row],[LAM2]])</f>
        <v>2.1299999999999986E-2</v>
      </c>
      <c r="AA95" s="25">
        <f>ABS(Table14[[#This Row],[EUR]]-Table14[[#This Row],[SAS]])</f>
        <v>2.1299999999999986E-2</v>
      </c>
      <c r="AB95" s="25">
        <f>ABS(Table14[[#This Row],[EUR]]-Table14[[#This Row],[OTHER]])</f>
        <v>1.6299999999999981E-2</v>
      </c>
    </row>
    <row r="96" spans="1:28" ht="16.5" x14ac:dyDescent="0.25">
      <c r="A96" s="18" t="s">
        <v>213</v>
      </c>
      <c r="B96" s="17" t="s">
        <v>299</v>
      </c>
      <c r="C96" s="17"/>
      <c r="D96" s="18" t="s">
        <v>414</v>
      </c>
      <c r="E96" s="18" t="s">
        <v>415</v>
      </c>
      <c r="F96" s="18" t="s">
        <v>415</v>
      </c>
      <c r="G96" s="52">
        <v>0.67601</v>
      </c>
      <c r="H96" s="52">
        <v>0.54210000000000003</v>
      </c>
      <c r="I96" s="52">
        <v>0.47399999999999998</v>
      </c>
      <c r="J96" s="52">
        <v>0.54490000000000005</v>
      </c>
      <c r="K96" s="52">
        <v>0.875</v>
      </c>
      <c r="L96" s="52">
        <v>0.87</v>
      </c>
      <c r="M96" s="52">
        <v>0.88</v>
      </c>
      <c r="N96" s="52">
        <v>0.65800000000000003</v>
      </c>
      <c r="O96" s="52">
        <v>0.67900000000000005</v>
      </c>
      <c r="P96" s="52">
        <v>0.56000000000000005</v>
      </c>
      <c r="Q96" s="52">
        <v>0.61899999999999999</v>
      </c>
      <c r="R96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0.125802</v>
      </c>
      <c r="S96" s="25">
        <f>ABS(Table14[[#This Row],[EUR]]-Table14[[#This Row],[AFR]])</f>
        <v>0.13390999999999997</v>
      </c>
      <c r="T96" s="25">
        <f>ABS(Table14[[#This Row],[EUR]]-Table14[[#This Row],[AFR*]])</f>
        <v>0.20201000000000002</v>
      </c>
      <c r="U96" s="25">
        <f>ABS(Table14[[#This Row],[EUR]]-Table14[[#This Row],[AA]])</f>
        <v>0.13110999999999995</v>
      </c>
      <c r="V96" s="25">
        <f>ABS(Table14[[#This Row],[EUR]]-Table14[[#This Row],[ASI]])</f>
        <v>0.19899</v>
      </c>
      <c r="W96" s="25">
        <f>ABS(Table14[[#This Row],[EUR]]-Table14[[#This Row],[EAS]])</f>
        <v>0.19399</v>
      </c>
      <c r="X96" s="25">
        <f>ABS(Table14[[#This Row],[EUR]]-Table14[[#This Row],[ASI*]])</f>
        <v>0.20399</v>
      </c>
      <c r="Y96" s="25">
        <f>ABS(Table14[[#This Row],[EUR]]-Table14[[#This Row],[LAM1]])</f>
        <v>1.800999999999997E-2</v>
      </c>
      <c r="Z96" s="25">
        <f>ABS(Table14[[#This Row],[EUR]]-Table14[[#This Row],[LAM2]])</f>
        <v>2.9900000000000482E-3</v>
      </c>
      <c r="AA96" s="25">
        <f>ABS(Table14[[#This Row],[EUR]]-Table14[[#This Row],[SAS]])</f>
        <v>0.11600999999999995</v>
      </c>
      <c r="AB96" s="25">
        <f>ABS(Table14[[#This Row],[EUR]]-Table14[[#This Row],[OTHER]])</f>
        <v>5.7010000000000005E-2</v>
      </c>
    </row>
    <row r="97" spans="1:28" ht="16.5" x14ac:dyDescent="0.25">
      <c r="A97" s="18" t="s">
        <v>214</v>
      </c>
      <c r="B97" s="17" t="s">
        <v>301</v>
      </c>
      <c r="C97" s="17"/>
      <c r="D97" s="18" t="s">
        <v>417</v>
      </c>
      <c r="E97" s="18" t="s">
        <v>415</v>
      </c>
      <c r="F97" s="18"/>
      <c r="G97" s="52">
        <v>0.92279999999999995</v>
      </c>
      <c r="H97" s="52">
        <v>0.95909999999999995</v>
      </c>
      <c r="I97" s="52">
        <v>0.99099999999999999</v>
      </c>
      <c r="J97" s="52">
        <v>0.95789999999999997</v>
      </c>
      <c r="K97" s="52">
        <v>0.90600000000000003</v>
      </c>
      <c r="L97" s="52">
        <v>0.93</v>
      </c>
      <c r="M97" s="52">
        <v>0.86</v>
      </c>
      <c r="N97" s="52">
        <v>0.92</v>
      </c>
      <c r="O97" s="52">
        <v>0.99399999999999999</v>
      </c>
      <c r="P97" s="52">
        <v>0.98</v>
      </c>
      <c r="Q97" s="52">
        <v>0.90480000000000005</v>
      </c>
      <c r="R97" s="20">
        <f>SUM(ABS(Table14[[#This Row],[EUR]]-Table14[[#This Row],[AFR]]),ABS(Table14[[#This Row],[EUR]]-Table14[[#This Row],[AFR*]]),ABS(Table14[[#This Row],[EUR]]-Table14[[#This Row],[AA]]),ABS(Table14[[#This Row],[EUR]]-Table14[[#This Row],[ASI]]),ABS(Table14[[#This Row],[EUR]]-Table14[[#This Row],[EAS]]),ABS(Table14[[#This Row],[EUR]]-Table14[[#This Row],[ASI*]]),ABS(Table14[[#This Row],[EUR]]-Table14[[#This Row],[LAM1]]),ABS(Table14[[#This Row],[EUR]]-Table14[[#This Row],[LAM2]]),ABS(Table14[[#This Row],[EUR]]-Table14[[#This Row],[SAS]]),ABS(Table14[[#This Row],[EUR]]-Table14[[#This Row],[OTHER]]))/10</f>
        <v>3.7559999999999996E-2</v>
      </c>
      <c r="S97" s="25">
        <f>ABS(Table14[[#This Row],[EUR]]-Table14[[#This Row],[AFR]])</f>
        <v>3.6299999999999999E-2</v>
      </c>
      <c r="T97" s="25">
        <f>ABS(Table14[[#This Row],[EUR]]-Table14[[#This Row],[AFR*]])</f>
        <v>6.8200000000000038E-2</v>
      </c>
      <c r="U97" s="25">
        <f>ABS(Table14[[#This Row],[EUR]]-Table14[[#This Row],[AA]])</f>
        <v>3.510000000000002E-2</v>
      </c>
      <c r="V97" s="25">
        <f>ABS(Table14[[#This Row],[EUR]]-Table14[[#This Row],[ASI]])</f>
        <v>1.6799999999999926E-2</v>
      </c>
      <c r="W97" s="25">
        <f>ABS(Table14[[#This Row],[EUR]]-Table14[[#This Row],[EAS]])</f>
        <v>7.2000000000000952E-3</v>
      </c>
      <c r="X97" s="25">
        <f>ABS(Table14[[#This Row],[EUR]]-Table14[[#This Row],[ASI*]])</f>
        <v>6.2799999999999967E-2</v>
      </c>
      <c r="Y97" s="25">
        <f>ABS(Table14[[#This Row],[EUR]]-Table14[[#This Row],[LAM1]])</f>
        <v>2.7999999999999137E-3</v>
      </c>
      <c r="Z97" s="25">
        <f>ABS(Table14[[#This Row],[EUR]]-Table14[[#This Row],[LAM2]])</f>
        <v>7.1200000000000041E-2</v>
      </c>
      <c r="AA97" s="25">
        <f>ABS(Table14[[#This Row],[EUR]]-Table14[[#This Row],[SAS]])</f>
        <v>5.7200000000000029E-2</v>
      </c>
      <c r="AB97" s="25">
        <f>ABS(Table14[[#This Row],[EUR]]-Table14[[#This Row],[OTHER]])</f>
        <v>1.7999999999999905E-2</v>
      </c>
    </row>
    <row r="98" spans="1:28" ht="15.75" x14ac:dyDescent="0.25">
      <c r="A98" s="66" t="s">
        <v>458</v>
      </c>
      <c r="B98" s="66"/>
      <c r="C98" s="66"/>
      <c r="D98" s="66"/>
      <c r="E98" s="66"/>
      <c r="F98" s="66"/>
      <c r="G98" s="66"/>
      <c r="H98" s="18">
        <f>AVERAGE(Table14[EUR-AFR])</f>
        <v>0.1337416770833334</v>
      </c>
      <c r="I98" s="18">
        <f>AVERAGE(Table14[EUR-AFR*])</f>
        <v>0.16514115624999995</v>
      </c>
      <c r="J98" s="18">
        <f>AVERAGE(Table14[EUR-AA])</f>
        <v>0.1326309479166666</v>
      </c>
      <c r="K98" s="18">
        <f>AVERAGE(Table14[EUR-ASI])</f>
        <v>9.9517697916666717E-2</v>
      </c>
      <c r="L98" s="18">
        <f>AVERAGE(Table14[EUR-EAS])</f>
        <v>0.10046007291666663</v>
      </c>
      <c r="M98" s="18">
        <f>AVERAGE(Table14[EUR-ASI*])</f>
        <v>0.10389311458333338</v>
      </c>
      <c r="N98" s="18">
        <f>AVERAGE(Table14[EUR-LAM1])</f>
        <v>5.3673260416666653E-2</v>
      </c>
      <c r="O98" s="18">
        <f>AVERAGE(Table14[EUR-LAM2])</f>
        <v>6.1886281250000015E-2</v>
      </c>
      <c r="P98" s="18">
        <f>AVERAGE(Table14[EUR-SAS])</f>
        <v>6.6759072916666676E-2</v>
      </c>
      <c r="Q98" s="18">
        <f>AVERAGE(Table14[EUR-OTHER])</f>
        <v>2.9738635416666676E-2</v>
      </c>
      <c r="R98" s="18"/>
    </row>
    <row r="99" spans="1:28" ht="15.75" x14ac:dyDescent="0.25">
      <c r="A99" s="66" t="s">
        <v>459</v>
      </c>
      <c r="B99" s="66"/>
      <c r="C99" s="66"/>
      <c r="D99" s="66"/>
      <c r="E99" s="66"/>
      <c r="F99" s="66"/>
      <c r="G99" s="66"/>
      <c r="H99" s="18">
        <f>SUM(H98:Q98)/11</f>
        <v>8.6131083333333344E-2</v>
      </c>
      <c r="I99" s="24"/>
      <c r="J99" s="24"/>
      <c r="K99" s="24"/>
      <c r="L99" s="24"/>
      <c r="M99" s="24"/>
      <c r="N99" s="24"/>
      <c r="O99" s="24"/>
      <c r="P99" s="24"/>
      <c r="Q99" s="24"/>
      <c r="R99" s="18"/>
    </row>
  </sheetData>
  <mergeCells count="2">
    <mergeCell ref="A98:G98"/>
    <mergeCell ref="A99:G99"/>
  </mergeCells>
  <conditionalFormatting sqref="H98:R98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2:R97">
    <cfRule type="colorScale" priority="2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85"/>
  <sheetViews>
    <sheetView workbookViewId="0"/>
  </sheetViews>
  <sheetFormatPr defaultRowHeight="15" x14ac:dyDescent="0.25"/>
  <cols>
    <col min="1" max="1" width="12.42578125" style="16" bestFit="1" customWidth="1"/>
    <col min="2" max="2" width="13.5703125" style="16" bestFit="1" customWidth="1"/>
    <col min="3" max="3" width="24.28515625" style="16" bestFit="1" customWidth="1"/>
    <col min="4" max="4" width="17" style="16" bestFit="1" customWidth="1"/>
    <col min="5" max="5" width="17.42578125" style="16" bestFit="1" customWidth="1"/>
    <col min="6" max="6" width="16.85546875" style="16" bestFit="1" customWidth="1"/>
    <col min="7" max="7" width="10.85546875" style="16" bestFit="1" customWidth="1"/>
    <col min="8" max="8" width="10.28515625" style="16" bestFit="1" customWidth="1"/>
    <col min="9" max="9" width="10.85546875" style="16" bestFit="1" customWidth="1"/>
    <col min="10" max="10" width="10.28515625" style="16" customWidth="1"/>
    <col min="11" max="11" width="15.5703125" style="16" bestFit="1" customWidth="1"/>
    <col min="12" max="12" width="26.7109375" style="16" bestFit="1" customWidth="1"/>
    <col min="13" max="13" width="15.28515625" style="16" bestFit="1" customWidth="1"/>
    <col min="14" max="14" width="17.85546875" style="16" customWidth="1"/>
    <col min="15" max="15" width="14.7109375" style="16" customWidth="1"/>
    <col min="16" max="16" width="17.140625" style="16" customWidth="1"/>
    <col min="17" max="16384" width="9.140625" style="16"/>
  </cols>
  <sheetData>
    <row r="1" spans="1:16" ht="15" customHeight="1" x14ac:dyDescent="0.25">
      <c r="A1" s="15" t="s">
        <v>111</v>
      </c>
      <c r="B1" s="15" t="s">
        <v>112</v>
      </c>
      <c r="C1" s="15" t="s">
        <v>447</v>
      </c>
      <c r="D1" s="15" t="s">
        <v>479</v>
      </c>
      <c r="E1" s="15" t="s">
        <v>489</v>
      </c>
      <c r="F1" s="15" t="s">
        <v>488</v>
      </c>
      <c r="G1" s="15" t="s">
        <v>449</v>
      </c>
      <c r="H1" s="15" t="s">
        <v>487</v>
      </c>
      <c r="I1" s="15" t="s">
        <v>451</v>
      </c>
      <c r="J1" s="15" t="s">
        <v>450</v>
      </c>
      <c r="K1" s="15" t="s">
        <v>454</v>
      </c>
      <c r="L1" s="15" t="s">
        <v>455</v>
      </c>
      <c r="M1" s="57" t="s">
        <v>539</v>
      </c>
      <c r="N1" s="57" t="s">
        <v>546</v>
      </c>
      <c r="O1" s="57" t="s">
        <v>535</v>
      </c>
      <c r="P1" s="57" t="s">
        <v>545</v>
      </c>
    </row>
    <row r="2" spans="1:16" ht="15.75" x14ac:dyDescent="0.25">
      <c r="A2" s="18" t="s">
        <v>0</v>
      </c>
      <c r="B2" s="17" t="s">
        <v>1</v>
      </c>
      <c r="C2" s="17"/>
      <c r="D2" s="18" t="s">
        <v>416</v>
      </c>
      <c r="E2" s="18" t="s">
        <v>417</v>
      </c>
      <c r="F2" s="18" t="s">
        <v>417</v>
      </c>
      <c r="G2" s="6"/>
      <c r="H2" s="6"/>
      <c r="I2" s="6"/>
      <c r="J2" s="6"/>
      <c r="K2" s="6"/>
      <c r="L2" s="20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</v>
      </c>
      <c r="M2" s="54">
        <f>ABS(Table149[[#This Row],[EUR]]-Table149[[#This Row],[ASI]])</f>
        <v>0</v>
      </c>
      <c r="N2" s="54">
        <f>ABS(Table149[[#This Row],[EUR]]-Table149[[#This Row],[AME]])</f>
        <v>0</v>
      </c>
      <c r="O2" s="54">
        <f>ABS(Table149[[#This Row],[EUR]]-Table149[[#This Row],[AFR]])</f>
        <v>0</v>
      </c>
      <c r="P2" s="54">
        <f>ABS(Table149[[#This Row],[EUR]]-Table149[[#This Row],[OTHER]])</f>
        <v>0</v>
      </c>
    </row>
    <row r="3" spans="1:16" ht="15.75" x14ac:dyDescent="0.25">
      <c r="A3" s="18" t="s">
        <v>2</v>
      </c>
      <c r="B3" s="17" t="s">
        <v>3</v>
      </c>
      <c r="C3" s="17"/>
      <c r="D3" s="18" t="s">
        <v>415</v>
      </c>
      <c r="E3" s="18" t="s">
        <v>414</v>
      </c>
      <c r="F3" s="18" t="s">
        <v>414</v>
      </c>
      <c r="G3" s="6"/>
      <c r="H3" s="6"/>
      <c r="I3" s="6"/>
      <c r="J3" s="6"/>
      <c r="K3" s="6"/>
      <c r="L3" s="21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</v>
      </c>
      <c r="M3" s="54">
        <f>ABS(Table149[[#This Row],[EUR]]-Table149[[#This Row],[ASI]])</f>
        <v>0</v>
      </c>
      <c r="N3" s="54">
        <f>ABS(Table149[[#This Row],[EUR]]-Table149[[#This Row],[AME]])</f>
        <v>0</v>
      </c>
      <c r="O3" s="54">
        <f>ABS(Table149[[#This Row],[EUR]]-Table149[[#This Row],[AFR]])</f>
        <v>0</v>
      </c>
      <c r="P3" s="54">
        <f>ABS(Table149[[#This Row],[EUR]]-Table149[[#This Row],[OTHER]])</f>
        <v>0</v>
      </c>
    </row>
    <row r="4" spans="1:16" ht="16.5" x14ac:dyDescent="0.25">
      <c r="A4" s="17" t="s">
        <v>4</v>
      </c>
      <c r="B4" s="17" t="s">
        <v>5</v>
      </c>
      <c r="C4" s="17"/>
      <c r="D4" s="18" t="s">
        <v>414</v>
      </c>
      <c r="E4" s="18" t="s">
        <v>415</v>
      </c>
      <c r="F4" s="18" t="s">
        <v>414</v>
      </c>
      <c r="G4" s="52">
        <v>0.53552999999999995</v>
      </c>
      <c r="H4" s="52">
        <v>0.52417999999999998</v>
      </c>
      <c r="I4" s="52">
        <v>0.45332</v>
      </c>
      <c r="J4" s="52">
        <v>0.20200000000000001</v>
      </c>
      <c r="K4" s="52">
        <v>0.51100000000000001</v>
      </c>
      <c r="L4" s="20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.11290499999999995</v>
      </c>
      <c r="M4" s="54">
        <f>ABS(Table149[[#This Row],[EUR]]-Table149[[#This Row],[ASI]])</f>
        <v>1.1349999999999971E-2</v>
      </c>
      <c r="N4" s="54">
        <f>ABS(Table149[[#This Row],[EUR]]-Table149[[#This Row],[AME]])</f>
        <v>8.220999999999995E-2</v>
      </c>
      <c r="O4" s="54">
        <f>ABS(Table149[[#This Row],[EUR]]-Table149[[#This Row],[AFR]])</f>
        <v>0.33352999999999994</v>
      </c>
      <c r="P4" s="54">
        <f>ABS(Table149[[#This Row],[EUR]]-Table149[[#This Row],[OTHER]])</f>
        <v>2.4529999999999941E-2</v>
      </c>
    </row>
    <row r="5" spans="1:16" ht="16.5" x14ac:dyDescent="0.25">
      <c r="A5" s="18" t="s">
        <v>6</v>
      </c>
      <c r="B5" s="18" t="s">
        <v>7</v>
      </c>
      <c r="C5" s="18" t="s">
        <v>521</v>
      </c>
      <c r="D5" s="18" t="s">
        <v>414</v>
      </c>
      <c r="E5" s="17" t="s">
        <v>416</v>
      </c>
      <c r="F5" s="17" t="s">
        <v>416</v>
      </c>
      <c r="G5" s="52">
        <v>0.93230000000000002</v>
      </c>
      <c r="H5" s="52">
        <v>0.91413</v>
      </c>
      <c r="I5" s="52">
        <v>0.96419999999999995</v>
      </c>
      <c r="J5" s="52">
        <v>0.98741000000000001</v>
      </c>
      <c r="K5" s="52">
        <v>0.93400000000000005</v>
      </c>
      <c r="L5" s="18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2.6719999999999994E-2</v>
      </c>
      <c r="M5" s="54">
        <f>ABS(Table149[[#This Row],[EUR]]-Table149[[#This Row],[ASI]])</f>
        <v>1.8170000000000019E-2</v>
      </c>
      <c r="N5" s="54">
        <f>ABS(Table149[[#This Row],[EUR]]-Table149[[#This Row],[AME]])</f>
        <v>3.1899999999999928E-2</v>
      </c>
      <c r="O5" s="54">
        <f>ABS(Table149[[#This Row],[EUR]]-Table149[[#This Row],[AFR]])</f>
        <v>5.5109999999999992E-2</v>
      </c>
      <c r="P5" s="54">
        <f>ABS(Table149[[#This Row],[EUR]]-Table149[[#This Row],[OTHER]])</f>
        <v>1.7000000000000348E-3</v>
      </c>
    </row>
    <row r="6" spans="1:16" ht="15.75" x14ac:dyDescent="0.25">
      <c r="A6" s="18" t="s">
        <v>9</v>
      </c>
      <c r="B6" s="18" t="s">
        <v>10</v>
      </c>
      <c r="C6" s="18" t="s">
        <v>533</v>
      </c>
      <c r="D6" s="18" t="s">
        <v>414</v>
      </c>
      <c r="E6" s="17" t="s">
        <v>417</v>
      </c>
      <c r="F6" s="17" t="s">
        <v>417</v>
      </c>
      <c r="G6" s="6"/>
      <c r="H6" s="6"/>
      <c r="I6" s="6"/>
      <c r="J6" s="6"/>
      <c r="K6" s="6"/>
      <c r="L6" s="18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</v>
      </c>
      <c r="M6" s="54">
        <f>ABS(Table149[[#This Row],[EUR]]-Table149[[#This Row],[ASI]])</f>
        <v>0</v>
      </c>
      <c r="N6" s="54">
        <f>ABS(Table149[[#This Row],[EUR]]-Table149[[#This Row],[AME]])</f>
        <v>0</v>
      </c>
      <c r="O6" s="54">
        <f>ABS(Table149[[#This Row],[EUR]]-Table149[[#This Row],[AFR]])</f>
        <v>0</v>
      </c>
      <c r="P6" s="54">
        <f>ABS(Table149[[#This Row],[EUR]]-Table149[[#This Row],[OTHER]])</f>
        <v>0</v>
      </c>
    </row>
    <row r="7" spans="1:16" ht="16.5" x14ac:dyDescent="0.25">
      <c r="A7" s="17" t="s">
        <v>12</v>
      </c>
      <c r="B7" s="17" t="s">
        <v>13</v>
      </c>
      <c r="C7" s="17" t="s">
        <v>525</v>
      </c>
      <c r="D7" s="17" t="s">
        <v>415</v>
      </c>
      <c r="E7" s="17" t="s">
        <v>414</v>
      </c>
      <c r="F7" s="17" t="s">
        <v>414</v>
      </c>
      <c r="G7" s="52">
        <v>0.75775000000000003</v>
      </c>
      <c r="H7" s="52">
        <v>0.66864000000000001</v>
      </c>
      <c r="I7" s="52">
        <v>0.84870000000000001</v>
      </c>
      <c r="J7" s="52">
        <v>0.84870000000000001</v>
      </c>
      <c r="K7" s="52">
        <v>0.79300000000000004</v>
      </c>
      <c r="L7" s="20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7.6564999999999994E-2</v>
      </c>
      <c r="M7" s="54">
        <f>ABS(Table149[[#This Row],[EUR]]-Table149[[#This Row],[ASI]])</f>
        <v>8.9110000000000023E-2</v>
      </c>
      <c r="N7" s="54">
        <f>ABS(Table149[[#This Row],[EUR]]-Table149[[#This Row],[AME]])</f>
        <v>9.0949999999999975E-2</v>
      </c>
      <c r="O7" s="54">
        <f>ABS(Table149[[#This Row],[EUR]]-Table149[[#This Row],[AFR]])</f>
        <v>9.0949999999999975E-2</v>
      </c>
      <c r="P7" s="54">
        <f>ABS(Table149[[#This Row],[EUR]]-Table149[[#This Row],[OTHER]])</f>
        <v>3.5250000000000004E-2</v>
      </c>
    </row>
    <row r="8" spans="1:16" ht="15.75" x14ac:dyDescent="0.25">
      <c r="A8" s="18" t="s">
        <v>197</v>
      </c>
      <c r="B8" s="17" t="s">
        <v>247</v>
      </c>
      <c r="C8" s="17"/>
      <c r="D8" s="18" t="s">
        <v>414</v>
      </c>
      <c r="E8" s="18" t="s">
        <v>415</v>
      </c>
      <c r="F8" s="18" t="s">
        <v>415</v>
      </c>
      <c r="G8" s="6"/>
      <c r="H8" s="6"/>
      <c r="I8" s="6"/>
      <c r="J8" s="6"/>
      <c r="K8" s="6"/>
      <c r="L8" s="21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</v>
      </c>
      <c r="M8" s="54">
        <f>ABS(Table149[[#This Row],[EUR]]-Table149[[#This Row],[ASI]])</f>
        <v>0</v>
      </c>
      <c r="N8" s="54">
        <f>ABS(Table149[[#This Row],[EUR]]-Table149[[#This Row],[AME]])</f>
        <v>0</v>
      </c>
      <c r="O8" s="54">
        <f>ABS(Table149[[#This Row],[EUR]]-Table149[[#This Row],[AFR]])</f>
        <v>0</v>
      </c>
      <c r="P8" s="54">
        <f>ABS(Table149[[#This Row],[EUR]]-Table149[[#This Row],[OTHER]])</f>
        <v>0</v>
      </c>
    </row>
    <row r="9" spans="1:16" ht="17.25" x14ac:dyDescent="0.3">
      <c r="A9" s="8" t="s">
        <v>4</v>
      </c>
      <c r="B9" s="47" t="s">
        <v>251</v>
      </c>
      <c r="C9" s="47"/>
      <c r="D9" s="46" t="s">
        <v>414</v>
      </c>
      <c r="E9" s="46" t="s">
        <v>415</v>
      </c>
      <c r="F9" s="46" t="s">
        <v>415</v>
      </c>
      <c r="G9" s="51">
        <v>0.43297000000000002</v>
      </c>
      <c r="H9" s="51">
        <v>0.61855000000000004</v>
      </c>
      <c r="I9" s="50">
        <v>0.50355000000000005</v>
      </c>
      <c r="J9" s="50">
        <v>0.19381999999999999</v>
      </c>
      <c r="K9" s="51">
        <v>0.49199999999999999</v>
      </c>
      <c r="L9" s="20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.13858500000000001</v>
      </c>
      <c r="M9" s="54">
        <f>ABS(Table149[[#This Row],[EUR]]-Table149[[#This Row],[ASI]])</f>
        <v>0.18558000000000002</v>
      </c>
      <c r="N9" s="54">
        <f>ABS(Table149[[#This Row],[EUR]]-Table149[[#This Row],[AME]])</f>
        <v>7.0580000000000032E-2</v>
      </c>
      <c r="O9" s="54">
        <f>ABS(Table149[[#This Row],[EUR]]-Table149[[#This Row],[AFR]])</f>
        <v>0.23915000000000003</v>
      </c>
      <c r="P9" s="54">
        <f>ABS(Table149[[#This Row],[EUR]]-Table149[[#This Row],[OTHER]])</f>
        <v>5.9029999999999971E-2</v>
      </c>
    </row>
    <row r="10" spans="1:16" ht="15.75" x14ac:dyDescent="0.25">
      <c r="A10" s="18" t="s">
        <v>12</v>
      </c>
      <c r="B10" s="18" t="s">
        <v>15</v>
      </c>
      <c r="C10" s="18" t="s">
        <v>520</v>
      </c>
      <c r="D10" s="18" t="s">
        <v>416</v>
      </c>
      <c r="E10" s="17" t="s">
        <v>415</v>
      </c>
      <c r="F10" s="17" t="s">
        <v>415</v>
      </c>
      <c r="G10" s="6"/>
      <c r="H10" s="6"/>
      <c r="I10" s="6"/>
      <c r="J10" s="6"/>
      <c r="K10" s="6"/>
      <c r="L10" s="20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</v>
      </c>
      <c r="M10" s="54">
        <f>ABS(Table149[[#This Row],[EUR]]-Table149[[#This Row],[ASI]])</f>
        <v>0</v>
      </c>
      <c r="N10" s="54">
        <f>ABS(Table149[[#This Row],[EUR]]-Table149[[#This Row],[AME]])</f>
        <v>0</v>
      </c>
      <c r="O10" s="54">
        <f>ABS(Table149[[#This Row],[EUR]]-Table149[[#This Row],[AFR]])</f>
        <v>0</v>
      </c>
      <c r="P10" s="54">
        <f>ABS(Table149[[#This Row],[EUR]]-Table149[[#This Row],[OTHER]])</f>
        <v>0</v>
      </c>
    </row>
    <row r="11" spans="1:16" ht="15.75" x14ac:dyDescent="0.25">
      <c r="A11" s="17" t="s">
        <v>17</v>
      </c>
      <c r="B11" s="17" t="s">
        <v>18</v>
      </c>
      <c r="C11" s="17" t="s">
        <v>519</v>
      </c>
      <c r="D11" s="18" t="s">
        <v>416</v>
      </c>
      <c r="E11" s="18" t="s">
        <v>417</v>
      </c>
      <c r="F11" s="18" t="s">
        <v>417</v>
      </c>
      <c r="G11" s="6"/>
      <c r="H11" s="6"/>
      <c r="I11" s="6"/>
      <c r="J11" s="6"/>
      <c r="K11" s="6"/>
      <c r="L11" s="20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</v>
      </c>
      <c r="M11" s="54">
        <f>ABS(Table149[[#This Row],[EUR]]-Table149[[#This Row],[ASI]])</f>
        <v>0</v>
      </c>
      <c r="N11" s="54">
        <f>ABS(Table149[[#This Row],[EUR]]-Table149[[#This Row],[AME]])</f>
        <v>0</v>
      </c>
      <c r="O11" s="54">
        <f>ABS(Table149[[#This Row],[EUR]]-Table149[[#This Row],[AFR]])</f>
        <v>0</v>
      </c>
      <c r="P11" s="54">
        <f>ABS(Table149[[#This Row],[EUR]]-Table149[[#This Row],[OTHER]])</f>
        <v>0</v>
      </c>
    </row>
    <row r="12" spans="1:16" ht="15.75" x14ac:dyDescent="0.25">
      <c r="A12" s="18" t="s">
        <v>203</v>
      </c>
      <c r="B12" s="17" t="s">
        <v>276</v>
      </c>
      <c r="C12" s="17"/>
      <c r="D12" s="18" t="s">
        <v>416</v>
      </c>
      <c r="E12" s="18" t="s">
        <v>414</v>
      </c>
      <c r="F12" s="18" t="s">
        <v>416</v>
      </c>
      <c r="G12" s="6"/>
      <c r="H12" s="6"/>
      <c r="I12" s="6"/>
      <c r="J12" s="6"/>
      <c r="K12" s="6"/>
      <c r="L12" s="20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</v>
      </c>
      <c r="M12" s="54">
        <f>ABS(Table149[[#This Row],[EUR]]-Table149[[#This Row],[ASI]])</f>
        <v>0</v>
      </c>
      <c r="N12" s="54">
        <f>ABS(Table149[[#This Row],[EUR]]-Table149[[#This Row],[AME]])</f>
        <v>0</v>
      </c>
      <c r="O12" s="54">
        <f>ABS(Table149[[#This Row],[EUR]]-Table149[[#This Row],[AFR]])</f>
        <v>0</v>
      </c>
      <c r="P12" s="54">
        <f>ABS(Table149[[#This Row],[EUR]]-Table149[[#This Row],[OTHER]])</f>
        <v>0</v>
      </c>
    </row>
    <row r="13" spans="1:16" ht="15.75" x14ac:dyDescent="0.25">
      <c r="A13" s="18" t="s">
        <v>20</v>
      </c>
      <c r="B13" s="17" t="s">
        <v>21</v>
      </c>
      <c r="C13" s="17"/>
      <c r="D13" s="18" t="s">
        <v>416</v>
      </c>
      <c r="E13" s="18" t="s">
        <v>415</v>
      </c>
      <c r="F13" s="18" t="s">
        <v>415</v>
      </c>
      <c r="G13" s="6"/>
      <c r="H13" s="6"/>
      <c r="I13" s="6"/>
      <c r="J13" s="6"/>
      <c r="K13" s="6"/>
      <c r="L13" s="21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</v>
      </c>
      <c r="M13" s="54">
        <f>ABS(Table149[[#This Row],[EUR]]-Table149[[#This Row],[ASI]])</f>
        <v>0</v>
      </c>
      <c r="N13" s="54">
        <f>ABS(Table149[[#This Row],[EUR]]-Table149[[#This Row],[AME]])</f>
        <v>0</v>
      </c>
      <c r="O13" s="54">
        <f>ABS(Table149[[#This Row],[EUR]]-Table149[[#This Row],[AFR]])</f>
        <v>0</v>
      </c>
      <c r="P13" s="54">
        <f>ABS(Table149[[#This Row],[EUR]]-Table149[[#This Row],[OTHER]])</f>
        <v>0</v>
      </c>
    </row>
    <row r="14" spans="1:16" ht="16.5" x14ac:dyDescent="0.25">
      <c r="A14" s="18" t="s">
        <v>105</v>
      </c>
      <c r="B14" s="17" t="s">
        <v>284</v>
      </c>
      <c r="C14" s="17"/>
      <c r="D14" s="18" t="s">
        <v>414</v>
      </c>
      <c r="E14" s="18" t="s">
        <v>415</v>
      </c>
      <c r="F14" s="18" t="s">
        <v>414</v>
      </c>
      <c r="G14" s="52">
        <v>0.92427000000000004</v>
      </c>
      <c r="H14" s="52">
        <v>0.71257000000000004</v>
      </c>
      <c r="I14" s="52">
        <v>0.75922000000000001</v>
      </c>
      <c r="J14" s="52">
        <v>0.40972999999999998</v>
      </c>
      <c r="K14" s="52">
        <v>0.86199999999999999</v>
      </c>
      <c r="L14" s="21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.23839000000000002</v>
      </c>
      <c r="M14" s="54">
        <f>ABS(Table149[[#This Row],[EUR]]-Table149[[#This Row],[ASI]])</f>
        <v>0.2117</v>
      </c>
      <c r="N14" s="54">
        <f>ABS(Table149[[#This Row],[EUR]]-Table149[[#This Row],[AME]])</f>
        <v>0.16505000000000003</v>
      </c>
      <c r="O14" s="54">
        <f>ABS(Table149[[#This Row],[EUR]]-Table149[[#This Row],[AFR]])</f>
        <v>0.51454</v>
      </c>
      <c r="P14" s="54">
        <f>ABS(Table149[[#This Row],[EUR]]-Table149[[#This Row],[OTHER]])</f>
        <v>6.2270000000000048E-2</v>
      </c>
    </row>
    <row r="15" spans="1:16" ht="15.75" x14ac:dyDescent="0.25">
      <c r="A15" s="18" t="s">
        <v>22</v>
      </c>
      <c r="B15" s="17" t="s">
        <v>23</v>
      </c>
      <c r="C15" s="17"/>
      <c r="D15" s="18" t="s">
        <v>415</v>
      </c>
      <c r="E15" s="18" t="s">
        <v>414</v>
      </c>
      <c r="F15" s="18" t="s">
        <v>415</v>
      </c>
      <c r="G15" s="6"/>
      <c r="H15" s="6"/>
      <c r="I15" s="6"/>
      <c r="J15" s="6"/>
      <c r="K15" s="6"/>
      <c r="L15" s="20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</v>
      </c>
      <c r="M15" s="54">
        <f>ABS(Table149[[#This Row],[EUR]]-Table149[[#This Row],[ASI]])</f>
        <v>0</v>
      </c>
      <c r="N15" s="54">
        <f>ABS(Table149[[#This Row],[EUR]]-Table149[[#This Row],[AME]])</f>
        <v>0</v>
      </c>
      <c r="O15" s="54">
        <f>ABS(Table149[[#This Row],[EUR]]-Table149[[#This Row],[AFR]])</f>
        <v>0</v>
      </c>
      <c r="P15" s="54">
        <f>ABS(Table149[[#This Row],[EUR]]-Table149[[#This Row],[OTHER]])</f>
        <v>0</v>
      </c>
    </row>
    <row r="16" spans="1:16" ht="15.75" x14ac:dyDescent="0.25">
      <c r="A16" s="18" t="s">
        <v>12</v>
      </c>
      <c r="B16" s="18" t="s">
        <v>24</v>
      </c>
      <c r="C16" s="18" t="s">
        <v>519</v>
      </c>
      <c r="D16" s="18" t="s">
        <v>415</v>
      </c>
      <c r="E16" s="17" t="s">
        <v>414</v>
      </c>
      <c r="F16" s="17" t="s">
        <v>414</v>
      </c>
      <c r="G16" s="6"/>
      <c r="H16" s="6"/>
      <c r="I16" s="6"/>
      <c r="J16" s="6"/>
      <c r="K16" s="6"/>
      <c r="L16" s="18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</v>
      </c>
      <c r="M16" s="54">
        <f>ABS(Table149[[#This Row],[EUR]]-Table149[[#This Row],[ASI]])</f>
        <v>0</v>
      </c>
      <c r="N16" s="54">
        <f>ABS(Table149[[#This Row],[EUR]]-Table149[[#This Row],[AME]])</f>
        <v>0</v>
      </c>
      <c r="O16" s="54">
        <f>ABS(Table149[[#This Row],[EUR]]-Table149[[#This Row],[AFR]])</f>
        <v>0</v>
      </c>
      <c r="P16" s="54">
        <f>ABS(Table149[[#This Row],[EUR]]-Table149[[#This Row],[OTHER]])</f>
        <v>0</v>
      </c>
    </row>
    <row r="17" spans="1:16" ht="15.75" x14ac:dyDescent="0.25">
      <c r="A17" s="18" t="s">
        <v>197</v>
      </c>
      <c r="B17" s="17" t="s">
        <v>288</v>
      </c>
      <c r="C17" s="17"/>
      <c r="D17" s="18" t="s">
        <v>508</v>
      </c>
      <c r="E17" s="18" t="s">
        <v>507</v>
      </c>
      <c r="F17" s="18" t="s">
        <v>415</v>
      </c>
      <c r="G17" s="6"/>
      <c r="H17" s="6"/>
      <c r="I17" s="6"/>
      <c r="J17" s="6"/>
      <c r="K17" s="6"/>
      <c r="L17" s="18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</v>
      </c>
      <c r="M17" s="54">
        <f>ABS(Table149[[#This Row],[EUR]]-Table149[[#This Row],[ASI]])</f>
        <v>0</v>
      </c>
      <c r="N17" s="54">
        <f>ABS(Table149[[#This Row],[EUR]]-Table149[[#This Row],[AME]])</f>
        <v>0</v>
      </c>
      <c r="O17" s="54">
        <f>ABS(Table149[[#This Row],[EUR]]-Table149[[#This Row],[AFR]])</f>
        <v>0</v>
      </c>
      <c r="P17" s="54">
        <f>ABS(Table149[[#This Row],[EUR]]-Table149[[#This Row],[OTHER]])</f>
        <v>0</v>
      </c>
    </row>
    <row r="18" spans="1:16" ht="16.5" x14ac:dyDescent="0.25">
      <c r="A18" s="18" t="s">
        <v>6</v>
      </c>
      <c r="B18" s="18" t="s">
        <v>26</v>
      </c>
      <c r="C18" s="18" t="s">
        <v>520</v>
      </c>
      <c r="D18" s="18" t="s">
        <v>416</v>
      </c>
      <c r="E18" s="17" t="s">
        <v>417</v>
      </c>
      <c r="F18" s="17" t="s">
        <v>417</v>
      </c>
      <c r="G18" s="52">
        <v>0.87404999999999999</v>
      </c>
      <c r="H18" s="52">
        <v>0.96965000000000001</v>
      </c>
      <c r="I18" s="52">
        <v>0.93400000000000005</v>
      </c>
      <c r="J18" s="52">
        <v>0.97645999999999999</v>
      </c>
      <c r="K18" s="52">
        <v>0.90500000000000003</v>
      </c>
      <c r="L18" s="20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7.2227500000000028E-2</v>
      </c>
      <c r="M18" s="54">
        <f>ABS(Table149[[#This Row],[EUR]]-Table149[[#This Row],[ASI]])</f>
        <v>9.5600000000000018E-2</v>
      </c>
      <c r="N18" s="54">
        <f>ABS(Table149[[#This Row],[EUR]]-Table149[[#This Row],[AME]])</f>
        <v>5.9950000000000059E-2</v>
      </c>
      <c r="O18" s="54">
        <f>ABS(Table149[[#This Row],[EUR]]-Table149[[#This Row],[AFR]])</f>
        <v>0.10241</v>
      </c>
      <c r="P18" s="54">
        <f>ABS(Table149[[#This Row],[EUR]]-Table149[[#This Row],[OTHER]])</f>
        <v>3.0950000000000033E-2</v>
      </c>
    </row>
    <row r="19" spans="1:16" ht="16.5" x14ac:dyDescent="0.25">
      <c r="A19" s="18" t="s">
        <v>28</v>
      </c>
      <c r="B19" s="17" t="s">
        <v>29</v>
      </c>
      <c r="C19" s="17"/>
      <c r="D19" s="18" t="s">
        <v>414</v>
      </c>
      <c r="E19" s="18" t="s">
        <v>415</v>
      </c>
      <c r="F19" s="18" t="s">
        <v>414</v>
      </c>
      <c r="G19" s="52">
        <v>0.86275999999999997</v>
      </c>
      <c r="H19" s="52">
        <v>0.62848000000000004</v>
      </c>
      <c r="I19" s="52">
        <v>0.77673999999999999</v>
      </c>
      <c r="J19" s="52">
        <v>0.97419999999999995</v>
      </c>
      <c r="K19" s="52">
        <v>0.81100000000000005</v>
      </c>
      <c r="L19" s="20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.12087499999999995</v>
      </c>
      <c r="M19" s="54">
        <f>ABS(Table149[[#This Row],[EUR]]-Table149[[#This Row],[ASI]])</f>
        <v>0.23427999999999993</v>
      </c>
      <c r="N19" s="54">
        <f>ABS(Table149[[#This Row],[EUR]]-Table149[[#This Row],[AME]])</f>
        <v>8.6019999999999985E-2</v>
      </c>
      <c r="O19" s="54">
        <f>ABS(Table149[[#This Row],[EUR]]-Table149[[#This Row],[AFR]])</f>
        <v>0.11143999999999998</v>
      </c>
      <c r="P19" s="54">
        <f>ABS(Table149[[#This Row],[EUR]]-Table149[[#This Row],[OTHER]])</f>
        <v>5.1759999999999917E-2</v>
      </c>
    </row>
    <row r="20" spans="1:16" ht="15.75" x14ac:dyDescent="0.25">
      <c r="A20" s="18" t="s">
        <v>197</v>
      </c>
      <c r="B20" s="17" t="s">
        <v>290</v>
      </c>
      <c r="C20" s="17"/>
      <c r="D20" s="18" t="s">
        <v>417</v>
      </c>
      <c r="E20" s="18" t="s">
        <v>416</v>
      </c>
      <c r="F20" s="18" t="s">
        <v>416</v>
      </c>
      <c r="G20" s="6"/>
      <c r="H20" s="6"/>
      <c r="I20" s="6"/>
      <c r="J20" s="6"/>
      <c r="K20" s="6"/>
      <c r="L20" s="18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</v>
      </c>
      <c r="M20" s="54">
        <f>ABS(Table149[[#This Row],[EUR]]-Table149[[#This Row],[ASI]])</f>
        <v>0</v>
      </c>
      <c r="N20" s="54">
        <f>ABS(Table149[[#This Row],[EUR]]-Table149[[#This Row],[AME]])</f>
        <v>0</v>
      </c>
      <c r="O20" s="54">
        <f>ABS(Table149[[#This Row],[EUR]]-Table149[[#This Row],[AFR]])</f>
        <v>0</v>
      </c>
      <c r="P20" s="54">
        <f>ABS(Table149[[#This Row],[EUR]]-Table149[[#This Row],[OTHER]])</f>
        <v>0</v>
      </c>
    </row>
    <row r="21" spans="1:16" ht="17.25" x14ac:dyDescent="0.3">
      <c r="A21" s="18" t="s">
        <v>30</v>
      </c>
      <c r="B21" s="17" t="s">
        <v>31</v>
      </c>
      <c r="C21" s="17"/>
      <c r="D21" s="18" t="s">
        <v>415</v>
      </c>
      <c r="E21" s="18" t="s">
        <v>416</v>
      </c>
      <c r="F21" s="18" t="s">
        <v>416</v>
      </c>
      <c r="G21" s="51"/>
      <c r="H21" s="51"/>
      <c r="I21" s="51"/>
      <c r="J21" s="51"/>
      <c r="K21" s="51"/>
      <c r="L21" s="20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</v>
      </c>
      <c r="M21" s="54">
        <f>ABS(Table149[[#This Row],[EUR]]-Table149[[#This Row],[ASI]])</f>
        <v>0</v>
      </c>
      <c r="N21" s="54">
        <f>ABS(Table149[[#This Row],[EUR]]-Table149[[#This Row],[AME]])</f>
        <v>0</v>
      </c>
      <c r="O21" s="54">
        <f>ABS(Table149[[#This Row],[EUR]]-Table149[[#This Row],[AFR]])</f>
        <v>0</v>
      </c>
      <c r="P21" s="54">
        <f>ABS(Table149[[#This Row],[EUR]]-Table149[[#This Row],[OTHER]])</f>
        <v>0</v>
      </c>
    </row>
    <row r="22" spans="1:16" ht="16.5" x14ac:dyDescent="0.25">
      <c r="A22" s="18" t="s">
        <v>32</v>
      </c>
      <c r="B22" s="17" t="s">
        <v>33</v>
      </c>
      <c r="C22" s="17"/>
      <c r="D22" s="18" t="s">
        <v>417</v>
      </c>
      <c r="E22" s="18" t="s">
        <v>415</v>
      </c>
      <c r="F22" s="18" t="s">
        <v>415</v>
      </c>
      <c r="G22" s="52">
        <v>0.68142999999999998</v>
      </c>
      <c r="H22" s="52">
        <v>0.65359999999999996</v>
      </c>
      <c r="I22" s="52">
        <v>0.84448000000000001</v>
      </c>
      <c r="J22" s="52">
        <v>0.84116000000000002</v>
      </c>
      <c r="K22" s="52">
        <v>0.69599999999999995</v>
      </c>
      <c r="L22" s="20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9.1295000000000015E-2</v>
      </c>
      <c r="M22" s="54">
        <f>ABS(Table149[[#This Row],[EUR]]-Table149[[#This Row],[ASI]])</f>
        <v>2.7830000000000021E-2</v>
      </c>
      <c r="N22" s="54">
        <f>ABS(Table149[[#This Row],[EUR]]-Table149[[#This Row],[AME]])</f>
        <v>0.16305000000000003</v>
      </c>
      <c r="O22" s="54">
        <f>ABS(Table149[[#This Row],[EUR]]-Table149[[#This Row],[AFR]])</f>
        <v>0.15973000000000004</v>
      </c>
      <c r="P22" s="54">
        <f>ABS(Table149[[#This Row],[EUR]]-Table149[[#This Row],[OTHER]])</f>
        <v>1.4569999999999972E-2</v>
      </c>
    </row>
    <row r="23" spans="1:16" ht="16.5" x14ac:dyDescent="0.25">
      <c r="A23" s="18" t="s">
        <v>32</v>
      </c>
      <c r="B23" s="17" t="s">
        <v>34</v>
      </c>
      <c r="C23" s="17"/>
      <c r="D23" s="18" t="s">
        <v>415</v>
      </c>
      <c r="E23" s="18" t="s">
        <v>414</v>
      </c>
      <c r="F23" s="18" t="s">
        <v>414</v>
      </c>
      <c r="G23" s="52">
        <v>0.66598000000000002</v>
      </c>
      <c r="H23" s="52">
        <v>0.80259999999999998</v>
      </c>
      <c r="I23" s="52">
        <v>0.48592000000000002</v>
      </c>
      <c r="J23" s="52">
        <v>0.88763999999999998</v>
      </c>
      <c r="K23" s="52">
        <v>0.69399999999999995</v>
      </c>
      <c r="L23" s="20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.14158999999999997</v>
      </c>
      <c r="M23" s="54">
        <f>ABS(Table149[[#This Row],[EUR]]-Table149[[#This Row],[ASI]])</f>
        <v>0.13661999999999996</v>
      </c>
      <c r="N23" s="54">
        <f>ABS(Table149[[#This Row],[EUR]]-Table149[[#This Row],[AME]])</f>
        <v>0.18006</v>
      </c>
      <c r="O23" s="54">
        <f>ABS(Table149[[#This Row],[EUR]]-Table149[[#This Row],[AFR]])</f>
        <v>0.22165999999999997</v>
      </c>
      <c r="P23" s="54">
        <f>ABS(Table149[[#This Row],[EUR]]-Table149[[#This Row],[OTHER]])</f>
        <v>2.8019999999999934E-2</v>
      </c>
    </row>
    <row r="24" spans="1:16" ht="15.75" x14ac:dyDescent="0.25">
      <c r="A24" s="18" t="s">
        <v>35</v>
      </c>
      <c r="B24" s="17" t="s">
        <v>36</v>
      </c>
      <c r="C24" s="17"/>
      <c r="D24" s="18" t="s">
        <v>417</v>
      </c>
      <c r="E24" s="18" t="s">
        <v>416</v>
      </c>
      <c r="F24" s="18" t="s">
        <v>417</v>
      </c>
      <c r="G24" s="6"/>
      <c r="H24" s="6"/>
      <c r="I24" s="6"/>
      <c r="J24" s="6"/>
      <c r="K24" s="6"/>
      <c r="L24" s="18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</v>
      </c>
      <c r="M24" s="54">
        <f>ABS(Table149[[#This Row],[EUR]]-Table149[[#This Row],[ASI]])</f>
        <v>0</v>
      </c>
      <c r="N24" s="54">
        <f>ABS(Table149[[#This Row],[EUR]]-Table149[[#This Row],[AME]])</f>
        <v>0</v>
      </c>
      <c r="O24" s="54">
        <f>ABS(Table149[[#This Row],[EUR]]-Table149[[#This Row],[AFR]])</f>
        <v>0</v>
      </c>
      <c r="P24" s="54">
        <f>ABS(Table149[[#This Row],[EUR]]-Table149[[#This Row],[OTHER]])</f>
        <v>0</v>
      </c>
    </row>
    <row r="25" spans="1:16" ht="15.75" x14ac:dyDescent="0.25">
      <c r="A25" s="18" t="s">
        <v>213</v>
      </c>
      <c r="B25" s="17" t="s">
        <v>299</v>
      </c>
      <c r="C25" s="17"/>
      <c r="D25" s="18" t="s">
        <v>414</v>
      </c>
      <c r="E25" s="18" t="s">
        <v>415</v>
      </c>
      <c r="F25" s="18" t="s">
        <v>415</v>
      </c>
      <c r="G25" s="6"/>
      <c r="H25" s="6"/>
      <c r="I25" s="6"/>
      <c r="J25" s="6"/>
      <c r="K25" s="6"/>
      <c r="L25" s="20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</v>
      </c>
      <c r="M25" s="54">
        <f>ABS(Table149[[#This Row],[EUR]]-Table149[[#This Row],[ASI]])</f>
        <v>0</v>
      </c>
      <c r="N25" s="54">
        <f>ABS(Table149[[#This Row],[EUR]]-Table149[[#This Row],[AME]])</f>
        <v>0</v>
      </c>
      <c r="O25" s="54">
        <f>ABS(Table149[[#This Row],[EUR]]-Table149[[#This Row],[AFR]])</f>
        <v>0</v>
      </c>
      <c r="P25" s="54">
        <f>ABS(Table149[[#This Row],[EUR]]-Table149[[#This Row],[OTHER]])</f>
        <v>0</v>
      </c>
    </row>
    <row r="26" spans="1:16" ht="15.75" x14ac:dyDescent="0.25">
      <c r="A26" s="18" t="s">
        <v>214</v>
      </c>
      <c r="B26" s="17" t="s">
        <v>301</v>
      </c>
      <c r="C26" s="17"/>
      <c r="D26" s="18" t="s">
        <v>417</v>
      </c>
      <c r="E26" s="18" t="s">
        <v>415</v>
      </c>
      <c r="F26" s="18"/>
      <c r="G26" s="6"/>
      <c r="H26" s="6"/>
      <c r="I26" s="6"/>
      <c r="J26" s="6"/>
      <c r="K26" s="6"/>
      <c r="L26" s="20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</v>
      </c>
      <c r="M26" s="54">
        <f>ABS(Table149[[#This Row],[EUR]]-Table149[[#This Row],[ASI]])</f>
        <v>0</v>
      </c>
      <c r="N26" s="54">
        <f>ABS(Table149[[#This Row],[EUR]]-Table149[[#This Row],[AME]])</f>
        <v>0</v>
      </c>
      <c r="O26" s="54">
        <f>ABS(Table149[[#This Row],[EUR]]-Table149[[#This Row],[AFR]])</f>
        <v>0</v>
      </c>
      <c r="P26" s="54">
        <f>ABS(Table149[[#This Row],[EUR]]-Table149[[#This Row],[OTHER]])</f>
        <v>0</v>
      </c>
    </row>
    <row r="27" spans="1:16" ht="17.25" x14ac:dyDescent="0.3">
      <c r="A27" s="17" t="s">
        <v>4</v>
      </c>
      <c r="B27" s="17" t="s">
        <v>37</v>
      </c>
      <c r="C27" s="17"/>
      <c r="D27" s="18" t="s">
        <v>414</v>
      </c>
      <c r="E27" s="18" t="s">
        <v>416</v>
      </c>
      <c r="F27" s="18" t="s">
        <v>414</v>
      </c>
      <c r="G27" s="51"/>
      <c r="H27" s="51"/>
      <c r="I27" s="51"/>
      <c r="J27" s="51"/>
      <c r="K27" s="51"/>
      <c r="L27" s="20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</v>
      </c>
      <c r="M27" s="54">
        <f>ABS(Table149[[#This Row],[EUR]]-Table149[[#This Row],[ASI]])</f>
        <v>0</v>
      </c>
      <c r="N27" s="54">
        <f>ABS(Table149[[#This Row],[EUR]]-Table149[[#This Row],[AME]])</f>
        <v>0</v>
      </c>
      <c r="O27" s="54">
        <f>ABS(Table149[[#This Row],[EUR]]-Table149[[#This Row],[AFR]])</f>
        <v>0</v>
      </c>
      <c r="P27" s="54">
        <f>ABS(Table149[[#This Row],[EUR]]-Table149[[#This Row],[OTHER]])</f>
        <v>0</v>
      </c>
    </row>
    <row r="28" spans="1:16" ht="16.5" x14ac:dyDescent="0.25">
      <c r="A28" s="17" t="s">
        <v>4</v>
      </c>
      <c r="B28" s="17" t="s">
        <v>38</v>
      </c>
      <c r="C28" s="17"/>
      <c r="D28" s="18" t="s">
        <v>414</v>
      </c>
      <c r="E28" s="18" t="s">
        <v>415</v>
      </c>
      <c r="F28" s="18" t="s">
        <v>414</v>
      </c>
      <c r="G28" s="50">
        <v>0.88366</v>
      </c>
      <c r="H28" s="50">
        <v>0.87943000000000005</v>
      </c>
      <c r="I28" s="50">
        <v>0.90203999999999995</v>
      </c>
      <c r="J28" s="50">
        <v>0.82196999999999998</v>
      </c>
      <c r="K28" s="50">
        <v>0.88200000000000001</v>
      </c>
      <c r="L28" s="20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2.1489999999999981E-2</v>
      </c>
      <c r="M28" s="54">
        <f>ABS(Table149[[#This Row],[EUR]]-Table149[[#This Row],[ASI]])</f>
        <v>4.229999999999956E-3</v>
      </c>
      <c r="N28" s="54">
        <f>ABS(Table149[[#This Row],[EUR]]-Table149[[#This Row],[AME]])</f>
        <v>1.8379999999999952E-2</v>
      </c>
      <c r="O28" s="54">
        <f>ABS(Table149[[#This Row],[EUR]]-Table149[[#This Row],[AFR]])</f>
        <v>6.1690000000000023E-2</v>
      </c>
      <c r="P28" s="54">
        <f>ABS(Table149[[#This Row],[EUR]]-Table149[[#This Row],[OTHER]])</f>
        <v>1.6599999999999948E-3</v>
      </c>
    </row>
    <row r="29" spans="1:16" ht="15.75" x14ac:dyDescent="0.25">
      <c r="A29" s="17" t="s">
        <v>39</v>
      </c>
      <c r="B29" s="24" t="s">
        <v>40</v>
      </c>
      <c r="C29" s="17" t="s">
        <v>510</v>
      </c>
      <c r="D29" s="18" t="s">
        <v>415</v>
      </c>
      <c r="E29" s="18" t="s">
        <v>414</v>
      </c>
      <c r="F29" s="18" t="s">
        <v>414</v>
      </c>
      <c r="G29" s="6"/>
      <c r="H29" s="6"/>
      <c r="I29" s="6"/>
      <c r="J29" s="6"/>
      <c r="K29" s="6"/>
      <c r="L29" s="18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</v>
      </c>
      <c r="M29" s="54">
        <f>ABS(Table149[[#This Row],[EUR]]-Table149[[#This Row],[ASI]])</f>
        <v>0</v>
      </c>
      <c r="N29" s="54">
        <f>ABS(Table149[[#This Row],[EUR]]-Table149[[#This Row],[AME]])</f>
        <v>0</v>
      </c>
      <c r="O29" s="54">
        <f>ABS(Table149[[#This Row],[EUR]]-Table149[[#This Row],[AFR]])</f>
        <v>0</v>
      </c>
      <c r="P29" s="54">
        <f>ABS(Table149[[#This Row],[EUR]]-Table149[[#This Row],[OTHER]])</f>
        <v>0</v>
      </c>
    </row>
    <row r="30" spans="1:16" ht="15.75" x14ac:dyDescent="0.25">
      <c r="A30" s="17" t="s">
        <v>39</v>
      </c>
      <c r="B30" s="17" t="s">
        <v>42</v>
      </c>
      <c r="C30" s="17" t="s">
        <v>511</v>
      </c>
      <c r="D30" s="18" t="s">
        <v>417</v>
      </c>
      <c r="E30" s="18" t="s">
        <v>415</v>
      </c>
      <c r="F30" s="18" t="s">
        <v>415</v>
      </c>
      <c r="G30" s="6"/>
      <c r="H30" s="6"/>
      <c r="I30" s="6"/>
      <c r="J30" s="6"/>
      <c r="K30" s="6"/>
      <c r="L30" s="18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</v>
      </c>
      <c r="M30" s="54">
        <f>ABS(Table149[[#This Row],[EUR]]-Table149[[#This Row],[ASI]])</f>
        <v>0</v>
      </c>
      <c r="N30" s="54">
        <f>ABS(Table149[[#This Row],[EUR]]-Table149[[#This Row],[AME]])</f>
        <v>0</v>
      </c>
      <c r="O30" s="54">
        <f>ABS(Table149[[#This Row],[EUR]]-Table149[[#This Row],[AFR]])</f>
        <v>0</v>
      </c>
      <c r="P30" s="54">
        <f>ABS(Table149[[#This Row],[EUR]]-Table149[[#This Row],[OTHER]])</f>
        <v>0</v>
      </c>
    </row>
    <row r="31" spans="1:16" ht="17.25" x14ac:dyDescent="0.3">
      <c r="A31" s="46" t="s">
        <v>220</v>
      </c>
      <c r="B31" s="47" t="s">
        <v>304</v>
      </c>
      <c r="C31" s="47"/>
      <c r="D31" s="46" t="s">
        <v>415</v>
      </c>
      <c r="E31" s="46" t="s">
        <v>417</v>
      </c>
      <c r="F31" s="46"/>
      <c r="G31" s="50">
        <v>0.9032</v>
      </c>
      <c r="H31" s="50">
        <v>0.83706999999999998</v>
      </c>
      <c r="I31" s="51">
        <v>0.75934000000000001</v>
      </c>
      <c r="J31" s="50">
        <v>0.97260000000000002</v>
      </c>
      <c r="K31" s="50">
        <v>0.93600000000000005</v>
      </c>
      <c r="L31" s="20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7.804750000000002E-2</v>
      </c>
      <c r="M31" s="54">
        <f>ABS(Table149[[#This Row],[EUR]]-Table149[[#This Row],[ASI]])</f>
        <v>6.6130000000000022E-2</v>
      </c>
      <c r="N31" s="54">
        <f>ABS(Table149[[#This Row],[EUR]]-Table149[[#This Row],[AME]])</f>
        <v>0.14385999999999999</v>
      </c>
      <c r="O31" s="54">
        <f>ABS(Table149[[#This Row],[EUR]]-Table149[[#This Row],[AFR]])</f>
        <v>6.9400000000000017E-2</v>
      </c>
      <c r="P31" s="54">
        <f>ABS(Table149[[#This Row],[EUR]]-Table149[[#This Row],[OTHER]])</f>
        <v>3.2800000000000051E-2</v>
      </c>
    </row>
    <row r="32" spans="1:16" ht="16.5" x14ac:dyDescent="0.25">
      <c r="A32" s="17" t="s">
        <v>4</v>
      </c>
      <c r="B32" s="17" t="s">
        <v>44</v>
      </c>
      <c r="C32" s="17"/>
      <c r="D32" s="18" t="s">
        <v>416</v>
      </c>
      <c r="E32" s="18" t="s">
        <v>414</v>
      </c>
      <c r="F32" s="18" t="s">
        <v>416</v>
      </c>
      <c r="G32" s="50">
        <v>0.81440000000000001</v>
      </c>
      <c r="H32" s="50">
        <v>0.87663000000000002</v>
      </c>
      <c r="I32" s="50">
        <v>0.87317999999999996</v>
      </c>
      <c r="J32" s="50">
        <v>0.64754999999999996</v>
      </c>
      <c r="K32" s="50">
        <v>0.82499999999999996</v>
      </c>
      <c r="L32" s="20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7.4614999999999987E-2</v>
      </c>
      <c r="M32" s="54">
        <f>ABS(Table149[[#This Row],[EUR]]-Table149[[#This Row],[ASI]])</f>
        <v>6.2230000000000008E-2</v>
      </c>
      <c r="N32" s="54">
        <f>ABS(Table149[[#This Row],[EUR]]-Table149[[#This Row],[AME]])</f>
        <v>5.8779999999999943E-2</v>
      </c>
      <c r="O32" s="54">
        <f>ABS(Table149[[#This Row],[EUR]]-Table149[[#This Row],[AFR]])</f>
        <v>0.16685000000000005</v>
      </c>
      <c r="P32" s="54">
        <f>ABS(Table149[[#This Row],[EUR]]-Table149[[#This Row],[OTHER]])</f>
        <v>1.0599999999999943E-2</v>
      </c>
    </row>
    <row r="33" spans="1:16" ht="16.5" x14ac:dyDescent="0.25">
      <c r="A33" s="18" t="s">
        <v>62</v>
      </c>
      <c r="B33" s="17" t="s">
        <v>305</v>
      </c>
      <c r="C33" s="18" t="s">
        <v>531</v>
      </c>
      <c r="D33" s="18" t="s">
        <v>416</v>
      </c>
      <c r="E33" s="18" t="s">
        <v>417</v>
      </c>
      <c r="F33" s="18" t="s">
        <v>416</v>
      </c>
      <c r="G33" s="52">
        <v>0.90276999999999996</v>
      </c>
      <c r="H33" s="52">
        <v>0.69086999999999998</v>
      </c>
      <c r="I33" s="52">
        <v>0.55837999999999999</v>
      </c>
      <c r="J33" s="52">
        <v>0.26379999999999998</v>
      </c>
      <c r="K33" s="52">
        <v>0.80500000000000005</v>
      </c>
      <c r="L33" s="20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.32325749999999998</v>
      </c>
      <c r="M33" s="54">
        <f>ABS(Table149[[#This Row],[EUR]]-Table149[[#This Row],[ASI]])</f>
        <v>0.21189999999999998</v>
      </c>
      <c r="N33" s="54">
        <f>ABS(Table149[[#This Row],[EUR]]-Table149[[#This Row],[AME]])</f>
        <v>0.34438999999999997</v>
      </c>
      <c r="O33" s="54">
        <f>ABS(Table149[[#This Row],[EUR]]-Table149[[#This Row],[AFR]])</f>
        <v>0.63897000000000004</v>
      </c>
      <c r="P33" s="54">
        <f>ABS(Table149[[#This Row],[EUR]]-Table149[[#This Row],[OTHER]])</f>
        <v>9.7769999999999913E-2</v>
      </c>
    </row>
    <row r="34" spans="1:16" ht="16.5" x14ac:dyDescent="0.25">
      <c r="A34" s="18" t="s">
        <v>45</v>
      </c>
      <c r="B34" s="17" t="s">
        <v>46</v>
      </c>
      <c r="C34" s="17" t="s">
        <v>516</v>
      </c>
      <c r="D34" s="18" t="s">
        <v>414</v>
      </c>
      <c r="E34" s="18" t="s">
        <v>415</v>
      </c>
      <c r="F34" s="18" t="s">
        <v>415</v>
      </c>
      <c r="G34" s="52">
        <v>0.96257999999999999</v>
      </c>
      <c r="H34" s="52">
        <v>0.87795999999999996</v>
      </c>
      <c r="I34" s="52">
        <v>0.96631</v>
      </c>
      <c r="J34" s="52">
        <v>0.93510000000000004</v>
      </c>
      <c r="K34" s="52">
        <v>0.93500000000000005</v>
      </c>
      <c r="L34" s="20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3.5852499999999982E-2</v>
      </c>
      <c r="M34" s="54">
        <f>ABS(Table149[[#This Row],[EUR]]-Table149[[#This Row],[ASI]])</f>
        <v>8.4620000000000029E-2</v>
      </c>
      <c r="N34" s="54">
        <f>ABS(Table149[[#This Row],[EUR]]-Table149[[#This Row],[AME]])</f>
        <v>3.7300000000000111E-3</v>
      </c>
      <c r="O34" s="54">
        <f>ABS(Table149[[#This Row],[EUR]]-Table149[[#This Row],[AFR]])</f>
        <v>2.7479999999999949E-2</v>
      </c>
      <c r="P34" s="54">
        <f>ABS(Table149[[#This Row],[EUR]]-Table149[[#This Row],[OTHER]])</f>
        <v>2.7579999999999938E-2</v>
      </c>
    </row>
    <row r="35" spans="1:16" ht="15.75" x14ac:dyDescent="0.25">
      <c r="A35" s="18" t="s">
        <v>456</v>
      </c>
      <c r="B35" s="18" t="s">
        <v>457</v>
      </c>
      <c r="C35" s="18" t="s">
        <v>534</v>
      </c>
      <c r="D35" s="18" t="s">
        <v>417</v>
      </c>
      <c r="E35" s="17" t="s">
        <v>415</v>
      </c>
      <c r="F35" s="17" t="s">
        <v>415</v>
      </c>
      <c r="G35" s="6"/>
      <c r="H35" s="6"/>
      <c r="I35" s="6"/>
      <c r="J35" s="6"/>
      <c r="K35" s="6"/>
      <c r="L35" s="20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</v>
      </c>
      <c r="M35" s="54">
        <f>ABS(Table149[[#This Row],[EUR]]-Table149[[#This Row],[ASI]])</f>
        <v>0</v>
      </c>
      <c r="N35" s="54">
        <f>ABS(Table149[[#This Row],[EUR]]-Table149[[#This Row],[AME]])</f>
        <v>0</v>
      </c>
      <c r="O35" s="54">
        <f>ABS(Table149[[#This Row],[EUR]]-Table149[[#This Row],[AFR]])</f>
        <v>0</v>
      </c>
      <c r="P35" s="54">
        <f>ABS(Table149[[#This Row],[EUR]]-Table149[[#This Row],[OTHER]])</f>
        <v>0</v>
      </c>
    </row>
    <row r="36" spans="1:16" ht="15.75" x14ac:dyDescent="0.25">
      <c r="A36" s="17" t="s">
        <v>39</v>
      </c>
      <c r="B36" s="17" t="s">
        <v>48</v>
      </c>
      <c r="C36" s="17" t="s">
        <v>512</v>
      </c>
      <c r="D36" s="18" t="s">
        <v>417</v>
      </c>
      <c r="E36" s="18" t="s">
        <v>416</v>
      </c>
      <c r="F36" s="18" t="s">
        <v>416</v>
      </c>
      <c r="G36" s="6"/>
      <c r="H36" s="6"/>
      <c r="I36" s="6"/>
      <c r="J36" s="6"/>
      <c r="K36" s="6"/>
      <c r="L36" s="20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</v>
      </c>
      <c r="M36" s="54">
        <f>ABS(Table149[[#This Row],[EUR]]-Table149[[#This Row],[ASI]])</f>
        <v>0</v>
      </c>
      <c r="N36" s="54">
        <f>ABS(Table149[[#This Row],[EUR]]-Table149[[#This Row],[AME]])</f>
        <v>0</v>
      </c>
      <c r="O36" s="54">
        <f>ABS(Table149[[#This Row],[EUR]]-Table149[[#This Row],[AFR]])</f>
        <v>0</v>
      </c>
      <c r="P36" s="54">
        <f>ABS(Table149[[#This Row],[EUR]]-Table149[[#This Row],[OTHER]])</f>
        <v>0</v>
      </c>
    </row>
    <row r="37" spans="1:16" ht="15.75" x14ac:dyDescent="0.25">
      <c r="A37" s="18" t="s">
        <v>50</v>
      </c>
      <c r="B37" s="17" t="s">
        <v>51</v>
      </c>
      <c r="C37" s="17" t="s">
        <v>509</v>
      </c>
      <c r="D37" s="18" t="s">
        <v>417</v>
      </c>
      <c r="E37" s="18" t="s">
        <v>416</v>
      </c>
      <c r="F37" s="18" t="s">
        <v>417</v>
      </c>
      <c r="G37" s="6"/>
      <c r="H37" s="6"/>
      <c r="I37" s="6"/>
      <c r="J37" s="6"/>
      <c r="K37" s="6"/>
      <c r="L37" s="18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</v>
      </c>
      <c r="M37" s="54">
        <f>ABS(Table149[[#This Row],[EUR]]-Table149[[#This Row],[ASI]])</f>
        <v>0</v>
      </c>
      <c r="N37" s="54">
        <f>ABS(Table149[[#This Row],[EUR]]-Table149[[#This Row],[AME]])</f>
        <v>0</v>
      </c>
      <c r="O37" s="54">
        <f>ABS(Table149[[#This Row],[EUR]]-Table149[[#This Row],[AFR]])</f>
        <v>0</v>
      </c>
      <c r="P37" s="54">
        <f>ABS(Table149[[#This Row],[EUR]]-Table149[[#This Row],[OTHER]])</f>
        <v>0</v>
      </c>
    </row>
    <row r="38" spans="1:16" ht="15.75" x14ac:dyDescent="0.25">
      <c r="A38" s="18" t="s">
        <v>62</v>
      </c>
      <c r="B38" s="17" t="s">
        <v>314</v>
      </c>
      <c r="C38" s="17" t="s">
        <v>532</v>
      </c>
      <c r="D38" s="18" t="s">
        <v>416</v>
      </c>
      <c r="E38" s="18" t="s">
        <v>417</v>
      </c>
      <c r="F38" s="18" t="s">
        <v>416</v>
      </c>
      <c r="G38" s="6"/>
      <c r="H38" s="6"/>
      <c r="I38" s="6"/>
      <c r="J38" s="6"/>
      <c r="K38" s="6"/>
      <c r="L38" s="20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</v>
      </c>
      <c r="M38" s="54">
        <f>ABS(Table149[[#This Row],[EUR]]-Table149[[#This Row],[ASI]])</f>
        <v>0</v>
      </c>
      <c r="N38" s="54">
        <f>ABS(Table149[[#This Row],[EUR]]-Table149[[#This Row],[AME]])</f>
        <v>0</v>
      </c>
      <c r="O38" s="54">
        <f>ABS(Table149[[#This Row],[EUR]]-Table149[[#This Row],[AFR]])</f>
        <v>0</v>
      </c>
      <c r="P38" s="54">
        <f>ABS(Table149[[#This Row],[EUR]]-Table149[[#This Row],[OTHER]])</f>
        <v>0</v>
      </c>
    </row>
    <row r="39" spans="1:16" ht="16.5" x14ac:dyDescent="0.25">
      <c r="A39" s="18" t="s">
        <v>6</v>
      </c>
      <c r="B39" s="17" t="s">
        <v>317</v>
      </c>
      <c r="C39" s="17" t="s">
        <v>522</v>
      </c>
      <c r="D39" s="18" t="s">
        <v>416</v>
      </c>
      <c r="E39" s="18" t="s">
        <v>417</v>
      </c>
      <c r="F39" s="18" t="s">
        <v>417</v>
      </c>
      <c r="G39" s="52">
        <v>0.99751999999999996</v>
      </c>
      <c r="H39" s="52">
        <v>0.99868999999999997</v>
      </c>
      <c r="I39" s="52">
        <v>0.99843000000000004</v>
      </c>
      <c r="J39" s="52">
        <v>0.97857000000000005</v>
      </c>
      <c r="K39" s="52">
        <v>0.997</v>
      </c>
      <c r="L39" s="20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5.3874999999999895E-3</v>
      </c>
      <c r="M39" s="54">
        <f>ABS(Table149[[#This Row],[EUR]]-Table149[[#This Row],[ASI]])</f>
        <v>1.1700000000000044E-3</v>
      </c>
      <c r="N39" s="54">
        <f>ABS(Table149[[#This Row],[EUR]]-Table149[[#This Row],[AME]])</f>
        <v>9.1000000000007741E-4</v>
      </c>
      <c r="O39" s="54">
        <f>ABS(Table149[[#This Row],[EUR]]-Table149[[#This Row],[AFR]])</f>
        <v>1.8949999999999911E-2</v>
      </c>
      <c r="P39" s="54">
        <f>ABS(Table149[[#This Row],[EUR]]-Table149[[#This Row],[OTHER]])</f>
        <v>5.1999999999996493E-4</v>
      </c>
    </row>
    <row r="40" spans="1:16" ht="15.75" x14ac:dyDescent="0.25">
      <c r="A40" s="18" t="s">
        <v>6</v>
      </c>
      <c r="B40" s="17" t="s">
        <v>318</v>
      </c>
      <c r="C40" s="17" t="s">
        <v>517</v>
      </c>
      <c r="D40" s="18" t="s">
        <v>416</v>
      </c>
      <c r="E40" s="18" t="s">
        <v>415</v>
      </c>
      <c r="F40" s="18" t="s">
        <v>415</v>
      </c>
      <c r="G40" s="6"/>
      <c r="H40" s="6"/>
      <c r="I40" s="6"/>
      <c r="J40" s="6"/>
      <c r="K40" s="6"/>
      <c r="L40" s="20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</v>
      </c>
      <c r="M40" s="54">
        <f>ABS(Table149[[#This Row],[EUR]]-Table149[[#This Row],[ASI]])</f>
        <v>0</v>
      </c>
      <c r="N40" s="54">
        <f>ABS(Table149[[#This Row],[EUR]]-Table149[[#This Row],[AME]])</f>
        <v>0</v>
      </c>
      <c r="O40" s="54">
        <f>ABS(Table149[[#This Row],[EUR]]-Table149[[#This Row],[AFR]])</f>
        <v>0</v>
      </c>
      <c r="P40" s="54">
        <f>ABS(Table149[[#This Row],[EUR]]-Table149[[#This Row],[OTHER]])</f>
        <v>0</v>
      </c>
    </row>
    <row r="41" spans="1:16" ht="15.75" x14ac:dyDescent="0.25">
      <c r="A41" s="18" t="s">
        <v>12</v>
      </c>
      <c r="B41" s="18" t="s">
        <v>53</v>
      </c>
      <c r="C41" s="18" t="s">
        <v>519</v>
      </c>
      <c r="D41" s="18" t="s">
        <v>415</v>
      </c>
      <c r="E41" s="17" t="s">
        <v>414</v>
      </c>
      <c r="F41" s="17" t="s">
        <v>414</v>
      </c>
      <c r="G41" s="6"/>
      <c r="H41" s="6"/>
      <c r="I41" s="6"/>
      <c r="J41" s="6"/>
      <c r="K41" s="6"/>
      <c r="L41" s="20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</v>
      </c>
      <c r="M41" s="54">
        <f>ABS(Table149[[#This Row],[EUR]]-Table149[[#This Row],[ASI]])</f>
        <v>0</v>
      </c>
      <c r="N41" s="54">
        <f>ABS(Table149[[#This Row],[EUR]]-Table149[[#This Row],[AME]])</f>
        <v>0</v>
      </c>
      <c r="O41" s="54">
        <f>ABS(Table149[[#This Row],[EUR]]-Table149[[#This Row],[AFR]])</f>
        <v>0</v>
      </c>
      <c r="P41" s="54">
        <f>ABS(Table149[[#This Row],[EUR]]-Table149[[#This Row],[OTHER]])</f>
        <v>0</v>
      </c>
    </row>
    <row r="42" spans="1:16" ht="16.5" x14ac:dyDescent="0.25">
      <c r="A42" s="17" t="s">
        <v>12</v>
      </c>
      <c r="B42" s="17" t="s">
        <v>54</v>
      </c>
      <c r="C42" s="17" t="s">
        <v>526</v>
      </c>
      <c r="D42" s="17" t="s">
        <v>416</v>
      </c>
      <c r="E42" s="17" t="s">
        <v>417</v>
      </c>
      <c r="F42" s="17" t="s">
        <v>417</v>
      </c>
      <c r="G42" s="52">
        <v>0.91144000000000003</v>
      </c>
      <c r="H42" s="52">
        <v>0.90063000000000004</v>
      </c>
      <c r="I42" s="52">
        <v>0.96513000000000004</v>
      </c>
      <c r="J42" s="52">
        <v>0.97040000000000004</v>
      </c>
      <c r="K42" s="52">
        <v>0.90800000000000003</v>
      </c>
      <c r="L42" s="20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3.1725000000000003E-2</v>
      </c>
      <c r="M42" s="54">
        <f>ABS(Table149[[#This Row],[EUR]]-Table149[[#This Row],[ASI]])</f>
        <v>1.0809999999999986E-2</v>
      </c>
      <c r="N42" s="54">
        <f>ABS(Table149[[#This Row],[EUR]]-Table149[[#This Row],[AME]])</f>
        <v>5.3690000000000015E-2</v>
      </c>
      <c r="O42" s="54">
        <f>ABS(Table149[[#This Row],[EUR]]-Table149[[#This Row],[AFR]])</f>
        <v>5.8960000000000012E-2</v>
      </c>
      <c r="P42" s="54">
        <f>ABS(Table149[[#This Row],[EUR]]-Table149[[#This Row],[OTHER]])</f>
        <v>3.4399999999999986E-3</v>
      </c>
    </row>
    <row r="43" spans="1:16" ht="16.5" x14ac:dyDescent="0.25">
      <c r="A43" s="18" t="s">
        <v>12</v>
      </c>
      <c r="B43" s="18" t="s">
        <v>56</v>
      </c>
      <c r="C43" s="18" t="s">
        <v>527</v>
      </c>
      <c r="D43" s="18" t="s">
        <v>415</v>
      </c>
      <c r="E43" s="17" t="s">
        <v>414</v>
      </c>
      <c r="F43" s="17"/>
      <c r="G43" s="52">
        <v>0.99997999999999998</v>
      </c>
      <c r="H43" s="52">
        <v>1</v>
      </c>
      <c r="I43" s="52">
        <v>1</v>
      </c>
      <c r="J43" s="52">
        <v>1</v>
      </c>
      <c r="K43" s="52">
        <v>1</v>
      </c>
      <c r="L43" s="20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2.0000000000020002E-5</v>
      </c>
      <c r="M43" s="54">
        <f>ABS(Table149[[#This Row],[EUR]]-Table149[[#This Row],[ASI]])</f>
        <v>2.0000000000020002E-5</v>
      </c>
      <c r="N43" s="54">
        <f>ABS(Table149[[#This Row],[EUR]]-Table149[[#This Row],[AME]])</f>
        <v>2.0000000000020002E-5</v>
      </c>
      <c r="O43" s="54">
        <f>ABS(Table149[[#This Row],[EUR]]-Table149[[#This Row],[AFR]])</f>
        <v>2.0000000000020002E-5</v>
      </c>
      <c r="P43" s="54">
        <f>ABS(Table149[[#This Row],[EUR]]-Table149[[#This Row],[OTHER]])</f>
        <v>2.0000000000020002E-5</v>
      </c>
    </row>
    <row r="44" spans="1:16" ht="16.5" x14ac:dyDescent="0.25">
      <c r="A44" s="46" t="s">
        <v>45</v>
      </c>
      <c r="B44" s="47" t="s">
        <v>324</v>
      </c>
      <c r="C44" s="8" t="s">
        <v>515</v>
      </c>
      <c r="D44" s="9" t="s">
        <v>417</v>
      </c>
      <c r="E44" s="9" t="s">
        <v>416</v>
      </c>
      <c r="F44" s="9" t="s">
        <v>416</v>
      </c>
      <c r="G44" s="52">
        <v>0.99987999999999999</v>
      </c>
      <c r="H44" s="52">
        <v>0.99992000000000003</v>
      </c>
      <c r="I44" s="52">
        <v>0.99678</v>
      </c>
      <c r="J44" s="52">
        <v>0.92920000000000003</v>
      </c>
      <c r="K44" s="52">
        <v>1</v>
      </c>
      <c r="L44" s="20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1.8485000000000001E-2</v>
      </c>
      <c r="M44" s="54">
        <f>ABS(Table149[[#This Row],[EUR]]-Table149[[#This Row],[ASI]])</f>
        <v>4.0000000000040004E-5</v>
      </c>
      <c r="N44" s="54">
        <f>ABS(Table149[[#This Row],[EUR]]-Table149[[#This Row],[AME]])</f>
        <v>3.0999999999999917E-3</v>
      </c>
      <c r="O44" s="54">
        <f>ABS(Table149[[#This Row],[EUR]]-Table149[[#This Row],[AFR]])</f>
        <v>7.0679999999999965E-2</v>
      </c>
      <c r="P44" s="54">
        <f>ABS(Table149[[#This Row],[EUR]]-Table149[[#This Row],[OTHER]])</f>
        <v>1.2000000000000899E-4</v>
      </c>
    </row>
    <row r="45" spans="1:16" ht="15.75" x14ac:dyDescent="0.25">
      <c r="A45" s="17" t="s">
        <v>17</v>
      </c>
      <c r="B45" s="17" t="s">
        <v>58</v>
      </c>
      <c r="C45" s="17" t="s">
        <v>516</v>
      </c>
      <c r="D45" s="18" t="s">
        <v>414</v>
      </c>
      <c r="E45" s="18" t="s">
        <v>415</v>
      </c>
      <c r="F45" s="18" t="s">
        <v>415</v>
      </c>
      <c r="G45" s="6"/>
      <c r="H45" s="6"/>
      <c r="I45" s="6"/>
      <c r="J45" s="6"/>
      <c r="K45" s="6"/>
      <c r="L45" s="21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</v>
      </c>
      <c r="M45" s="54">
        <f>ABS(Table149[[#This Row],[EUR]]-Table149[[#This Row],[ASI]])</f>
        <v>0</v>
      </c>
      <c r="N45" s="54">
        <f>ABS(Table149[[#This Row],[EUR]]-Table149[[#This Row],[AME]])</f>
        <v>0</v>
      </c>
      <c r="O45" s="54">
        <f>ABS(Table149[[#This Row],[EUR]]-Table149[[#This Row],[AFR]])</f>
        <v>0</v>
      </c>
      <c r="P45" s="54">
        <f>ABS(Table149[[#This Row],[EUR]]-Table149[[#This Row],[OTHER]])</f>
        <v>0</v>
      </c>
    </row>
    <row r="46" spans="1:16" ht="15.75" x14ac:dyDescent="0.25">
      <c r="A46" s="18" t="s">
        <v>45</v>
      </c>
      <c r="B46" s="17" t="s">
        <v>60</v>
      </c>
      <c r="C46" s="17" t="s">
        <v>517</v>
      </c>
      <c r="D46" s="18" t="s">
        <v>416</v>
      </c>
      <c r="E46" s="18" t="s">
        <v>417</v>
      </c>
      <c r="F46" s="18" t="s">
        <v>417</v>
      </c>
      <c r="G46" s="6"/>
      <c r="H46" s="6"/>
      <c r="I46" s="6"/>
      <c r="J46" s="6"/>
      <c r="K46" s="6"/>
      <c r="L46" s="18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</v>
      </c>
      <c r="M46" s="54">
        <f>ABS(Table149[[#This Row],[EUR]]-Table149[[#This Row],[ASI]])</f>
        <v>0</v>
      </c>
      <c r="N46" s="54">
        <f>ABS(Table149[[#This Row],[EUR]]-Table149[[#This Row],[AME]])</f>
        <v>0</v>
      </c>
      <c r="O46" s="54">
        <f>ABS(Table149[[#This Row],[EUR]]-Table149[[#This Row],[AFR]])</f>
        <v>0</v>
      </c>
      <c r="P46" s="54">
        <f>ABS(Table149[[#This Row],[EUR]]-Table149[[#This Row],[OTHER]])</f>
        <v>0</v>
      </c>
    </row>
    <row r="47" spans="1:16" ht="15.75" x14ac:dyDescent="0.25">
      <c r="A47" s="18" t="s">
        <v>62</v>
      </c>
      <c r="B47" s="17" t="s">
        <v>63</v>
      </c>
      <c r="C47" s="17" t="s">
        <v>530</v>
      </c>
      <c r="D47" s="18" t="s">
        <v>415</v>
      </c>
      <c r="E47" s="18" t="s">
        <v>414</v>
      </c>
      <c r="F47" s="18" t="s">
        <v>414</v>
      </c>
      <c r="G47" s="6"/>
      <c r="H47" s="6"/>
      <c r="I47" s="6"/>
      <c r="J47" s="6"/>
      <c r="K47" s="6"/>
      <c r="L47" s="20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</v>
      </c>
      <c r="M47" s="54">
        <f>ABS(Table149[[#This Row],[EUR]]-Table149[[#This Row],[ASI]])</f>
        <v>0</v>
      </c>
      <c r="N47" s="54">
        <f>ABS(Table149[[#This Row],[EUR]]-Table149[[#This Row],[AME]])</f>
        <v>0</v>
      </c>
      <c r="O47" s="54">
        <f>ABS(Table149[[#This Row],[EUR]]-Table149[[#This Row],[AFR]])</f>
        <v>0</v>
      </c>
      <c r="P47" s="54">
        <f>ABS(Table149[[#This Row],[EUR]]-Table149[[#This Row],[OTHER]])</f>
        <v>0</v>
      </c>
    </row>
    <row r="48" spans="1:16" ht="16.5" x14ac:dyDescent="0.25">
      <c r="A48" s="17" t="s">
        <v>12</v>
      </c>
      <c r="B48" s="17" t="s">
        <v>65</v>
      </c>
      <c r="C48" s="17" t="s">
        <v>521</v>
      </c>
      <c r="D48" s="17" t="s">
        <v>417</v>
      </c>
      <c r="E48" s="17" t="s">
        <v>423</v>
      </c>
      <c r="F48" s="17" t="s">
        <v>423</v>
      </c>
      <c r="G48" s="52">
        <v>0.97987000000000002</v>
      </c>
      <c r="H48" s="52">
        <v>0.99904000000000004</v>
      </c>
      <c r="I48" s="52">
        <v>0.99683999999999995</v>
      </c>
      <c r="J48" s="52">
        <v>0.99670000000000003</v>
      </c>
      <c r="K48" s="52">
        <v>0.98399999999999999</v>
      </c>
      <c r="L48" s="20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1.4274999999999982E-2</v>
      </c>
      <c r="M48" s="54">
        <f>ABS(Table149[[#This Row],[EUR]]-Table149[[#This Row],[ASI]])</f>
        <v>1.917000000000002E-2</v>
      </c>
      <c r="N48" s="54">
        <f>ABS(Table149[[#This Row],[EUR]]-Table149[[#This Row],[AME]])</f>
        <v>1.696999999999993E-2</v>
      </c>
      <c r="O48" s="54">
        <f>ABS(Table149[[#This Row],[EUR]]-Table149[[#This Row],[AFR]])</f>
        <v>1.6830000000000012E-2</v>
      </c>
      <c r="P48" s="54">
        <f>ABS(Table149[[#This Row],[EUR]]-Table149[[#This Row],[OTHER]])</f>
        <v>4.129999999999967E-3</v>
      </c>
    </row>
    <row r="49" spans="1:16" ht="15.75" x14ac:dyDescent="0.25">
      <c r="A49" s="18" t="s">
        <v>45</v>
      </c>
      <c r="B49" s="17" t="s">
        <v>67</v>
      </c>
      <c r="C49" s="17" t="s">
        <v>518</v>
      </c>
      <c r="D49" s="18" t="s">
        <v>415</v>
      </c>
      <c r="E49" s="18" t="s">
        <v>417</v>
      </c>
      <c r="F49" s="18" t="s">
        <v>417</v>
      </c>
      <c r="G49" s="6"/>
      <c r="H49" s="6"/>
      <c r="I49" s="6"/>
      <c r="J49" s="6"/>
      <c r="K49" s="6"/>
      <c r="L49" s="20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</v>
      </c>
      <c r="M49" s="54">
        <f>ABS(Table149[[#This Row],[EUR]]-Table149[[#This Row],[ASI]])</f>
        <v>0</v>
      </c>
      <c r="N49" s="54">
        <f>ABS(Table149[[#This Row],[EUR]]-Table149[[#This Row],[AME]])</f>
        <v>0</v>
      </c>
      <c r="O49" s="54">
        <f>ABS(Table149[[#This Row],[EUR]]-Table149[[#This Row],[AFR]])</f>
        <v>0</v>
      </c>
      <c r="P49" s="54">
        <f>ABS(Table149[[#This Row],[EUR]]-Table149[[#This Row],[OTHER]])</f>
        <v>0</v>
      </c>
    </row>
    <row r="50" spans="1:16" ht="15.75" x14ac:dyDescent="0.25">
      <c r="A50" s="18" t="s">
        <v>203</v>
      </c>
      <c r="B50" s="17" t="s">
        <v>328</v>
      </c>
      <c r="C50" s="17"/>
      <c r="D50" s="18" t="s">
        <v>416</v>
      </c>
      <c r="E50" s="18" t="s">
        <v>417</v>
      </c>
      <c r="F50" s="18" t="s">
        <v>417</v>
      </c>
      <c r="G50" s="6"/>
      <c r="H50" s="6"/>
      <c r="I50" s="6"/>
      <c r="J50" s="6"/>
      <c r="K50" s="6"/>
      <c r="L50" s="18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</v>
      </c>
      <c r="M50" s="54">
        <f>ABS(Table149[[#This Row],[EUR]]-Table149[[#This Row],[ASI]])</f>
        <v>0</v>
      </c>
      <c r="N50" s="54">
        <f>ABS(Table149[[#This Row],[EUR]]-Table149[[#This Row],[AME]])</f>
        <v>0</v>
      </c>
      <c r="O50" s="54">
        <f>ABS(Table149[[#This Row],[EUR]]-Table149[[#This Row],[AFR]])</f>
        <v>0</v>
      </c>
      <c r="P50" s="54">
        <f>ABS(Table149[[#This Row],[EUR]]-Table149[[#This Row],[OTHER]])</f>
        <v>0</v>
      </c>
    </row>
    <row r="51" spans="1:16" ht="15.75" x14ac:dyDescent="0.25">
      <c r="A51" s="18" t="s">
        <v>20</v>
      </c>
      <c r="B51" s="17" t="s">
        <v>329</v>
      </c>
      <c r="C51" s="17"/>
      <c r="D51" s="18" t="s">
        <v>415</v>
      </c>
      <c r="E51" s="18" t="s">
        <v>414</v>
      </c>
      <c r="F51" s="18" t="s">
        <v>414</v>
      </c>
      <c r="G51" s="6"/>
      <c r="H51" s="6"/>
      <c r="I51" s="6"/>
      <c r="J51" s="6"/>
      <c r="K51" s="6"/>
      <c r="L51" s="20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</v>
      </c>
      <c r="M51" s="54">
        <f>ABS(Table149[[#This Row],[EUR]]-Table149[[#This Row],[ASI]])</f>
        <v>0</v>
      </c>
      <c r="N51" s="54">
        <f>ABS(Table149[[#This Row],[EUR]]-Table149[[#This Row],[AME]])</f>
        <v>0</v>
      </c>
      <c r="O51" s="54">
        <f>ABS(Table149[[#This Row],[EUR]]-Table149[[#This Row],[AFR]])</f>
        <v>0</v>
      </c>
      <c r="P51" s="54">
        <f>ABS(Table149[[#This Row],[EUR]]-Table149[[#This Row],[OTHER]])</f>
        <v>0</v>
      </c>
    </row>
    <row r="52" spans="1:16" ht="15.75" x14ac:dyDescent="0.25">
      <c r="A52" s="18" t="s">
        <v>20</v>
      </c>
      <c r="B52" s="17" t="s">
        <v>69</v>
      </c>
      <c r="C52" s="17"/>
      <c r="D52" s="18" t="s">
        <v>416</v>
      </c>
      <c r="E52" s="18" t="s">
        <v>417</v>
      </c>
      <c r="F52" s="18" t="s">
        <v>416</v>
      </c>
      <c r="G52" s="6"/>
      <c r="H52" s="6"/>
      <c r="I52" s="6"/>
      <c r="J52" s="6"/>
      <c r="K52" s="6"/>
      <c r="L52" s="20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</v>
      </c>
      <c r="M52" s="54">
        <f>ABS(Table149[[#This Row],[EUR]]-Table149[[#This Row],[ASI]])</f>
        <v>0</v>
      </c>
      <c r="N52" s="54">
        <f>ABS(Table149[[#This Row],[EUR]]-Table149[[#This Row],[AME]])</f>
        <v>0</v>
      </c>
      <c r="O52" s="54">
        <f>ABS(Table149[[#This Row],[EUR]]-Table149[[#This Row],[AFR]])</f>
        <v>0</v>
      </c>
      <c r="P52" s="54">
        <f>ABS(Table149[[#This Row],[EUR]]-Table149[[#This Row],[OTHER]])</f>
        <v>0</v>
      </c>
    </row>
    <row r="53" spans="1:16" ht="16.5" x14ac:dyDescent="0.25">
      <c r="A53" s="17" t="s">
        <v>12</v>
      </c>
      <c r="B53" s="17" t="s">
        <v>70</v>
      </c>
      <c r="C53" s="17" t="s">
        <v>516</v>
      </c>
      <c r="D53" s="17" t="s">
        <v>416</v>
      </c>
      <c r="E53" s="17" t="s">
        <v>417</v>
      </c>
      <c r="F53" s="17" t="s">
        <v>417</v>
      </c>
      <c r="G53" s="52">
        <v>0.77459999999999996</v>
      </c>
      <c r="H53" s="52">
        <v>0.90724000000000005</v>
      </c>
      <c r="I53" s="52">
        <v>0.88100000000000001</v>
      </c>
      <c r="J53" s="52">
        <v>0.84340000000000004</v>
      </c>
      <c r="K53" s="52">
        <v>0.84699999999999998</v>
      </c>
      <c r="L53" s="21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9.5060000000000061E-2</v>
      </c>
      <c r="M53" s="54">
        <f>ABS(Table149[[#This Row],[EUR]]-Table149[[#This Row],[ASI]])</f>
        <v>0.13264000000000009</v>
      </c>
      <c r="N53" s="54">
        <f>ABS(Table149[[#This Row],[EUR]]-Table149[[#This Row],[AME]])</f>
        <v>0.10640000000000005</v>
      </c>
      <c r="O53" s="54">
        <f>ABS(Table149[[#This Row],[EUR]]-Table149[[#This Row],[AFR]])</f>
        <v>6.8800000000000083E-2</v>
      </c>
      <c r="P53" s="54">
        <f>ABS(Table149[[#This Row],[EUR]]-Table149[[#This Row],[OTHER]])</f>
        <v>7.240000000000002E-2</v>
      </c>
    </row>
    <row r="54" spans="1:16" ht="16.5" x14ac:dyDescent="0.25">
      <c r="A54" s="17" t="s">
        <v>17</v>
      </c>
      <c r="B54" s="17" t="s">
        <v>72</v>
      </c>
      <c r="C54" s="17" t="s">
        <v>520</v>
      </c>
      <c r="D54" s="18" t="s">
        <v>415</v>
      </c>
      <c r="E54" s="18" t="s">
        <v>414</v>
      </c>
      <c r="F54" s="18" t="s">
        <v>414</v>
      </c>
      <c r="G54" s="52">
        <v>0.84909000000000001</v>
      </c>
      <c r="H54" s="52">
        <v>0.67044000000000004</v>
      </c>
      <c r="I54" s="52">
        <v>0.89920999999999995</v>
      </c>
      <c r="J54" s="52">
        <v>0.81899999999999995</v>
      </c>
      <c r="K54" s="52">
        <v>0.83099999999999996</v>
      </c>
      <c r="L54" s="20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6.9237500000000007E-2</v>
      </c>
      <c r="M54" s="54">
        <f>ABS(Table149[[#This Row],[EUR]]-Table149[[#This Row],[ASI]])</f>
        <v>0.17864999999999998</v>
      </c>
      <c r="N54" s="54">
        <f>ABS(Table149[[#This Row],[EUR]]-Table149[[#This Row],[AME]])</f>
        <v>5.0119999999999942E-2</v>
      </c>
      <c r="O54" s="54">
        <f>ABS(Table149[[#This Row],[EUR]]-Table149[[#This Row],[AFR]])</f>
        <v>3.0090000000000061E-2</v>
      </c>
      <c r="P54" s="54">
        <f>ABS(Table149[[#This Row],[EUR]]-Table149[[#This Row],[OTHER]])</f>
        <v>1.809000000000005E-2</v>
      </c>
    </row>
    <row r="55" spans="1:16" ht="16.5" x14ac:dyDescent="0.25">
      <c r="A55" s="18" t="s">
        <v>74</v>
      </c>
      <c r="B55" s="17" t="s">
        <v>75</v>
      </c>
      <c r="C55" s="17"/>
      <c r="D55" s="18" t="s">
        <v>416</v>
      </c>
      <c r="E55" s="18" t="s">
        <v>417</v>
      </c>
      <c r="F55" s="18" t="s">
        <v>416</v>
      </c>
      <c r="G55" s="52">
        <v>0.36391000000000001</v>
      </c>
      <c r="H55" s="52">
        <v>0.30837999999999999</v>
      </c>
      <c r="I55" s="52">
        <v>0.24010999999999999</v>
      </c>
      <c r="J55" s="52">
        <v>0.1152</v>
      </c>
      <c r="K55" s="52">
        <v>0.34100000000000003</v>
      </c>
      <c r="L55" s="21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.11273750000000002</v>
      </c>
      <c r="M55" s="54">
        <f>ABS(Table149[[#This Row],[EUR]]-Table149[[#This Row],[ASI]])</f>
        <v>5.5530000000000024E-2</v>
      </c>
      <c r="N55" s="54">
        <f>ABS(Table149[[#This Row],[EUR]]-Table149[[#This Row],[AME]])</f>
        <v>0.12380000000000002</v>
      </c>
      <c r="O55" s="54">
        <f>ABS(Table149[[#This Row],[EUR]]-Table149[[#This Row],[AFR]])</f>
        <v>0.24871000000000001</v>
      </c>
      <c r="P55" s="54">
        <f>ABS(Table149[[#This Row],[EUR]]-Table149[[#This Row],[OTHER]])</f>
        <v>2.2909999999999986E-2</v>
      </c>
    </row>
    <row r="56" spans="1:16" ht="15.75" x14ac:dyDescent="0.25">
      <c r="A56" s="17" t="s">
        <v>39</v>
      </c>
      <c r="B56" s="17" t="s">
        <v>76</v>
      </c>
      <c r="C56" s="17"/>
      <c r="D56" s="18" t="s">
        <v>416</v>
      </c>
      <c r="E56" s="18" t="s">
        <v>417</v>
      </c>
      <c r="F56" s="18" t="s">
        <v>417</v>
      </c>
      <c r="G56" s="6"/>
      <c r="H56" s="6"/>
      <c r="I56" s="6"/>
      <c r="J56" s="6"/>
      <c r="K56" s="6"/>
      <c r="L56" s="21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</v>
      </c>
      <c r="M56" s="54">
        <f>ABS(Table149[[#This Row],[EUR]]-Table149[[#This Row],[ASI]])</f>
        <v>0</v>
      </c>
      <c r="N56" s="54">
        <f>ABS(Table149[[#This Row],[EUR]]-Table149[[#This Row],[AME]])</f>
        <v>0</v>
      </c>
      <c r="O56" s="54">
        <f>ABS(Table149[[#This Row],[EUR]]-Table149[[#This Row],[AFR]])</f>
        <v>0</v>
      </c>
      <c r="P56" s="54">
        <f>ABS(Table149[[#This Row],[EUR]]-Table149[[#This Row],[OTHER]])</f>
        <v>0</v>
      </c>
    </row>
    <row r="57" spans="1:16" ht="15.75" x14ac:dyDescent="0.25">
      <c r="A57" s="17" t="s">
        <v>39</v>
      </c>
      <c r="B57" s="17" t="s">
        <v>77</v>
      </c>
      <c r="C57" s="17"/>
      <c r="D57" s="18" t="s">
        <v>417</v>
      </c>
      <c r="E57" s="18" t="s">
        <v>416</v>
      </c>
      <c r="F57" s="18" t="s">
        <v>417</v>
      </c>
      <c r="G57" s="6"/>
      <c r="H57" s="6"/>
      <c r="I57" s="6"/>
      <c r="J57" s="6"/>
      <c r="K57" s="6"/>
      <c r="L57" s="20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</v>
      </c>
      <c r="M57" s="54">
        <f>ABS(Table149[[#This Row],[EUR]]-Table149[[#This Row],[ASI]])</f>
        <v>0</v>
      </c>
      <c r="N57" s="54">
        <f>ABS(Table149[[#This Row],[EUR]]-Table149[[#This Row],[AME]])</f>
        <v>0</v>
      </c>
      <c r="O57" s="54">
        <f>ABS(Table149[[#This Row],[EUR]]-Table149[[#This Row],[AFR]])</f>
        <v>0</v>
      </c>
      <c r="P57" s="54">
        <f>ABS(Table149[[#This Row],[EUR]]-Table149[[#This Row],[OTHER]])</f>
        <v>0</v>
      </c>
    </row>
    <row r="58" spans="1:16" ht="16.5" x14ac:dyDescent="0.25">
      <c r="A58" s="18" t="s">
        <v>78</v>
      </c>
      <c r="B58" s="17" t="s">
        <v>79</v>
      </c>
      <c r="C58" s="17"/>
      <c r="D58" s="18" t="s">
        <v>415</v>
      </c>
      <c r="E58" s="18" t="s">
        <v>414</v>
      </c>
      <c r="F58" s="18" t="s">
        <v>415</v>
      </c>
      <c r="G58" s="52">
        <v>0.46782000000000001</v>
      </c>
      <c r="H58" s="52">
        <v>0.60719999999999996</v>
      </c>
      <c r="I58" s="52">
        <v>0.59248999999999996</v>
      </c>
      <c r="J58" s="52">
        <v>0.68030000000000002</v>
      </c>
      <c r="K58" s="52">
        <v>0.51700000000000002</v>
      </c>
      <c r="L58" s="55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.13142749999999997</v>
      </c>
      <c r="M58" s="54">
        <f>ABS(Table149[[#This Row],[EUR]]-Table149[[#This Row],[ASI]])</f>
        <v>0.13937999999999995</v>
      </c>
      <c r="N58" s="54">
        <f>ABS(Table149[[#This Row],[EUR]]-Table149[[#This Row],[AME]])</f>
        <v>0.12466999999999995</v>
      </c>
      <c r="O58" s="54">
        <f>ABS(Table149[[#This Row],[EUR]]-Table149[[#This Row],[AFR]])</f>
        <v>0.21248</v>
      </c>
      <c r="P58" s="54">
        <f>ABS(Table149[[#This Row],[EUR]]-Table149[[#This Row],[OTHER]])</f>
        <v>4.9180000000000001E-2</v>
      </c>
    </row>
    <row r="59" spans="1:16" ht="15.75" x14ac:dyDescent="0.25">
      <c r="A59" s="18" t="s">
        <v>80</v>
      </c>
      <c r="B59" s="17" t="s">
        <v>81</v>
      </c>
      <c r="C59" s="17"/>
      <c r="D59" s="18" t="s">
        <v>416</v>
      </c>
      <c r="E59" s="18" t="s">
        <v>414</v>
      </c>
      <c r="F59" s="18" t="s">
        <v>414</v>
      </c>
      <c r="G59" s="6"/>
      <c r="H59" s="6"/>
      <c r="I59" s="6"/>
      <c r="J59" s="6"/>
      <c r="K59" s="6"/>
      <c r="L59" s="55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</v>
      </c>
      <c r="M59" s="54">
        <f>ABS(Table149[[#This Row],[EUR]]-Table149[[#This Row],[ASI]])</f>
        <v>0</v>
      </c>
      <c r="N59" s="54">
        <f>ABS(Table149[[#This Row],[EUR]]-Table149[[#This Row],[AME]])</f>
        <v>0</v>
      </c>
      <c r="O59" s="54">
        <f>ABS(Table149[[#This Row],[EUR]]-Table149[[#This Row],[AFR]])</f>
        <v>0</v>
      </c>
      <c r="P59" s="54">
        <f>ABS(Table149[[#This Row],[EUR]]-Table149[[#This Row],[OTHER]])</f>
        <v>0</v>
      </c>
    </row>
    <row r="60" spans="1:16" ht="16.5" x14ac:dyDescent="0.25">
      <c r="A60" s="17" t="s">
        <v>17</v>
      </c>
      <c r="B60" s="17" t="s">
        <v>82</v>
      </c>
      <c r="C60" s="17" t="s">
        <v>521</v>
      </c>
      <c r="D60" s="18" t="s">
        <v>415</v>
      </c>
      <c r="E60" s="18" t="s">
        <v>414</v>
      </c>
      <c r="F60" s="18" t="s">
        <v>414</v>
      </c>
      <c r="G60" s="52">
        <v>0.99982000000000004</v>
      </c>
      <c r="H60" s="52">
        <v>0.97443999999999997</v>
      </c>
      <c r="I60" s="52">
        <v>0.99956</v>
      </c>
      <c r="J60" s="52">
        <v>0.99951000000000001</v>
      </c>
      <c r="K60" s="52">
        <v>0.999</v>
      </c>
      <c r="L60" s="55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6.6925000000000456E-3</v>
      </c>
      <c r="M60" s="54">
        <f>ABS(Table149[[#This Row],[EUR]]-Table149[[#This Row],[ASI]])</f>
        <v>2.5380000000000069E-2</v>
      </c>
      <c r="N60" s="54">
        <f>ABS(Table149[[#This Row],[EUR]]-Table149[[#This Row],[AME]])</f>
        <v>2.6000000000003798E-4</v>
      </c>
      <c r="O60" s="54">
        <f>ABS(Table149[[#This Row],[EUR]]-Table149[[#This Row],[AFR]])</f>
        <v>3.1000000000003247E-4</v>
      </c>
      <c r="P60" s="54">
        <f>ABS(Table149[[#This Row],[EUR]]-Table149[[#This Row],[OTHER]])</f>
        <v>8.2000000000004292E-4</v>
      </c>
    </row>
    <row r="61" spans="1:16" ht="16.5" x14ac:dyDescent="0.25">
      <c r="A61" s="17" t="s">
        <v>12</v>
      </c>
      <c r="B61" s="17" t="s">
        <v>84</v>
      </c>
      <c r="C61" s="17" t="s">
        <v>518</v>
      </c>
      <c r="D61" s="17" t="s">
        <v>414</v>
      </c>
      <c r="E61" s="17" t="s">
        <v>424</v>
      </c>
      <c r="F61" s="17" t="s">
        <v>424</v>
      </c>
      <c r="G61" s="52">
        <v>0.98821999999999999</v>
      </c>
      <c r="H61" s="52">
        <v>0.99916000000000005</v>
      </c>
      <c r="I61" s="52">
        <v>0.99580000000000002</v>
      </c>
      <c r="J61" s="52">
        <v>0.99709999999999999</v>
      </c>
      <c r="K61" s="52">
        <v>0.996</v>
      </c>
      <c r="L61" s="55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8.795000000000025E-3</v>
      </c>
      <c r="M61" s="54">
        <f>ABS(Table149[[#This Row],[EUR]]-Table149[[#This Row],[ASI]])</f>
        <v>1.0940000000000061E-2</v>
      </c>
      <c r="N61" s="54">
        <f>ABS(Table149[[#This Row],[EUR]]-Table149[[#This Row],[AME]])</f>
        <v>7.5800000000000312E-3</v>
      </c>
      <c r="O61" s="54">
        <f>ABS(Table149[[#This Row],[EUR]]-Table149[[#This Row],[AFR]])</f>
        <v>8.879999999999999E-3</v>
      </c>
      <c r="P61" s="54">
        <f>ABS(Table149[[#This Row],[EUR]]-Table149[[#This Row],[OTHER]])</f>
        <v>7.7800000000000091E-3</v>
      </c>
    </row>
    <row r="62" spans="1:16" ht="16.5" x14ac:dyDescent="0.25">
      <c r="A62" s="17" t="s">
        <v>12</v>
      </c>
      <c r="B62" s="24" t="s">
        <v>86</v>
      </c>
      <c r="C62" s="17" t="s">
        <v>528</v>
      </c>
      <c r="D62" s="17" t="s">
        <v>425</v>
      </c>
      <c r="E62" s="17" t="s">
        <v>426</v>
      </c>
      <c r="F62" s="17" t="s">
        <v>426</v>
      </c>
      <c r="G62" s="52">
        <v>0.97099000000000002</v>
      </c>
      <c r="H62" s="52">
        <v>0.99868000000000001</v>
      </c>
      <c r="I62" s="52">
        <v>0.99550000000000005</v>
      </c>
      <c r="J62" s="52">
        <v>0.98719999999999997</v>
      </c>
      <c r="K62" s="52">
        <v>0.99299999999999999</v>
      </c>
      <c r="L62" s="55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2.2604999999999986E-2</v>
      </c>
      <c r="M62" s="54">
        <f>ABS(Table149[[#This Row],[EUR]]-Table149[[#This Row],[ASI]])</f>
        <v>2.7689999999999992E-2</v>
      </c>
      <c r="N62" s="54">
        <f>ABS(Table149[[#This Row],[EUR]]-Table149[[#This Row],[AME]])</f>
        <v>2.4510000000000032E-2</v>
      </c>
      <c r="O62" s="54">
        <f>ABS(Table149[[#This Row],[EUR]]-Table149[[#This Row],[AFR]])</f>
        <v>1.6209999999999947E-2</v>
      </c>
      <c r="P62" s="54">
        <f>ABS(Table149[[#This Row],[EUR]]-Table149[[#This Row],[OTHER]])</f>
        <v>2.2009999999999974E-2</v>
      </c>
    </row>
    <row r="63" spans="1:16" ht="15.75" x14ac:dyDescent="0.25">
      <c r="A63" s="17" t="s">
        <v>12</v>
      </c>
      <c r="B63" s="17" t="s">
        <v>88</v>
      </c>
      <c r="C63" s="17" t="s">
        <v>529</v>
      </c>
      <c r="D63" s="17" t="s">
        <v>416</v>
      </c>
      <c r="E63" s="17" t="s">
        <v>417</v>
      </c>
      <c r="F63" s="17" t="s">
        <v>417</v>
      </c>
      <c r="G63" s="56"/>
      <c r="H63" s="56"/>
      <c r="I63" s="56"/>
      <c r="J63" s="56"/>
      <c r="K63" s="56"/>
      <c r="L63" s="55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</v>
      </c>
      <c r="M63" s="54">
        <f>ABS(Table149[[#This Row],[EUR]]-Table149[[#This Row],[ASI]])</f>
        <v>0</v>
      </c>
      <c r="N63" s="54">
        <f>ABS(Table149[[#This Row],[EUR]]-Table149[[#This Row],[AME]])</f>
        <v>0</v>
      </c>
      <c r="O63" s="54">
        <f>ABS(Table149[[#This Row],[EUR]]-Table149[[#This Row],[AFR]])</f>
        <v>0</v>
      </c>
      <c r="P63" s="54">
        <f>ABS(Table149[[#This Row],[EUR]]-Table149[[#This Row],[OTHER]])</f>
        <v>0</v>
      </c>
    </row>
    <row r="64" spans="1:16" ht="16.5" x14ac:dyDescent="0.25">
      <c r="A64" s="18" t="s">
        <v>12</v>
      </c>
      <c r="B64" s="24" t="s">
        <v>90</v>
      </c>
      <c r="C64" s="18" t="s">
        <v>513</v>
      </c>
      <c r="D64" s="18" t="s">
        <v>417</v>
      </c>
      <c r="E64" s="18" t="s">
        <v>415</v>
      </c>
      <c r="F64" s="18" t="s">
        <v>415</v>
      </c>
      <c r="G64" s="52">
        <v>0.99951999999999996</v>
      </c>
      <c r="H64" s="52">
        <v>0.99505999999999994</v>
      </c>
      <c r="I64" s="52">
        <v>0.99973999999999996</v>
      </c>
      <c r="J64" s="52">
        <v>0.99990000000000001</v>
      </c>
      <c r="K64" s="52">
        <v>1</v>
      </c>
      <c r="L64" s="55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1.3850000000000251E-3</v>
      </c>
      <c r="M64" s="54">
        <f>ABS(Table149[[#This Row],[EUR]]-Table149[[#This Row],[ASI]])</f>
        <v>4.4600000000000195E-3</v>
      </c>
      <c r="N64" s="54">
        <f>ABS(Table149[[#This Row],[EUR]]-Table149[[#This Row],[AME]])</f>
        <v>2.1999999999999797E-4</v>
      </c>
      <c r="O64" s="54">
        <f>ABS(Table149[[#This Row],[EUR]]-Table149[[#This Row],[AFR]])</f>
        <v>3.8000000000004697E-4</v>
      </c>
      <c r="P64" s="54">
        <f>ABS(Table149[[#This Row],[EUR]]-Table149[[#This Row],[OTHER]])</f>
        <v>4.8000000000003595E-4</v>
      </c>
    </row>
    <row r="65" spans="1:16" ht="15.75" x14ac:dyDescent="0.25">
      <c r="A65" s="18" t="s">
        <v>20</v>
      </c>
      <c r="B65" s="17" t="s">
        <v>346</v>
      </c>
      <c r="C65" s="17"/>
      <c r="D65" s="18" t="s">
        <v>416</v>
      </c>
      <c r="E65" s="18" t="s">
        <v>415</v>
      </c>
      <c r="F65" s="18" t="s">
        <v>415</v>
      </c>
      <c r="G65" s="6"/>
      <c r="H65" s="6"/>
      <c r="I65" s="6"/>
      <c r="J65" s="6"/>
      <c r="K65" s="6"/>
      <c r="L65" s="55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</v>
      </c>
      <c r="M65" s="54">
        <f>ABS(Table149[[#This Row],[EUR]]-Table149[[#This Row],[ASI]])</f>
        <v>0</v>
      </c>
      <c r="N65" s="54">
        <f>ABS(Table149[[#This Row],[EUR]]-Table149[[#This Row],[AME]])</f>
        <v>0</v>
      </c>
      <c r="O65" s="54">
        <f>ABS(Table149[[#This Row],[EUR]]-Table149[[#This Row],[AFR]])</f>
        <v>0</v>
      </c>
      <c r="P65" s="54">
        <f>ABS(Table149[[#This Row],[EUR]]-Table149[[#This Row],[OTHER]])</f>
        <v>0</v>
      </c>
    </row>
    <row r="66" spans="1:16" ht="16.5" x14ac:dyDescent="0.25">
      <c r="A66" s="18" t="s">
        <v>92</v>
      </c>
      <c r="B66" s="17" t="s">
        <v>93</v>
      </c>
      <c r="C66" s="17"/>
      <c r="D66" s="18" t="s">
        <v>416</v>
      </c>
      <c r="E66" s="18" t="s">
        <v>417</v>
      </c>
      <c r="F66" s="18" t="s">
        <v>416</v>
      </c>
      <c r="G66" s="52">
        <v>0.70138999999999996</v>
      </c>
      <c r="H66" s="52">
        <v>0.61107999999999996</v>
      </c>
      <c r="I66" s="52">
        <v>0.65703999999999996</v>
      </c>
      <c r="J66" s="52">
        <v>0.25730999999999998</v>
      </c>
      <c r="K66" s="52">
        <v>0.68300000000000005</v>
      </c>
      <c r="L66" s="55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.14928249999999998</v>
      </c>
      <c r="M66" s="54">
        <f>ABS(Table149[[#This Row],[EUR]]-Table149[[#This Row],[ASI]])</f>
        <v>9.0310000000000001E-2</v>
      </c>
      <c r="N66" s="54">
        <f>ABS(Table149[[#This Row],[EUR]]-Table149[[#This Row],[AME]])</f>
        <v>4.4350000000000001E-2</v>
      </c>
      <c r="O66" s="54">
        <f>ABS(Table149[[#This Row],[EUR]]-Table149[[#This Row],[AFR]])</f>
        <v>0.44407999999999997</v>
      </c>
      <c r="P66" s="54">
        <f>ABS(Table149[[#This Row],[EUR]]-Table149[[#This Row],[OTHER]])</f>
        <v>1.8389999999999906E-2</v>
      </c>
    </row>
    <row r="67" spans="1:16" ht="16.5" x14ac:dyDescent="0.25">
      <c r="A67" s="17" t="s">
        <v>39</v>
      </c>
      <c r="B67" s="24" t="s">
        <v>94</v>
      </c>
      <c r="C67" s="17" t="s">
        <v>513</v>
      </c>
      <c r="D67" s="18" t="s">
        <v>415</v>
      </c>
      <c r="E67" s="18" t="s">
        <v>414</v>
      </c>
      <c r="F67" s="18" t="s">
        <v>414</v>
      </c>
      <c r="G67" s="52">
        <v>0.99982000000000004</v>
      </c>
      <c r="H67" s="52">
        <v>0.99987999999999999</v>
      </c>
      <c r="I67" s="52">
        <v>0.99990999999999997</v>
      </c>
      <c r="J67" s="52">
        <v>1</v>
      </c>
      <c r="K67" s="52">
        <v>1</v>
      </c>
      <c r="L67" s="55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1.274999999999471E-4</v>
      </c>
      <c r="M67" s="54">
        <f>ABS(Table149[[#This Row],[EUR]]-Table149[[#This Row],[ASI]])</f>
        <v>5.9999999999948983E-5</v>
      </c>
      <c r="N67" s="54">
        <f>ABS(Table149[[#This Row],[EUR]]-Table149[[#This Row],[AME]])</f>
        <v>8.9999999999923475E-5</v>
      </c>
      <c r="O67" s="54">
        <f>ABS(Table149[[#This Row],[EUR]]-Table149[[#This Row],[AFR]])</f>
        <v>1.7999999999995797E-4</v>
      </c>
      <c r="P67" s="54">
        <f>ABS(Table149[[#This Row],[EUR]]-Table149[[#This Row],[OTHER]])</f>
        <v>1.7999999999995797E-4</v>
      </c>
    </row>
    <row r="68" spans="1:16" ht="16.5" x14ac:dyDescent="0.25">
      <c r="A68" s="18" t="s">
        <v>96</v>
      </c>
      <c r="B68" s="17" t="s">
        <v>97</v>
      </c>
      <c r="C68" s="17"/>
      <c r="D68" s="18" t="s">
        <v>416</v>
      </c>
      <c r="E68" s="18" t="s">
        <v>417</v>
      </c>
      <c r="F68" s="18" t="s">
        <v>417</v>
      </c>
      <c r="G68" s="50">
        <v>0.81100000000000005</v>
      </c>
      <c r="H68" s="50">
        <v>0.70550000000000002</v>
      </c>
      <c r="I68" s="50">
        <v>0.85002999999999995</v>
      </c>
      <c r="J68" s="50">
        <v>0.96533000000000002</v>
      </c>
      <c r="K68" s="50">
        <v>0.83699999999999997</v>
      </c>
      <c r="L68" s="55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8.1214999999999954E-2</v>
      </c>
      <c r="M68" s="54">
        <f>ABS(Table149[[#This Row],[EUR]]-Table149[[#This Row],[ASI]])</f>
        <v>0.10550000000000004</v>
      </c>
      <c r="N68" s="54">
        <f>ABS(Table149[[#This Row],[EUR]]-Table149[[#This Row],[AME]])</f>
        <v>3.9029999999999898E-2</v>
      </c>
      <c r="O68" s="54">
        <f>ABS(Table149[[#This Row],[EUR]]-Table149[[#This Row],[AFR]])</f>
        <v>0.15432999999999997</v>
      </c>
      <c r="P68" s="54">
        <f>ABS(Table149[[#This Row],[EUR]]-Table149[[#This Row],[OTHER]])</f>
        <v>2.5999999999999912E-2</v>
      </c>
    </row>
    <row r="69" spans="1:16" ht="16.5" x14ac:dyDescent="0.25">
      <c r="A69" s="18" t="s">
        <v>197</v>
      </c>
      <c r="B69" s="17" t="s">
        <v>359</v>
      </c>
      <c r="C69" s="17"/>
      <c r="D69" s="18" t="s">
        <v>415</v>
      </c>
      <c r="E69" s="18" t="s">
        <v>414</v>
      </c>
      <c r="F69" s="18" t="s">
        <v>415</v>
      </c>
      <c r="G69" s="52">
        <v>0.46311999999999998</v>
      </c>
      <c r="H69" s="52">
        <v>0.73558999999999997</v>
      </c>
      <c r="I69" s="52">
        <v>0.75868999999999998</v>
      </c>
      <c r="J69" s="52">
        <v>0.88122</v>
      </c>
      <c r="K69" s="52">
        <v>0.54300000000000004</v>
      </c>
      <c r="L69" s="55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.26650499999999999</v>
      </c>
      <c r="M69" s="54">
        <f>ABS(Table149[[#This Row],[EUR]]-Table149[[#This Row],[ASI]])</f>
        <v>0.27246999999999999</v>
      </c>
      <c r="N69" s="54">
        <f>ABS(Table149[[#This Row],[EUR]]-Table149[[#This Row],[AME]])</f>
        <v>0.29557</v>
      </c>
      <c r="O69" s="54">
        <f>ABS(Table149[[#This Row],[EUR]]-Table149[[#This Row],[AFR]])</f>
        <v>0.41810000000000003</v>
      </c>
      <c r="P69" s="54">
        <f>ABS(Table149[[#This Row],[EUR]]-Table149[[#This Row],[OTHER]])</f>
        <v>7.9880000000000062E-2</v>
      </c>
    </row>
    <row r="70" spans="1:16" ht="16.5" x14ac:dyDescent="0.25">
      <c r="A70" s="18" t="s">
        <v>22</v>
      </c>
      <c r="B70" s="17" t="s">
        <v>98</v>
      </c>
      <c r="C70" s="17"/>
      <c r="D70" s="18" t="s">
        <v>416</v>
      </c>
      <c r="E70" s="18" t="s">
        <v>417</v>
      </c>
      <c r="F70" s="18" t="s">
        <v>417</v>
      </c>
      <c r="G70" s="52">
        <v>0.29697000000000001</v>
      </c>
      <c r="H70" s="52">
        <v>0.33228999999999997</v>
      </c>
      <c r="I70" s="52">
        <v>0.3916</v>
      </c>
      <c r="J70" s="52">
        <v>0.68630000000000002</v>
      </c>
      <c r="K70" s="52">
        <v>0.31</v>
      </c>
      <c r="L70" s="55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.13307749999999999</v>
      </c>
      <c r="M70" s="54">
        <f>ABS(Table149[[#This Row],[EUR]]-Table149[[#This Row],[ASI]])</f>
        <v>3.5319999999999963E-2</v>
      </c>
      <c r="N70" s="54">
        <f>ABS(Table149[[#This Row],[EUR]]-Table149[[#This Row],[AME]])</f>
        <v>9.4629999999999992E-2</v>
      </c>
      <c r="O70" s="54">
        <f>ABS(Table149[[#This Row],[EUR]]-Table149[[#This Row],[AFR]])</f>
        <v>0.38933000000000001</v>
      </c>
      <c r="P70" s="54">
        <f>ABS(Table149[[#This Row],[EUR]]-Table149[[#This Row],[OTHER]])</f>
        <v>1.3029999999999986E-2</v>
      </c>
    </row>
    <row r="71" spans="1:16" ht="15.75" x14ac:dyDescent="0.25">
      <c r="A71" s="18" t="s">
        <v>0</v>
      </c>
      <c r="B71" s="17" t="s">
        <v>99</v>
      </c>
      <c r="C71" s="17"/>
      <c r="D71" s="18" t="s">
        <v>416</v>
      </c>
      <c r="E71" s="18" t="s">
        <v>415</v>
      </c>
      <c r="F71" s="18" t="s">
        <v>415</v>
      </c>
      <c r="G71" s="6"/>
      <c r="H71" s="6"/>
      <c r="I71" s="6"/>
      <c r="J71" s="6"/>
      <c r="K71" s="6"/>
      <c r="L71" s="55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</v>
      </c>
      <c r="M71" s="54">
        <f>ABS(Table149[[#This Row],[EUR]]-Table149[[#This Row],[ASI]])</f>
        <v>0</v>
      </c>
      <c r="N71" s="54">
        <f>ABS(Table149[[#This Row],[EUR]]-Table149[[#This Row],[AME]])</f>
        <v>0</v>
      </c>
      <c r="O71" s="54">
        <f>ABS(Table149[[#This Row],[EUR]]-Table149[[#This Row],[AFR]])</f>
        <v>0</v>
      </c>
      <c r="P71" s="54">
        <f>ABS(Table149[[#This Row],[EUR]]-Table149[[#This Row],[OTHER]])</f>
        <v>0</v>
      </c>
    </row>
    <row r="72" spans="1:16" ht="15.75" x14ac:dyDescent="0.25">
      <c r="A72" s="18" t="s">
        <v>100</v>
      </c>
      <c r="B72" s="17" t="s">
        <v>101</v>
      </c>
      <c r="C72" s="17"/>
      <c r="D72" s="18" t="s">
        <v>416</v>
      </c>
      <c r="E72" s="18" t="s">
        <v>417</v>
      </c>
      <c r="F72" s="18" t="s">
        <v>416</v>
      </c>
      <c r="G72" s="6"/>
      <c r="H72" s="6"/>
      <c r="I72" s="6"/>
      <c r="J72" s="6"/>
      <c r="K72" s="6"/>
      <c r="L72" s="55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</v>
      </c>
      <c r="M72" s="54">
        <f>ABS(Table149[[#This Row],[EUR]]-Table149[[#This Row],[ASI]])</f>
        <v>0</v>
      </c>
      <c r="N72" s="54">
        <f>ABS(Table149[[#This Row],[EUR]]-Table149[[#This Row],[AME]])</f>
        <v>0</v>
      </c>
      <c r="O72" s="54">
        <f>ABS(Table149[[#This Row],[EUR]]-Table149[[#This Row],[AFR]])</f>
        <v>0</v>
      </c>
      <c r="P72" s="54">
        <f>ABS(Table149[[#This Row],[EUR]]-Table149[[#This Row],[OTHER]])</f>
        <v>0</v>
      </c>
    </row>
    <row r="73" spans="1:16" ht="16.5" x14ac:dyDescent="0.25">
      <c r="A73" s="18" t="s">
        <v>100</v>
      </c>
      <c r="B73" s="17" t="s">
        <v>102</v>
      </c>
      <c r="C73" s="17"/>
      <c r="D73" s="18" t="s">
        <v>415</v>
      </c>
      <c r="E73" s="18" t="s">
        <v>414</v>
      </c>
      <c r="F73" s="18" t="s">
        <v>415</v>
      </c>
      <c r="G73" s="52">
        <v>0.59792999999999996</v>
      </c>
      <c r="H73" s="52">
        <v>0.52612999999999999</v>
      </c>
      <c r="I73" s="52">
        <v>0.67361000000000004</v>
      </c>
      <c r="J73" s="52">
        <v>0.62860000000000005</v>
      </c>
      <c r="K73" s="52">
        <v>0.59299999999999997</v>
      </c>
      <c r="L73" s="55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4.5770000000000033E-2</v>
      </c>
      <c r="M73" s="54">
        <f>ABS(Table149[[#This Row],[EUR]]-Table149[[#This Row],[ASI]])</f>
        <v>7.1799999999999975E-2</v>
      </c>
      <c r="N73" s="54">
        <f>ABS(Table149[[#This Row],[EUR]]-Table149[[#This Row],[AME]])</f>
        <v>7.5680000000000081E-2</v>
      </c>
      <c r="O73" s="54">
        <f>ABS(Table149[[#This Row],[EUR]]-Table149[[#This Row],[AFR]])</f>
        <v>3.0670000000000086E-2</v>
      </c>
      <c r="P73" s="54">
        <f>ABS(Table149[[#This Row],[EUR]]-Table149[[#This Row],[OTHER]])</f>
        <v>4.9299999999999899E-3</v>
      </c>
    </row>
    <row r="74" spans="1:16" ht="15.75" x14ac:dyDescent="0.25">
      <c r="A74" s="18" t="s">
        <v>20</v>
      </c>
      <c r="B74" s="17" t="s">
        <v>360</v>
      </c>
      <c r="C74" s="17"/>
      <c r="D74" s="18" t="s">
        <v>416</v>
      </c>
      <c r="E74" s="18" t="s">
        <v>415</v>
      </c>
      <c r="F74" s="18" t="s">
        <v>415</v>
      </c>
      <c r="G74" s="6"/>
      <c r="H74" s="6"/>
      <c r="I74" s="6"/>
      <c r="J74" s="6"/>
      <c r="K74" s="6"/>
      <c r="L74" s="55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</v>
      </c>
      <c r="M74" s="54">
        <f>ABS(Table149[[#This Row],[EUR]]-Table149[[#This Row],[ASI]])</f>
        <v>0</v>
      </c>
      <c r="N74" s="54">
        <f>ABS(Table149[[#This Row],[EUR]]-Table149[[#This Row],[AME]])</f>
        <v>0</v>
      </c>
      <c r="O74" s="54">
        <f>ABS(Table149[[#This Row],[EUR]]-Table149[[#This Row],[AFR]])</f>
        <v>0</v>
      </c>
      <c r="P74" s="54">
        <f>ABS(Table149[[#This Row],[EUR]]-Table149[[#This Row],[OTHER]])</f>
        <v>0</v>
      </c>
    </row>
    <row r="75" spans="1:16" ht="16.5" x14ac:dyDescent="0.25">
      <c r="A75" s="46" t="s">
        <v>238</v>
      </c>
      <c r="B75" s="47" t="s">
        <v>368</v>
      </c>
      <c r="C75" s="47"/>
      <c r="D75" s="46" t="s">
        <v>416</v>
      </c>
      <c r="E75" s="46" t="s">
        <v>417</v>
      </c>
      <c r="F75" s="46" t="s">
        <v>416</v>
      </c>
      <c r="G75" s="52">
        <v>0.97994000000000003</v>
      </c>
      <c r="H75" s="52">
        <v>0.99509000000000003</v>
      </c>
      <c r="I75" s="52">
        <v>0.99133000000000004</v>
      </c>
      <c r="J75" s="52">
        <v>0.99777000000000005</v>
      </c>
      <c r="K75" s="52">
        <v>0.99199999999999999</v>
      </c>
      <c r="L75" s="55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1.4107499999999995E-2</v>
      </c>
      <c r="M75" s="54">
        <f>ABS(Table149[[#This Row],[EUR]]-Table149[[#This Row],[ASI]])</f>
        <v>1.5149999999999997E-2</v>
      </c>
      <c r="N75" s="54">
        <f>ABS(Table149[[#This Row],[EUR]]-Table149[[#This Row],[AME]])</f>
        <v>1.1390000000000011E-2</v>
      </c>
      <c r="O75" s="54">
        <f>ABS(Table149[[#This Row],[EUR]]-Table149[[#This Row],[AFR]])</f>
        <v>1.7830000000000013E-2</v>
      </c>
      <c r="P75" s="54">
        <f>ABS(Table149[[#This Row],[EUR]]-Table149[[#This Row],[OTHER]])</f>
        <v>1.205999999999996E-2</v>
      </c>
    </row>
    <row r="76" spans="1:16" ht="16.5" x14ac:dyDescent="0.25">
      <c r="A76" s="18" t="s">
        <v>6</v>
      </c>
      <c r="B76" s="17" t="s">
        <v>383</v>
      </c>
      <c r="C76" s="17" t="s">
        <v>523</v>
      </c>
      <c r="D76" s="18" t="s">
        <v>417</v>
      </c>
      <c r="E76" s="18" t="s">
        <v>416</v>
      </c>
      <c r="F76" s="18" t="s">
        <v>416</v>
      </c>
      <c r="G76" s="52">
        <v>1</v>
      </c>
      <c r="H76" s="52">
        <v>0.99931999999999999</v>
      </c>
      <c r="I76" s="52">
        <v>1</v>
      </c>
      <c r="J76" s="52">
        <v>1</v>
      </c>
      <c r="K76" s="52">
        <v>1</v>
      </c>
      <c r="L76" s="55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1.7000000000000348E-4</v>
      </c>
      <c r="M76" s="54">
        <f>ABS(Table149[[#This Row],[EUR]]-Table149[[#This Row],[ASI]])</f>
        <v>6.8000000000001393E-4</v>
      </c>
      <c r="N76" s="54">
        <f>ABS(Table149[[#This Row],[EUR]]-Table149[[#This Row],[AME]])</f>
        <v>0</v>
      </c>
      <c r="O76" s="54">
        <f>ABS(Table149[[#This Row],[EUR]]-Table149[[#This Row],[AFR]])</f>
        <v>0</v>
      </c>
      <c r="P76" s="54">
        <f>ABS(Table149[[#This Row],[EUR]]-Table149[[#This Row],[OTHER]])</f>
        <v>0</v>
      </c>
    </row>
    <row r="77" spans="1:16" ht="15.75" x14ac:dyDescent="0.25">
      <c r="A77" s="17" t="s">
        <v>39</v>
      </c>
      <c r="B77" s="17" t="s">
        <v>103</v>
      </c>
      <c r="C77" s="17" t="s">
        <v>514</v>
      </c>
      <c r="D77" s="18" t="s">
        <v>416</v>
      </c>
      <c r="E77" s="18" t="s">
        <v>414</v>
      </c>
      <c r="F77" s="18" t="s">
        <v>414</v>
      </c>
      <c r="G77" s="6"/>
      <c r="H77" s="6"/>
      <c r="I77" s="6"/>
      <c r="J77" s="6"/>
      <c r="K77" s="6"/>
      <c r="L77" s="55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</v>
      </c>
      <c r="M77" s="54">
        <f>ABS(Table149[[#This Row],[EUR]]-Table149[[#This Row],[ASI]])</f>
        <v>0</v>
      </c>
      <c r="N77" s="54">
        <f>ABS(Table149[[#This Row],[EUR]]-Table149[[#This Row],[AME]])</f>
        <v>0</v>
      </c>
      <c r="O77" s="54">
        <f>ABS(Table149[[#This Row],[EUR]]-Table149[[#This Row],[AFR]])</f>
        <v>0</v>
      </c>
      <c r="P77" s="54">
        <f>ABS(Table149[[#This Row],[EUR]]-Table149[[#This Row],[OTHER]])</f>
        <v>0</v>
      </c>
    </row>
    <row r="78" spans="1:16" ht="15.75" x14ac:dyDescent="0.25">
      <c r="A78" s="18" t="s">
        <v>105</v>
      </c>
      <c r="B78" s="24" t="s">
        <v>106</v>
      </c>
      <c r="C78" s="18" t="s">
        <v>521</v>
      </c>
      <c r="D78" s="18" t="s">
        <v>417</v>
      </c>
      <c r="E78" s="18" t="s">
        <v>416</v>
      </c>
      <c r="F78" s="18" t="s">
        <v>416</v>
      </c>
      <c r="G78" s="6"/>
      <c r="H78" s="6"/>
      <c r="I78" s="6"/>
      <c r="J78" s="6"/>
      <c r="K78" s="6"/>
      <c r="L78" s="55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</v>
      </c>
      <c r="M78" s="54">
        <f>ABS(Table149[[#This Row],[EUR]]-Table149[[#This Row],[ASI]])</f>
        <v>0</v>
      </c>
      <c r="N78" s="54">
        <f>ABS(Table149[[#This Row],[EUR]]-Table149[[#This Row],[AME]])</f>
        <v>0</v>
      </c>
      <c r="O78" s="54">
        <f>ABS(Table149[[#This Row],[EUR]]-Table149[[#This Row],[AFR]])</f>
        <v>0</v>
      </c>
      <c r="P78" s="54">
        <f>ABS(Table149[[#This Row],[EUR]]-Table149[[#This Row],[OTHER]])</f>
        <v>0</v>
      </c>
    </row>
    <row r="79" spans="1:16" ht="15.75" x14ac:dyDescent="0.25">
      <c r="A79" s="18" t="s">
        <v>6</v>
      </c>
      <c r="B79" s="17" t="s">
        <v>394</v>
      </c>
      <c r="C79" s="17" t="s">
        <v>524</v>
      </c>
      <c r="D79" s="18" t="s">
        <v>415</v>
      </c>
      <c r="E79" s="18" t="s">
        <v>414</v>
      </c>
      <c r="F79" s="18" t="s">
        <v>414</v>
      </c>
      <c r="G79" s="6"/>
      <c r="H79" s="6"/>
      <c r="I79" s="6"/>
      <c r="J79" s="6"/>
      <c r="K79" s="6"/>
      <c r="L79" s="55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</v>
      </c>
      <c r="M79" s="54">
        <f>ABS(Table149[[#This Row],[EUR]]-Table149[[#This Row],[ASI]])</f>
        <v>0</v>
      </c>
      <c r="N79" s="54">
        <f>ABS(Table149[[#This Row],[EUR]]-Table149[[#This Row],[AME]])</f>
        <v>0</v>
      </c>
      <c r="O79" s="54">
        <f>ABS(Table149[[#This Row],[EUR]]-Table149[[#This Row],[AFR]])</f>
        <v>0</v>
      </c>
      <c r="P79" s="54">
        <f>ABS(Table149[[#This Row],[EUR]]-Table149[[#This Row],[OTHER]])</f>
        <v>0</v>
      </c>
    </row>
    <row r="80" spans="1:16" ht="15.75" x14ac:dyDescent="0.25">
      <c r="A80" s="18" t="s">
        <v>100</v>
      </c>
      <c r="B80" s="17" t="s">
        <v>108</v>
      </c>
      <c r="C80" s="17"/>
      <c r="D80" s="18" t="s">
        <v>414</v>
      </c>
      <c r="E80" s="18" t="s">
        <v>415</v>
      </c>
      <c r="F80" s="18" t="s">
        <v>415</v>
      </c>
      <c r="G80" s="6"/>
      <c r="H80" s="6"/>
      <c r="I80" s="6"/>
      <c r="J80" s="6"/>
      <c r="K80" s="6"/>
      <c r="L80" s="55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</v>
      </c>
      <c r="M80" s="54">
        <f>ABS(Table149[[#This Row],[EUR]]-Table149[[#This Row],[ASI]])</f>
        <v>0</v>
      </c>
      <c r="N80" s="54">
        <f>ABS(Table149[[#This Row],[EUR]]-Table149[[#This Row],[AME]])</f>
        <v>0</v>
      </c>
      <c r="O80" s="54">
        <f>ABS(Table149[[#This Row],[EUR]]-Table149[[#This Row],[AFR]])</f>
        <v>0</v>
      </c>
      <c r="P80" s="54">
        <f>ABS(Table149[[#This Row],[EUR]]-Table149[[#This Row],[OTHER]])</f>
        <v>0</v>
      </c>
    </row>
    <row r="81" spans="1:16" ht="15.75" x14ac:dyDescent="0.25">
      <c r="A81" s="18" t="s">
        <v>100</v>
      </c>
      <c r="B81" s="17" t="s">
        <v>109</v>
      </c>
      <c r="C81" s="17"/>
      <c r="D81" s="18" t="s">
        <v>416</v>
      </c>
      <c r="E81" s="18" t="s">
        <v>415</v>
      </c>
      <c r="F81" s="18" t="s">
        <v>415</v>
      </c>
      <c r="G81" s="6"/>
      <c r="H81" s="6"/>
      <c r="I81" s="6"/>
      <c r="J81" s="6"/>
      <c r="K81" s="6"/>
      <c r="L81" s="55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</v>
      </c>
      <c r="M81" s="54">
        <f>ABS(Table149[[#This Row],[EUR]]-Table149[[#This Row],[ASI]])</f>
        <v>0</v>
      </c>
      <c r="N81" s="54">
        <f>ABS(Table149[[#This Row],[EUR]]-Table149[[#This Row],[AME]])</f>
        <v>0</v>
      </c>
      <c r="O81" s="54">
        <f>ABS(Table149[[#This Row],[EUR]]-Table149[[#This Row],[AFR]])</f>
        <v>0</v>
      </c>
      <c r="P81" s="54">
        <f>ABS(Table149[[#This Row],[EUR]]-Table149[[#This Row],[OTHER]])</f>
        <v>0</v>
      </c>
    </row>
    <row r="82" spans="1:16" ht="16.5" x14ac:dyDescent="0.25">
      <c r="A82" s="18" t="s">
        <v>6</v>
      </c>
      <c r="B82" s="17" t="s">
        <v>400</v>
      </c>
      <c r="C82" s="17" t="s">
        <v>518</v>
      </c>
      <c r="D82" s="18" t="s">
        <v>499</v>
      </c>
      <c r="E82" s="18" t="s">
        <v>506</v>
      </c>
      <c r="F82" s="18" t="s">
        <v>506</v>
      </c>
      <c r="G82" s="52">
        <v>0.99997000000000003</v>
      </c>
      <c r="H82" s="52">
        <v>1</v>
      </c>
      <c r="I82" s="52">
        <v>0.99965000000000004</v>
      </c>
      <c r="J82" s="52">
        <v>0.98951</v>
      </c>
      <c r="K82" s="52">
        <v>1</v>
      </c>
      <c r="L82" s="55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2.7099999999999902E-3</v>
      </c>
      <c r="M82" s="54">
        <f>ABS(Table149[[#This Row],[EUR]]-Table149[[#This Row],[ASI]])</f>
        <v>2.9999999999974492E-5</v>
      </c>
      <c r="N82" s="54">
        <f>ABS(Table149[[#This Row],[EUR]]-Table149[[#This Row],[AME]])</f>
        <v>3.1999999999998696E-4</v>
      </c>
      <c r="O82" s="54">
        <f>ABS(Table149[[#This Row],[EUR]]-Table149[[#This Row],[AFR]])</f>
        <v>1.0460000000000025E-2</v>
      </c>
      <c r="P82" s="54">
        <f>ABS(Table149[[#This Row],[EUR]]-Table149[[#This Row],[OTHER]])</f>
        <v>2.9999999999974492E-5</v>
      </c>
    </row>
    <row r="83" spans="1:16" ht="15.75" x14ac:dyDescent="0.25">
      <c r="A83" s="18" t="s">
        <v>22</v>
      </c>
      <c r="B83" s="17" t="s">
        <v>110</v>
      </c>
      <c r="C83" s="17"/>
      <c r="D83" s="18" t="s">
        <v>415</v>
      </c>
      <c r="E83" s="18" t="s">
        <v>414</v>
      </c>
      <c r="F83" s="18" t="s">
        <v>414</v>
      </c>
      <c r="G83" s="6"/>
      <c r="H83" s="6"/>
      <c r="I83" s="6"/>
      <c r="J83" s="6"/>
      <c r="K83" s="6"/>
      <c r="L83" s="55">
        <f>SUM(ABS(Table149[[#This Row],[EUR]]-Table149[[#This Row],[ASI]]),ABS(Table149[[#This Row],[EUR]]-Table149[[#This Row],[AME]]),ABS(Table149[[#This Row],[EUR]]-Table149[[#This Row],[AFR]]),ABS(Table149[[#This Row],[EUR]]-Table149[[#This Row],[OTHER]]))/4</f>
        <v>0</v>
      </c>
      <c r="M83" s="54">
        <f>ABS(Table149[[#This Row],[EUR]]-Table149[[#This Row],[ASI]])</f>
        <v>0</v>
      </c>
      <c r="N83" s="54">
        <f>ABS(Table149[[#This Row],[EUR]]-Table149[[#This Row],[AME]])</f>
        <v>0</v>
      </c>
      <c r="O83" s="54">
        <f>ABS(Table149[[#This Row],[EUR]]-Table149[[#This Row],[AFR]])</f>
        <v>0</v>
      </c>
      <c r="P83" s="54">
        <f>ABS(Table149[[#This Row],[EUR]]-Table149[[#This Row],[OTHER]])</f>
        <v>0</v>
      </c>
    </row>
    <row r="84" spans="1:16" ht="15.75" x14ac:dyDescent="0.25">
      <c r="A84" s="66" t="s">
        <v>458</v>
      </c>
      <c r="B84" s="66"/>
      <c r="C84" s="66"/>
      <c r="D84" s="66"/>
      <c r="E84" s="66"/>
      <c r="F84" s="66"/>
      <c r="G84" s="66"/>
      <c r="H84" s="18">
        <f>AVERAGE(Table149[EUR-ASI])</f>
        <v>3.2153048780487824E-2</v>
      </c>
      <c r="I84" s="18">
        <f>AVERAGE(Table149[EUR-AME])</f>
        <v>3.1368536585365855E-2</v>
      </c>
      <c r="J84" s="18">
        <f>AVERAGE(Table149[EUR-AFR])</f>
        <v>6.1087682926829263E-2</v>
      </c>
      <c r="K84" s="18">
        <f>AVERAGE(Table149[EUR-AME])</f>
        <v>3.1368536585365855E-2</v>
      </c>
      <c r="L84" s="18"/>
    </row>
    <row r="85" spans="1:16" ht="15.75" x14ac:dyDescent="0.25">
      <c r="A85" s="66" t="s">
        <v>459</v>
      </c>
      <c r="B85" s="66"/>
      <c r="C85" s="66"/>
      <c r="D85" s="66"/>
      <c r="E85" s="66"/>
      <c r="F85" s="66"/>
      <c r="G85" s="66"/>
      <c r="H85" s="18">
        <f>SUM(H84:P84)/10</f>
        <v>1.559778048780488E-2</v>
      </c>
      <c r="I85" s="24"/>
      <c r="J85" s="24"/>
      <c r="K85" s="24"/>
      <c r="L85" s="24"/>
    </row>
  </sheetData>
  <mergeCells count="2">
    <mergeCell ref="A84:G84"/>
    <mergeCell ref="A85:G85"/>
  </mergeCells>
  <conditionalFormatting sqref="H84:L84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4:B82">
    <cfRule type="duplicateValues" dxfId="76" priority="8"/>
  </conditionalFormatting>
  <conditionalFormatting sqref="B2:B4">
    <cfRule type="duplicateValues" dxfId="75" priority="7"/>
  </conditionalFormatting>
  <conditionalFormatting sqref="B5">
    <cfRule type="duplicateValues" dxfId="74" priority="6"/>
  </conditionalFormatting>
  <conditionalFormatting sqref="B6:B8">
    <cfRule type="duplicateValues" dxfId="73" priority="5"/>
  </conditionalFormatting>
  <conditionalFormatting sqref="B9">
    <cfRule type="duplicateValues" dxfId="72" priority="4"/>
  </conditionalFormatting>
  <conditionalFormatting sqref="B10:B11">
    <cfRule type="duplicateValues" dxfId="71" priority="3"/>
  </conditionalFormatting>
  <conditionalFormatting sqref="B12">
    <cfRule type="duplicateValues" dxfId="70" priority="2"/>
  </conditionalFormatting>
  <conditionalFormatting sqref="B2:B12">
    <cfRule type="duplicateValues" dxfId="69" priority="1"/>
  </conditionalFormatting>
  <conditionalFormatting sqref="B13:B73">
    <cfRule type="duplicateValues" dxfId="68" priority="9"/>
  </conditionalFormatting>
  <conditionalFormatting sqref="B2:B82">
    <cfRule type="duplicateValues" dxfId="67" priority="10"/>
  </conditionalFormatting>
  <conditionalFormatting sqref="L2:L83">
    <cfRule type="colorScale" priority="19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85"/>
  <sheetViews>
    <sheetView workbookViewId="0"/>
  </sheetViews>
  <sheetFormatPr defaultRowHeight="15" x14ac:dyDescent="0.25"/>
  <cols>
    <col min="1" max="1" width="12.42578125" style="16" bestFit="1" customWidth="1"/>
    <col min="2" max="2" width="13.5703125" style="16" bestFit="1" customWidth="1"/>
    <col min="3" max="3" width="24.28515625" style="16" bestFit="1" customWidth="1"/>
    <col min="4" max="4" width="13" style="16" bestFit="1" customWidth="1"/>
    <col min="5" max="5" width="13.5703125" style="16" bestFit="1" customWidth="1"/>
    <col min="6" max="6" width="13.42578125" style="16" bestFit="1" customWidth="1"/>
    <col min="7" max="7" width="10.85546875" style="16" bestFit="1" customWidth="1"/>
    <col min="8" max="12" width="15.5703125" style="16" bestFit="1" customWidth="1"/>
    <col min="13" max="13" width="26.7109375" style="16" bestFit="1" customWidth="1"/>
    <col min="14" max="14" width="15.28515625" style="16" customWidth="1"/>
    <col min="15" max="15" width="15.42578125" style="16" customWidth="1"/>
    <col min="16" max="16" width="15.28515625" style="16" customWidth="1"/>
    <col min="17" max="17" width="14.85546875" style="16" customWidth="1"/>
    <col min="18" max="18" width="19.85546875" style="16" bestFit="1" customWidth="1"/>
    <col min="19" max="16384" width="9.140625" style="16"/>
  </cols>
  <sheetData>
    <row r="1" spans="1:18" ht="15" customHeight="1" x14ac:dyDescent="0.25">
      <c r="A1" s="15" t="s">
        <v>111</v>
      </c>
      <c r="B1" s="15" t="s">
        <v>112</v>
      </c>
      <c r="C1" s="15" t="s">
        <v>447</v>
      </c>
      <c r="D1" s="15" t="s">
        <v>479</v>
      </c>
      <c r="E1" s="15" t="s">
        <v>489</v>
      </c>
      <c r="F1" s="15" t="s">
        <v>488</v>
      </c>
      <c r="G1" s="15" t="s">
        <v>449</v>
      </c>
      <c r="H1" s="15" t="s">
        <v>450</v>
      </c>
      <c r="I1" s="15" t="s">
        <v>451</v>
      </c>
      <c r="J1" s="15" t="s">
        <v>452</v>
      </c>
      <c r="K1" s="15" t="s">
        <v>453</v>
      </c>
      <c r="L1" s="15" t="s">
        <v>454</v>
      </c>
      <c r="M1" s="15" t="s">
        <v>455</v>
      </c>
      <c r="N1" s="57" t="s">
        <v>535</v>
      </c>
      <c r="O1" s="57" t="s">
        <v>546</v>
      </c>
      <c r="P1" s="57" t="s">
        <v>547</v>
      </c>
      <c r="Q1" s="57" t="s">
        <v>540</v>
      </c>
      <c r="R1" s="57" t="s">
        <v>545</v>
      </c>
    </row>
    <row r="2" spans="1:18" ht="16.5" x14ac:dyDescent="0.25">
      <c r="A2" s="18" t="s">
        <v>0</v>
      </c>
      <c r="B2" s="17" t="s">
        <v>1</v>
      </c>
      <c r="C2" s="17"/>
      <c r="D2" s="18" t="s">
        <v>416</v>
      </c>
      <c r="E2" s="18" t="s">
        <v>417</v>
      </c>
      <c r="F2" s="18" t="s">
        <v>417</v>
      </c>
      <c r="G2" s="52">
        <v>0.50646999999999998</v>
      </c>
      <c r="H2" s="52">
        <v>0.27361999999999997</v>
      </c>
      <c r="I2" s="52">
        <v>0.48270000000000002</v>
      </c>
      <c r="J2" s="52">
        <v>0.46210000000000001</v>
      </c>
      <c r="K2" s="52">
        <v>0.20799999999999999</v>
      </c>
      <c r="L2" s="52">
        <v>0.4355</v>
      </c>
      <c r="M2" s="17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0.11173833333333331</v>
      </c>
      <c r="N2" s="53">
        <f>ABS(Table14107[[#This Row],[EUR]]-Table14107[[#This Row],[AFR]])</f>
        <v>0.23285</v>
      </c>
      <c r="O2" s="53">
        <f>ABS(Table14107[[#This Row],[EUR]]-Table14107[[#This Row],[AME]])</f>
        <v>2.3769999999999958E-2</v>
      </c>
      <c r="P2" s="53">
        <f>ABS(Table14107[[#This Row],[EUR]]-Table14107[[#This Row],[ASH]])</f>
        <v>4.4369999999999965E-2</v>
      </c>
      <c r="Q2" s="53">
        <f>ABS(Table14107[[#This Row],[EUR]]-Table14107[[#This Row],[EAS]])</f>
        <v>0.29847000000000001</v>
      </c>
      <c r="R2" s="53">
        <f>ABS(Table14107[[#This Row],[EUR]]-Table14107[[#This Row],[OTHER]])</f>
        <v>7.0969999999999978E-2</v>
      </c>
    </row>
    <row r="3" spans="1:18" ht="16.5" x14ac:dyDescent="0.25">
      <c r="A3" s="18" t="s">
        <v>2</v>
      </c>
      <c r="B3" s="17" t="s">
        <v>3</v>
      </c>
      <c r="C3" s="17"/>
      <c r="D3" s="18" t="s">
        <v>415</v>
      </c>
      <c r="E3" s="18" t="s">
        <v>414</v>
      </c>
      <c r="F3" s="18" t="s">
        <v>414</v>
      </c>
      <c r="G3" s="50">
        <v>0.66651000000000005</v>
      </c>
      <c r="H3" s="50">
        <v>0.52276</v>
      </c>
      <c r="I3" s="50">
        <v>0.71491000000000005</v>
      </c>
      <c r="J3" s="50">
        <v>0.7036</v>
      </c>
      <c r="K3" s="50">
        <v>0.95109999999999995</v>
      </c>
      <c r="L3" s="52">
        <v>0.68410000000000004</v>
      </c>
      <c r="M3" s="17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8.8569999999999982E-2</v>
      </c>
      <c r="N3" s="53">
        <f>ABS(Table14107[[#This Row],[EUR]]-Table14107[[#This Row],[AFR]])</f>
        <v>0.14375000000000004</v>
      </c>
      <c r="O3" s="53">
        <f>ABS(Table14107[[#This Row],[EUR]]-Table14107[[#This Row],[AME]])</f>
        <v>4.8399999999999999E-2</v>
      </c>
      <c r="P3" s="53">
        <f>ABS(Table14107[[#This Row],[EUR]]-Table14107[[#This Row],[ASH]])</f>
        <v>3.7089999999999956E-2</v>
      </c>
      <c r="Q3" s="53">
        <f>ABS(Table14107[[#This Row],[EUR]]-Table14107[[#This Row],[EAS]])</f>
        <v>0.2845899999999999</v>
      </c>
      <c r="R3" s="53">
        <f>ABS(Table14107[[#This Row],[EUR]]-Table14107[[#This Row],[OTHER]])</f>
        <v>1.7589999999999995E-2</v>
      </c>
    </row>
    <row r="4" spans="1:18" ht="16.5" x14ac:dyDescent="0.25">
      <c r="A4" s="17" t="s">
        <v>4</v>
      </c>
      <c r="B4" s="17" t="s">
        <v>5</v>
      </c>
      <c r="C4" s="17"/>
      <c r="D4" s="18" t="s">
        <v>414</v>
      </c>
      <c r="E4" s="18" t="s">
        <v>415</v>
      </c>
      <c r="F4" s="18" t="s">
        <v>414</v>
      </c>
      <c r="G4" s="52">
        <v>0.54356000000000004</v>
      </c>
      <c r="H4" s="52">
        <v>0.20505000000000001</v>
      </c>
      <c r="I4" s="52">
        <v>0.43557000000000001</v>
      </c>
      <c r="J4" s="52">
        <v>0.34649999999999997</v>
      </c>
      <c r="K4" s="52">
        <v>0.37330000000000002</v>
      </c>
      <c r="L4" s="52">
        <v>0.4047</v>
      </c>
      <c r="M4" s="17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0.15878000000000003</v>
      </c>
      <c r="N4" s="53">
        <f>ABS(Table14107[[#This Row],[EUR]]-Table14107[[#This Row],[AFR]])</f>
        <v>0.33851000000000003</v>
      </c>
      <c r="O4" s="53">
        <f>ABS(Table14107[[#This Row],[EUR]]-Table14107[[#This Row],[AME]])</f>
        <v>0.10799000000000003</v>
      </c>
      <c r="P4" s="53">
        <f>ABS(Table14107[[#This Row],[EUR]]-Table14107[[#This Row],[ASH]])</f>
        <v>0.19706000000000007</v>
      </c>
      <c r="Q4" s="53">
        <f>ABS(Table14107[[#This Row],[EUR]]-Table14107[[#This Row],[EAS]])</f>
        <v>0.17026000000000002</v>
      </c>
      <c r="R4" s="53">
        <f>ABS(Table14107[[#This Row],[EUR]]-Table14107[[#This Row],[OTHER]])</f>
        <v>0.13886000000000004</v>
      </c>
    </row>
    <row r="5" spans="1:18" ht="15.75" x14ac:dyDescent="0.25">
      <c r="A5" s="18" t="s">
        <v>6</v>
      </c>
      <c r="B5" s="18" t="s">
        <v>7</v>
      </c>
      <c r="C5" s="18" t="s">
        <v>521</v>
      </c>
      <c r="D5" s="18" t="s">
        <v>414</v>
      </c>
      <c r="E5" s="17" t="s">
        <v>416</v>
      </c>
      <c r="F5" s="17" t="s">
        <v>416</v>
      </c>
      <c r="G5" s="6"/>
      <c r="H5" s="6"/>
      <c r="I5" s="6"/>
      <c r="J5" s="6"/>
      <c r="K5" s="6"/>
      <c r="L5" s="6"/>
      <c r="M5" s="17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0</v>
      </c>
      <c r="N5" s="53">
        <f>ABS(Table14107[[#This Row],[EUR]]-Table14107[[#This Row],[AFR]])</f>
        <v>0</v>
      </c>
      <c r="O5" s="53">
        <f>ABS(Table14107[[#This Row],[EUR]]-Table14107[[#This Row],[AME]])</f>
        <v>0</v>
      </c>
      <c r="P5" s="53">
        <f>ABS(Table14107[[#This Row],[EUR]]-Table14107[[#This Row],[ASH]])</f>
        <v>0</v>
      </c>
      <c r="Q5" s="53">
        <f>ABS(Table14107[[#This Row],[EUR]]-Table14107[[#This Row],[EAS]])</f>
        <v>0</v>
      </c>
      <c r="R5" s="53">
        <f>ABS(Table14107[[#This Row],[EUR]]-Table14107[[#This Row],[OTHER]])</f>
        <v>0</v>
      </c>
    </row>
    <row r="6" spans="1:18" ht="15.75" x14ac:dyDescent="0.25">
      <c r="A6" s="18" t="s">
        <v>9</v>
      </c>
      <c r="B6" s="18" t="s">
        <v>10</v>
      </c>
      <c r="C6" s="18" t="s">
        <v>533</v>
      </c>
      <c r="D6" s="18" t="s">
        <v>414</v>
      </c>
      <c r="E6" s="17" t="s">
        <v>417</v>
      </c>
      <c r="F6" s="17" t="s">
        <v>417</v>
      </c>
      <c r="G6" s="6"/>
      <c r="H6" s="6"/>
      <c r="I6" s="6"/>
      <c r="J6" s="6"/>
      <c r="K6" s="6"/>
      <c r="L6" s="6"/>
      <c r="M6" s="17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0</v>
      </c>
      <c r="N6" s="53">
        <f>ABS(Table14107[[#This Row],[EUR]]-Table14107[[#This Row],[AFR]])</f>
        <v>0</v>
      </c>
      <c r="O6" s="53">
        <f>ABS(Table14107[[#This Row],[EUR]]-Table14107[[#This Row],[AME]])</f>
        <v>0</v>
      </c>
      <c r="P6" s="53">
        <f>ABS(Table14107[[#This Row],[EUR]]-Table14107[[#This Row],[ASH]])</f>
        <v>0</v>
      </c>
      <c r="Q6" s="53">
        <f>ABS(Table14107[[#This Row],[EUR]]-Table14107[[#This Row],[EAS]])</f>
        <v>0</v>
      </c>
      <c r="R6" s="53">
        <f>ABS(Table14107[[#This Row],[EUR]]-Table14107[[#This Row],[OTHER]])</f>
        <v>0</v>
      </c>
    </row>
    <row r="7" spans="1:18" ht="16.5" x14ac:dyDescent="0.25">
      <c r="A7" s="17" t="s">
        <v>12</v>
      </c>
      <c r="B7" s="17" t="s">
        <v>13</v>
      </c>
      <c r="C7" s="17" t="s">
        <v>525</v>
      </c>
      <c r="D7" s="17" t="s">
        <v>415</v>
      </c>
      <c r="E7" s="17" t="s">
        <v>414</v>
      </c>
      <c r="F7" s="17" t="s">
        <v>414</v>
      </c>
      <c r="G7" s="52">
        <v>0.79147999999999996</v>
      </c>
      <c r="H7" s="52">
        <v>0.87526000000000004</v>
      </c>
      <c r="I7" s="52">
        <v>0.84689000000000003</v>
      </c>
      <c r="J7" s="52">
        <v>0.75800000000000001</v>
      </c>
      <c r="K7" s="52">
        <v>0.43530000000000002</v>
      </c>
      <c r="L7" s="52">
        <v>0.80500000000000005</v>
      </c>
      <c r="M7" s="17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9.0395000000000017E-2</v>
      </c>
      <c r="N7" s="53">
        <f>ABS(Table14107[[#This Row],[EUR]]-Table14107[[#This Row],[AFR]])</f>
        <v>8.3780000000000077E-2</v>
      </c>
      <c r="O7" s="53">
        <f>ABS(Table14107[[#This Row],[EUR]]-Table14107[[#This Row],[AME]])</f>
        <v>5.541000000000007E-2</v>
      </c>
      <c r="P7" s="53">
        <f>ABS(Table14107[[#This Row],[EUR]]-Table14107[[#This Row],[ASH]])</f>
        <v>3.3479999999999954E-2</v>
      </c>
      <c r="Q7" s="53">
        <f>ABS(Table14107[[#This Row],[EUR]]-Table14107[[#This Row],[EAS]])</f>
        <v>0.35617999999999994</v>
      </c>
      <c r="R7" s="53">
        <f>ABS(Table14107[[#This Row],[EUR]]-Table14107[[#This Row],[OTHER]])</f>
        <v>1.3520000000000088E-2</v>
      </c>
    </row>
    <row r="8" spans="1:18" ht="16.5" x14ac:dyDescent="0.25">
      <c r="A8" s="18" t="s">
        <v>197</v>
      </c>
      <c r="B8" s="17" t="s">
        <v>247</v>
      </c>
      <c r="C8" s="17"/>
      <c r="D8" s="18" t="s">
        <v>414</v>
      </c>
      <c r="E8" s="18" t="s">
        <v>415</v>
      </c>
      <c r="F8" s="18" t="s">
        <v>415</v>
      </c>
      <c r="G8" s="52">
        <v>0.83613000000000004</v>
      </c>
      <c r="H8" s="52">
        <v>0.90703</v>
      </c>
      <c r="I8" s="52">
        <v>0.73143999999999998</v>
      </c>
      <c r="J8" s="52">
        <v>0.89280000000000004</v>
      </c>
      <c r="K8" s="52">
        <v>0.58160000000000001</v>
      </c>
      <c r="L8" s="52">
        <v>0.82920000000000005</v>
      </c>
      <c r="M8" s="26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8.2286666666666675E-2</v>
      </c>
      <c r="N8" s="53">
        <f>ABS(Table14107[[#This Row],[EUR]]-Table14107[[#This Row],[AFR]])</f>
        <v>7.0899999999999963E-2</v>
      </c>
      <c r="O8" s="53">
        <f>ABS(Table14107[[#This Row],[EUR]]-Table14107[[#This Row],[AME]])</f>
        <v>0.10469000000000006</v>
      </c>
      <c r="P8" s="53">
        <f>ABS(Table14107[[#This Row],[EUR]]-Table14107[[#This Row],[ASH]])</f>
        <v>5.6669999999999998E-2</v>
      </c>
      <c r="Q8" s="53">
        <f>ABS(Table14107[[#This Row],[EUR]]-Table14107[[#This Row],[EAS]])</f>
        <v>0.25453000000000003</v>
      </c>
      <c r="R8" s="53">
        <f>ABS(Table14107[[#This Row],[EUR]]-Table14107[[#This Row],[OTHER]])</f>
        <v>6.9299999999999917E-3</v>
      </c>
    </row>
    <row r="9" spans="1:18" ht="17.25" x14ac:dyDescent="0.3">
      <c r="A9" s="8" t="s">
        <v>4</v>
      </c>
      <c r="B9" s="47" t="s">
        <v>251</v>
      </c>
      <c r="C9" s="47"/>
      <c r="D9" s="46" t="s">
        <v>414</v>
      </c>
      <c r="E9" s="46" t="s">
        <v>415</v>
      </c>
      <c r="F9" s="46" t="s">
        <v>415</v>
      </c>
      <c r="G9" s="59">
        <v>0.44113000000000002</v>
      </c>
      <c r="H9" s="60">
        <v>0.19564000000000001</v>
      </c>
      <c r="I9" s="60">
        <v>0.42996000000000001</v>
      </c>
      <c r="J9" s="60">
        <v>0.36599999999999999</v>
      </c>
      <c r="K9" s="59">
        <v>0.64400000000000002</v>
      </c>
      <c r="L9" s="60">
        <v>0.38590000000000002</v>
      </c>
      <c r="M9" s="26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9.8315E-2</v>
      </c>
      <c r="N9" s="53">
        <f>ABS(Table14107[[#This Row],[EUR]]-Table14107[[#This Row],[AFR]])</f>
        <v>0.24549000000000001</v>
      </c>
      <c r="O9" s="53">
        <f>ABS(Table14107[[#This Row],[EUR]]-Table14107[[#This Row],[AME]])</f>
        <v>1.1170000000000013E-2</v>
      </c>
      <c r="P9" s="53">
        <f>ABS(Table14107[[#This Row],[EUR]]-Table14107[[#This Row],[ASH]])</f>
        <v>7.513000000000003E-2</v>
      </c>
      <c r="Q9" s="53">
        <f>ABS(Table14107[[#This Row],[EUR]]-Table14107[[#This Row],[EAS]])</f>
        <v>0.20286999999999999</v>
      </c>
      <c r="R9" s="53">
        <f>ABS(Table14107[[#This Row],[EUR]]-Table14107[[#This Row],[OTHER]])</f>
        <v>5.5230000000000001E-2</v>
      </c>
    </row>
    <row r="10" spans="1:18" ht="16.5" x14ac:dyDescent="0.25">
      <c r="A10" s="18" t="s">
        <v>12</v>
      </c>
      <c r="B10" s="18" t="s">
        <v>15</v>
      </c>
      <c r="C10" s="18" t="s">
        <v>520</v>
      </c>
      <c r="D10" s="18" t="s">
        <v>416</v>
      </c>
      <c r="E10" s="17" t="s">
        <v>415</v>
      </c>
      <c r="F10" s="17" t="s">
        <v>415</v>
      </c>
      <c r="G10" s="52">
        <v>0.44979999999999998</v>
      </c>
      <c r="H10" s="52">
        <v>0.35946</v>
      </c>
      <c r="I10" s="52">
        <v>0.51173999999999997</v>
      </c>
      <c r="J10" s="52">
        <v>0.35449999999999998</v>
      </c>
      <c r="K10" s="52">
        <v>0.29349999999999998</v>
      </c>
      <c r="L10" s="52">
        <v>0.42470000000000002</v>
      </c>
      <c r="M10" s="26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7.1496666666666653E-2</v>
      </c>
      <c r="N10" s="53">
        <f>ABS(Table14107[[#This Row],[EUR]]-Table14107[[#This Row],[AFR]])</f>
        <v>9.0339999999999976E-2</v>
      </c>
      <c r="O10" s="53">
        <f>ABS(Table14107[[#This Row],[EUR]]-Table14107[[#This Row],[AME]])</f>
        <v>6.1939999999999995E-2</v>
      </c>
      <c r="P10" s="53">
        <f>ABS(Table14107[[#This Row],[EUR]]-Table14107[[#This Row],[ASH]])</f>
        <v>9.5299999999999996E-2</v>
      </c>
      <c r="Q10" s="53">
        <f>ABS(Table14107[[#This Row],[EUR]]-Table14107[[#This Row],[EAS]])</f>
        <v>0.15629999999999999</v>
      </c>
      <c r="R10" s="53">
        <f>ABS(Table14107[[#This Row],[EUR]]-Table14107[[#This Row],[OTHER]])</f>
        <v>2.5099999999999956E-2</v>
      </c>
    </row>
    <row r="11" spans="1:18" ht="16.5" x14ac:dyDescent="0.25">
      <c r="A11" s="17" t="s">
        <v>17</v>
      </c>
      <c r="B11" s="17" t="s">
        <v>18</v>
      </c>
      <c r="C11" s="17" t="s">
        <v>519</v>
      </c>
      <c r="D11" s="18" t="s">
        <v>416</v>
      </c>
      <c r="E11" s="18" t="s">
        <v>417</v>
      </c>
      <c r="F11" s="18" t="s">
        <v>417</v>
      </c>
      <c r="G11" s="52">
        <v>0.78374999999999995</v>
      </c>
      <c r="H11" s="52">
        <v>0.77980000000000005</v>
      </c>
      <c r="I11" s="52">
        <v>0.86468</v>
      </c>
      <c r="J11" s="52">
        <v>0.78249999999999997</v>
      </c>
      <c r="K11" s="52">
        <v>0.99270000000000003</v>
      </c>
      <c r="L11" s="52">
        <v>0.81520000000000004</v>
      </c>
      <c r="M11" s="26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5.4421666666666681E-2</v>
      </c>
      <c r="N11" s="53">
        <f>ABS(Table14107[[#This Row],[EUR]]-Table14107[[#This Row],[AFR]])</f>
        <v>3.949999999999898E-3</v>
      </c>
      <c r="O11" s="53">
        <f>ABS(Table14107[[#This Row],[EUR]]-Table14107[[#This Row],[AME]])</f>
        <v>8.0930000000000057E-2</v>
      </c>
      <c r="P11" s="53">
        <f>ABS(Table14107[[#This Row],[EUR]]-Table14107[[#This Row],[ASH]])</f>
        <v>1.2499999999999734E-3</v>
      </c>
      <c r="Q11" s="53">
        <f>ABS(Table14107[[#This Row],[EUR]]-Table14107[[#This Row],[EAS]])</f>
        <v>0.20895000000000008</v>
      </c>
      <c r="R11" s="53">
        <f>ABS(Table14107[[#This Row],[EUR]]-Table14107[[#This Row],[OTHER]])</f>
        <v>3.1450000000000089E-2</v>
      </c>
    </row>
    <row r="12" spans="1:18" ht="16.5" x14ac:dyDescent="0.25">
      <c r="A12" s="18" t="s">
        <v>203</v>
      </c>
      <c r="B12" s="17" t="s">
        <v>276</v>
      </c>
      <c r="C12" s="17"/>
      <c r="D12" s="18" t="s">
        <v>416</v>
      </c>
      <c r="E12" s="18" t="s">
        <v>414</v>
      </c>
      <c r="F12" s="18" t="s">
        <v>416</v>
      </c>
      <c r="G12" s="52">
        <v>0.81340000000000001</v>
      </c>
      <c r="H12" s="52">
        <v>0.69352000000000003</v>
      </c>
      <c r="I12" s="52">
        <v>0.85782999999999998</v>
      </c>
      <c r="J12" s="52">
        <v>0.84589999999999999</v>
      </c>
      <c r="K12" s="52">
        <v>0.97989999999999999</v>
      </c>
      <c r="L12" s="52">
        <v>0.81510000000000005</v>
      </c>
      <c r="M12" s="26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6.0834999999999993E-2</v>
      </c>
      <c r="N12" s="53">
        <f>ABS(Table14107[[#This Row],[EUR]]-Table14107[[#This Row],[AFR]])</f>
        <v>0.11987999999999999</v>
      </c>
      <c r="O12" s="53">
        <f>ABS(Table14107[[#This Row],[EUR]]-Table14107[[#This Row],[AME]])</f>
        <v>4.442999999999997E-2</v>
      </c>
      <c r="P12" s="53">
        <f>ABS(Table14107[[#This Row],[EUR]]-Table14107[[#This Row],[ASH]])</f>
        <v>3.2499999999999973E-2</v>
      </c>
      <c r="Q12" s="53">
        <f>ABS(Table14107[[#This Row],[EUR]]-Table14107[[#This Row],[EAS]])</f>
        <v>0.16649999999999998</v>
      </c>
      <c r="R12" s="53">
        <f>ABS(Table14107[[#This Row],[EUR]]-Table14107[[#This Row],[OTHER]])</f>
        <v>1.7000000000000348E-3</v>
      </c>
    </row>
    <row r="13" spans="1:18" ht="15.75" x14ac:dyDescent="0.25">
      <c r="A13" s="18" t="s">
        <v>20</v>
      </c>
      <c r="B13" s="17" t="s">
        <v>21</v>
      </c>
      <c r="C13" s="17"/>
      <c r="D13" s="18" t="s">
        <v>416</v>
      </c>
      <c r="E13" s="18" t="s">
        <v>415</v>
      </c>
      <c r="F13" s="18" t="s">
        <v>415</v>
      </c>
      <c r="G13" s="6"/>
      <c r="H13" s="6"/>
      <c r="I13" s="6"/>
      <c r="J13" s="6"/>
      <c r="K13" s="6"/>
      <c r="L13" s="6"/>
      <c r="M13" s="26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0</v>
      </c>
      <c r="N13" s="53">
        <f>ABS(Table14107[[#This Row],[EUR]]-Table14107[[#This Row],[AFR]])</f>
        <v>0</v>
      </c>
      <c r="O13" s="53">
        <f>ABS(Table14107[[#This Row],[EUR]]-Table14107[[#This Row],[AME]])</f>
        <v>0</v>
      </c>
      <c r="P13" s="53">
        <f>ABS(Table14107[[#This Row],[EUR]]-Table14107[[#This Row],[ASH]])</f>
        <v>0</v>
      </c>
      <c r="Q13" s="53">
        <f>ABS(Table14107[[#This Row],[EUR]]-Table14107[[#This Row],[EAS]])</f>
        <v>0</v>
      </c>
      <c r="R13" s="53">
        <f>ABS(Table14107[[#This Row],[EUR]]-Table14107[[#This Row],[OTHER]])</f>
        <v>0</v>
      </c>
    </row>
    <row r="14" spans="1:18" ht="16.5" x14ac:dyDescent="0.25">
      <c r="A14" s="18" t="s">
        <v>105</v>
      </c>
      <c r="B14" s="17" t="s">
        <v>284</v>
      </c>
      <c r="C14" s="17"/>
      <c r="D14" s="18" t="s">
        <v>414</v>
      </c>
      <c r="E14" s="18" t="s">
        <v>415</v>
      </c>
      <c r="F14" s="18" t="s">
        <v>414</v>
      </c>
      <c r="G14" s="52">
        <v>0.92476000000000003</v>
      </c>
      <c r="H14" s="52">
        <v>0.41976000000000002</v>
      </c>
      <c r="I14" s="52">
        <v>0.79588999999999999</v>
      </c>
      <c r="J14" s="52">
        <v>0.92290000000000005</v>
      </c>
      <c r="K14" s="52">
        <v>0.70120000000000005</v>
      </c>
      <c r="L14" s="52">
        <v>0.76649999999999996</v>
      </c>
      <c r="M14" s="26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0.16959166666666667</v>
      </c>
      <c r="N14" s="53">
        <f>ABS(Table14107[[#This Row],[EUR]]-Table14107[[#This Row],[AFR]])</f>
        <v>0.505</v>
      </c>
      <c r="O14" s="53">
        <f>ABS(Table14107[[#This Row],[EUR]]-Table14107[[#This Row],[AME]])</f>
        <v>0.12887000000000004</v>
      </c>
      <c r="P14" s="53">
        <f>ABS(Table14107[[#This Row],[EUR]]-Table14107[[#This Row],[ASH]])</f>
        <v>1.8599999999999728E-3</v>
      </c>
      <c r="Q14" s="53">
        <f>ABS(Table14107[[#This Row],[EUR]]-Table14107[[#This Row],[EAS]])</f>
        <v>0.22355999999999998</v>
      </c>
      <c r="R14" s="53">
        <f>ABS(Table14107[[#This Row],[EUR]]-Table14107[[#This Row],[OTHER]])</f>
        <v>0.15826000000000007</v>
      </c>
    </row>
    <row r="15" spans="1:18" ht="16.5" x14ac:dyDescent="0.25">
      <c r="A15" s="18" t="s">
        <v>22</v>
      </c>
      <c r="B15" s="17" t="s">
        <v>23</v>
      </c>
      <c r="C15" s="17"/>
      <c r="D15" s="18" t="s">
        <v>415</v>
      </c>
      <c r="E15" s="18" t="s">
        <v>414</v>
      </c>
      <c r="F15" s="18" t="s">
        <v>415</v>
      </c>
      <c r="G15" s="52">
        <v>0.17358000000000001</v>
      </c>
      <c r="H15" s="52">
        <v>0.74924999999999997</v>
      </c>
      <c r="I15" s="52">
        <v>0.27559</v>
      </c>
      <c r="J15" s="52">
        <v>0.1946</v>
      </c>
      <c r="K15" s="52">
        <v>0.182</v>
      </c>
      <c r="L15" s="52">
        <v>0.35120000000000001</v>
      </c>
      <c r="M15" s="26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0.14745666666666665</v>
      </c>
      <c r="N15" s="53">
        <f>ABS(Table14107[[#This Row],[EUR]]-Table14107[[#This Row],[AFR]])</f>
        <v>0.5756699999999999</v>
      </c>
      <c r="O15" s="53">
        <f>ABS(Table14107[[#This Row],[EUR]]-Table14107[[#This Row],[AME]])</f>
        <v>0.10200999999999999</v>
      </c>
      <c r="P15" s="53">
        <f>ABS(Table14107[[#This Row],[EUR]]-Table14107[[#This Row],[ASH]])</f>
        <v>2.1019999999999983E-2</v>
      </c>
      <c r="Q15" s="53">
        <f>ABS(Table14107[[#This Row],[EUR]]-Table14107[[#This Row],[EAS]])</f>
        <v>8.4199999999999831E-3</v>
      </c>
      <c r="R15" s="53">
        <f>ABS(Table14107[[#This Row],[EUR]]-Table14107[[#This Row],[OTHER]])</f>
        <v>0.17762</v>
      </c>
    </row>
    <row r="16" spans="1:18" ht="15.75" x14ac:dyDescent="0.25">
      <c r="A16" s="18" t="s">
        <v>12</v>
      </c>
      <c r="B16" s="18" t="s">
        <v>24</v>
      </c>
      <c r="C16" s="18" t="s">
        <v>519</v>
      </c>
      <c r="D16" s="18" t="s">
        <v>415</v>
      </c>
      <c r="E16" s="17" t="s">
        <v>414</v>
      </c>
      <c r="F16" s="17" t="s">
        <v>414</v>
      </c>
      <c r="G16" s="6"/>
      <c r="H16" s="6"/>
      <c r="I16" s="6"/>
      <c r="J16" s="6"/>
      <c r="K16" s="6"/>
      <c r="L16" s="6"/>
      <c r="M16" s="26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0</v>
      </c>
      <c r="N16" s="53">
        <f>ABS(Table14107[[#This Row],[EUR]]-Table14107[[#This Row],[AFR]])</f>
        <v>0</v>
      </c>
      <c r="O16" s="53">
        <f>ABS(Table14107[[#This Row],[EUR]]-Table14107[[#This Row],[AME]])</f>
        <v>0</v>
      </c>
      <c r="P16" s="53">
        <f>ABS(Table14107[[#This Row],[EUR]]-Table14107[[#This Row],[ASH]])</f>
        <v>0</v>
      </c>
      <c r="Q16" s="53">
        <f>ABS(Table14107[[#This Row],[EUR]]-Table14107[[#This Row],[EAS]])</f>
        <v>0</v>
      </c>
      <c r="R16" s="53">
        <f>ABS(Table14107[[#This Row],[EUR]]-Table14107[[#This Row],[OTHER]])</f>
        <v>0</v>
      </c>
    </row>
    <row r="17" spans="1:18" ht="15.75" x14ac:dyDescent="0.25">
      <c r="A17" s="18" t="s">
        <v>197</v>
      </c>
      <c r="B17" s="17" t="s">
        <v>288</v>
      </c>
      <c r="C17" s="17"/>
      <c r="D17" s="18" t="s">
        <v>508</v>
      </c>
      <c r="E17" s="18" t="s">
        <v>507</v>
      </c>
      <c r="F17" s="18" t="s">
        <v>415</v>
      </c>
      <c r="G17" s="6"/>
      <c r="H17" s="6"/>
      <c r="I17" s="6"/>
      <c r="J17" s="6"/>
      <c r="K17" s="6"/>
      <c r="L17" s="6"/>
      <c r="M17" s="26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0</v>
      </c>
      <c r="N17" s="53">
        <f>ABS(Table14107[[#This Row],[EUR]]-Table14107[[#This Row],[AFR]])</f>
        <v>0</v>
      </c>
      <c r="O17" s="53">
        <f>ABS(Table14107[[#This Row],[EUR]]-Table14107[[#This Row],[AME]])</f>
        <v>0</v>
      </c>
      <c r="P17" s="53">
        <f>ABS(Table14107[[#This Row],[EUR]]-Table14107[[#This Row],[ASH]])</f>
        <v>0</v>
      </c>
      <c r="Q17" s="53">
        <f>ABS(Table14107[[#This Row],[EUR]]-Table14107[[#This Row],[EAS]])</f>
        <v>0</v>
      </c>
      <c r="R17" s="53">
        <f>ABS(Table14107[[#This Row],[EUR]]-Table14107[[#This Row],[OTHER]])</f>
        <v>0</v>
      </c>
    </row>
    <row r="18" spans="1:18" ht="16.5" x14ac:dyDescent="0.25">
      <c r="A18" s="18" t="s">
        <v>6</v>
      </c>
      <c r="B18" s="18" t="s">
        <v>26</v>
      </c>
      <c r="C18" s="18" t="s">
        <v>520</v>
      </c>
      <c r="D18" s="18" t="s">
        <v>416</v>
      </c>
      <c r="E18" s="17" t="s">
        <v>417</v>
      </c>
      <c r="F18" s="17" t="s">
        <v>417</v>
      </c>
      <c r="G18" s="52">
        <v>0.87395999999999996</v>
      </c>
      <c r="H18" s="52">
        <v>0.97543000000000002</v>
      </c>
      <c r="I18" s="52">
        <v>0.90329000000000004</v>
      </c>
      <c r="J18" s="52">
        <v>0.86370000000000002</v>
      </c>
      <c r="K18" s="52">
        <v>0.99970000000000003</v>
      </c>
      <c r="L18" s="52">
        <v>0.90400000000000003</v>
      </c>
      <c r="M18" s="26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4.9473333333333369E-2</v>
      </c>
      <c r="N18" s="53">
        <f>ABS(Table14107[[#This Row],[EUR]]-Table14107[[#This Row],[AFR]])</f>
        <v>0.10147000000000006</v>
      </c>
      <c r="O18" s="53">
        <f>ABS(Table14107[[#This Row],[EUR]]-Table14107[[#This Row],[AME]])</f>
        <v>2.9330000000000078E-2</v>
      </c>
      <c r="P18" s="53">
        <f>ABS(Table14107[[#This Row],[EUR]]-Table14107[[#This Row],[ASH]])</f>
        <v>1.0259999999999936E-2</v>
      </c>
      <c r="Q18" s="53">
        <f>ABS(Table14107[[#This Row],[EUR]]-Table14107[[#This Row],[EAS]])</f>
        <v>0.12574000000000007</v>
      </c>
      <c r="R18" s="53">
        <f>ABS(Table14107[[#This Row],[EUR]]-Table14107[[#This Row],[OTHER]])</f>
        <v>3.0040000000000067E-2</v>
      </c>
    </row>
    <row r="19" spans="1:18" ht="16.5" x14ac:dyDescent="0.25">
      <c r="A19" s="18" t="s">
        <v>28</v>
      </c>
      <c r="B19" s="17" t="s">
        <v>29</v>
      </c>
      <c r="C19" s="17"/>
      <c r="D19" s="18" t="s">
        <v>414</v>
      </c>
      <c r="E19" s="18" t="s">
        <v>415</v>
      </c>
      <c r="F19" s="18" t="s">
        <v>414</v>
      </c>
      <c r="G19" s="52">
        <v>0.86426999999999998</v>
      </c>
      <c r="H19" s="52">
        <v>0.96987999999999996</v>
      </c>
      <c r="I19" s="52">
        <v>0.80806999999999995</v>
      </c>
      <c r="J19" s="52">
        <v>0.82569999999999999</v>
      </c>
      <c r="K19" s="52">
        <v>0.63449999999999995</v>
      </c>
      <c r="L19" s="52">
        <v>0.85529999999999995</v>
      </c>
      <c r="M19" s="26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7.3186666666666678E-2</v>
      </c>
      <c r="N19" s="53">
        <f>ABS(Table14107[[#This Row],[EUR]]-Table14107[[#This Row],[AFR]])</f>
        <v>0.10560999999999998</v>
      </c>
      <c r="O19" s="53">
        <f>ABS(Table14107[[#This Row],[EUR]]-Table14107[[#This Row],[AME]])</f>
        <v>5.6200000000000028E-2</v>
      </c>
      <c r="P19" s="53">
        <f>ABS(Table14107[[#This Row],[EUR]]-Table14107[[#This Row],[ASH]])</f>
        <v>3.8569999999999993E-2</v>
      </c>
      <c r="Q19" s="53">
        <f>ABS(Table14107[[#This Row],[EUR]]-Table14107[[#This Row],[EAS]])</f>
        <v>0.22977000000000003</v>
      </c>
      <c r="R19" s="53">
        <f>ABS(Table14107[[#This Row],[EUR]]-Table14107[[#This Row],[OTHER]])</f>
        <v>8.9700000000000335E-3</v>
      </c>
    </row>
    <row r="20" spans="1:18" ht="16.5" x14ac:dyDescent="0.25">
      <c r="A20" s="18" t="s">
        <v>197</v>
      </c>
      <c r="B20" s="17" t="s">
        <v>290</v>
      </c>
      <c r="C20" s="17"/>
      <c r="D20" s="18" t="s">
        <v>417</v>
      </c>
      <c r="E20" s="18" t="s">
        <v>416</v>
      </c>
      <c r="F20" s="18" t="s">
        <v>416</v>
      </c>
      <c r="G20" s="52">
        <v>0.93996999999999997</v>
      </c>
      <c r="H20" s="52">
        <v>0.84677000000000002</v>
      </c>
      <c r="I20" s="52">
        <v>0.93611999999999995</v>
      </c>
      <c r="J20" s="52">
        <v>0.9214</v>
      </c>
      <c r="K20" s="52">
        <v>0.8095</v>
      </c>
      <c r="L20" s="52">
        <v>0.91990000000000005</v>
      </c>
      <c r="M20" s="26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4.4359999999999976E-2</v>
      </c>
      <c r="N20" s="53">
        <f>ABS(Table14107[[#This Row],[EUR]]-Table14107[[#This Row],[AFR]])</f>
        <v>9.319999999999995E-2</v>
      </c>
      <c r="O20" s="53">
        <f>ABS(Table14107[[#This Row],[EUR]]-Table14107[[#This Row],[AME]])</f>
        <v>3.8500000000000201E-3</v>
      </c>
      <c r="P20" s="53">
        <f>ABS(Table14107[[#This Row],[EUR]]-Table14107[[#This Row],[ASH]])</f>
        <v>1.8569999999999975E-2</v>
      </c>
      <c r="Q20" s="53">
        <f>ABS(Table14107[[#This Row],[EUR]]-Table14107[[#This Row],[EAS]])</f>
        <v>0.13046999999999997</v>
      </c>
      <c r="R20" s="53">
        <f>ABS(Table14107[[#This Row],[EUR]]-Table14107[[#This Row],[OTHER]])</f>
        <v>2.0069999999999921E-2</v>
      </c>
    </row>
    <row r="21" spans="1:18" ht="16.5" x14ac:dyDescent="0.25">
      <c r="A21" s="18" t="s">
        <v>30</v>
      </c>
      <c r="B21" s="17" t="s">
        <v>31</v>
      </c>
      <c r="C21" s="17"/>
      <c r="D21" s="18" t="s">
        <v>415</v>
      </c>
      <c r="E21" s="18" t="s">
        <v>416</v>
      </c>
      <c r="F21" s="18" t="s">
        <v>416</v>
      </c>
      <c r="G21" s="60">
        <v>0.25769999999999998</v>
      </c>
      <c r="H21" s="60">
        <v>0.67825000000000002</v>
      </c>
      <c r="I21" s="60">
        <v>0.37396000000000001</v>
      </c>
      <c r="J21" s="60">
        <v>0.28120000000000001</v>
      </c>
      <c r="K21" s="60">
        <v>0.66220000000000001</v>
      </c>
      <c r="L21" s="60">
        <v>0.40200000000000002</v>
      </c>
      <c r="M21" s="26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0.18485166666666672</v>
      </c>
      <c r="N21" s="53">
        <f>ABS(Table14107[[#This Row],[EUR]]-Table14107[[#This Row],[AFR]])</f>
        <v>0.42055000000000003</v>
      </c>
      <c r="O21" s="53">
        <f>ABS(Table14107[[#This Row],[EUR]]-Table14107[[#This Row],[AME]])</f>
        <v>0.11626000000000003</v>
      </c>
      <c r="P21" s="53">
        <f>ABS(Table14107[[#This Row],[EUR]]-Table14107[[#This Row],[ASH]])</f>
        <v>2.3500000000000021E-2</v>
      </c>
      <c r="Q21" s="53">
        <f>ABS(Table14107[[#This Row],[EUR]]-Table14107[[#This Row],[EAS]])</f>
        <v>0.40450000000000003</v>
      </c>
      <c r="R21" s="53">
        <f>ABS(Table14107[[#This Row],[EUR]]-Table14107[[#This Row],[OTHER]])</f>
        <v>0.14430000000000004</v>
      </c>
    </row>
    <row r="22" spans="1:18" ht="16.5" x14ac:dyDescent="0.25">
      <c r="A22" s="18" t="s">
        <v>32</v>
      </c>
      <c r="B22" s="17" t="s">
        <v>33</v>
      </c>
      <c r="C22" s="17"/>
      <c r="D22" s="18" t="s">
        <v>417</v>
      </c>
      <c r="E22" s="18" t="s">
        <v>415</v>
      </c>
      <c r="F22" s="18" t="s">
        <v>415</v>
      </c>
      <c r="G22" s="52">
        <v>0.68342000000000003</v>
      </c>
      <c r="H22" s="52">
        <v>0.83206000000000002</v>
      </c>
      <c r="I22" s="52">
        <v>0.79154000000000002</v>
      </c>
      <c r="J22" s="52">
        <v>0.7026</v>
      </c>
      <c r="K22" s="52">
        <v>0.77129999999999999</v>
      </c>
      <c r="L22" s="52">
        <v>0.73670000000000002</v>
      </c>
      <c r="M22" s="26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6.9516666666666657E-2</v>
      </c>
      <c r="N22" s="53">
        <f>ABS(Table14107[[#This Row],[EUR]]-Table14107[[#This Row],[AFR]])</f>
        <v>0.14863999999999999</v>
      </c>
      <c r="O22" s="53">
        <f>ABS(Table14107[[#This Row],[EUR]]-Table14107[[#This Row],[AME]])</f>
        <v>0.10811999999999999</v>
      </c>
      <c r="P22" s="53">
        <f>ABS(Table14107[[#This Row],[EUR]]-Table14107[[#This Row],[ASH]])</f>
        <v>1.9179999999999975E-2</v>
      </c>
      <c r="Q22" s="53">
        <f>ABS(Table14107[[#This Row],[EUR]]-Table14107[[#This Row],[EAS]])</f>
        <v>8.7879999999999958E-2</v>
      </c>
      <c r="R22" s="53">
        <f>ABS(Table14107[[#This Row],[EUR]]-Table14107[[#This Row],[OTHER]])</f>
        <v>5.3279999999999994E-2</v>
      </c>
    </row>
    <row r="23" spans="1:18" ht="16.5" x14ac:dyDescent="0.25">
      <c r="A23" s="18" t="s">
        <v>32</v>
      </c>
      <c r="B23" s="17" t="s">
        <v>34</v>
      </c>
      <c r="C23" s="17"/>
      <c r="D23" s="18" t="s">
        <v>415</v>
      </c>
      <c r="E23" s="18" t="s">
        <v>414</v>
      </c>
      <c r="F23" s="18" t="s">
        <v>414</v>
      </c>
      <c r="G23" s="52">
        <v>0.67684999999999995</v>
      </c>
      <c r="H23" s="52">
        <v>0.88722999999999996</v>
      </c>
      <c r="I23" s="52">
        <v>0.55096999999999996</v>
      </c>
      <c r="J23" s="52">
        <v>0.53910000000000002</v>
      </c>
      <c r="K23" s="52">
        <v>0.7127</v>
      </c>
      <c r="L23" s="52">
        <v>0.69850000000000001</v>
      </c>
      <c r="M23" s="26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8.8585000000000011E-2</v>
      </c>
      <c r="N23" s="53">
        <f>ABS(Table14107[[#This Row],[EUR]]-Table14107[[#This Row],[AFR]])</f>
        <v>0.21038000000000001</v>
      </c>
      <c r="O23" s="53">
        <f>ABS(Table14107[[#This Row],[EUR]]-Table14107[[#This Row],[AME]])</f>
        <v>0.12587999999999999</v>
      </c>
      <c r="P23" s="53">
        <f>ABS(Table14107[[#This Row],[EUR]]-Table14107[[#This Row],[ASH]])</f>
        <v>0.13774999999999993</v>
      </c>
      <c r="Q23" s="53">
        <f>ABS(Table14107[[#This Row],[EUR]]-Table14107[[#This Row],[EAS]])</f>
        <v>3.5850000000000048E-2</v>
      </c>
      <c r="R23" s="53">
        <f>ABS(Table14107[[#This Row],[EUR]]-Table14107[[#This Row],[OTHER]])</f>
        <v>2.1650000000000058E-2</v>
      </c>
    </row>
    <row r="24" spans="1:18" ht="16.5" x14ac:dyDescent="0.25">
      <c r="A24" s="18" t="s">
        <v>35</v>
      </c>
      <c r="B24" s="17" t="s">
        <v>36</v>
      </c>
      <c r="C24" s="17"/>
      <c r="D24" s="18" t="s">
        <v>417</v>
      </c>
      <c r="E24" s="18" t="s">
        <v>416</v>
      </c>
      <c r="F24" s="18" t="s">
        <v>417</v>
      </c>
      <c r="G24" s="52">
        <v>0.45817000000000002</v>
      </c>
      <c r="H24" s="52">
        <v>0.82111999999999996</v>
      </c>
      <c r="I24" s="52">
        <v>0.39922000000000002</v>
      </c>
      <c r="J24" s="52">
        <v>0.4541</v>
      </c>
      <c r="K24" s="52">
        <v>0.15390000000000001</v>
      </c>
      <c r="L24" s="52">
        <v>0.52510000000000001</v>
      </c>
      <c r="M24" s="26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0.13286166666666666</v>
      </c>
      <c r="N24" s="53">
        <f>ABS(Table14107[[#This Row],[EUR]]-Table14107[[#This Row],[AFR]])</f>
        <v>0.36294999999999994</v>
      </c>
      <c r="O24" s="53">
        <f>ABS(Table14107[[#This Row],[EUR]]-Table14107[[#This Row],[AME]])</f>
        <v>5.8950000000000002E-2</v>
      </c>
      <c r="P24" s="53">
        <f>ABS(Table14107[[#This Row],[EUR]]-Table14107[[#This Row],[ASH]])</f>
        <v>4.070000000000018E-3</v>
      </c>
      <c r="Q24" s="53">
        <f>ABS(Table14107[[#This Row],[EUR]]-Table14107[[#This Row],[EAS]])</f>
        <v>0.30427000000000004</v>
      </c>
      <c r="R24" s="53">
        <f>ABS(Table14107[[#This Row],[EUR]]-Table14107[[#This Row],[OTHER]])</f>
        <v>6.692999999999999E-2</v>
      </c>
    </row>
    <row r="25" spans="1:18" ht="16.5" x14ac:dyDescent="0.25">
      <c r="A25" s="18" t="s">
        <v>213</v>
      </c>
      <c r="B25" s="17" t="s">
        <v>299</v>
      </c>
      <c r="C25" s="17"/>
      <c r="D25" s="18" t="s">
        <v>414</v>
      </c>
      <c r="E25" s="18" t="s">
        <v>415</v>
      </c>
      <c r="F25" s="18" t="s">
        <v>415</v>
      </c>
      <c r="G25" s="52">
        <v>0.67086000000000001</v>
      </c>
      <c r="H25" s="52">
        <v>0.56211</v>
      </c>
      <c r="I25" s="52">
        <v>0.69166000000000005</v>
      </c>
      <c r="J25" s="52">
        <v>0.62160000000000004</v>
      </c>
      <c r="K25" s="52">
        <v>0.87870000000000004</v>
      </c>
      <c r="L25" s="52">
        <v>0.66590000000000005</v>
      </c>
      <c r="M25" s="26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6.5268333333333331E-2</v>
      </c>
      <c r="N25" s="53">
        <f>ABS(Table14107[[#This Row],[EUR]]-Table14107[[#This Row],[AFR]])</f>
        <v>0.10875000000000001</v>
      </c>
      <c r="O25" s="53">
        <f>ABS(Table14107[[#This Row],[EUR]]-Table14107[[#This Row],[AME]])</f>
        <v>2.0800000000000041E-2</v>
      </c>
      <c r="P25" s="53">
        <f>ABS(Table14107[[#This Row],[EUR]]-Table14107[[#This Row],[ASH]])</f>
        <v>4.925999999999997E-2</v>
      </c>
      <c r="Q25" s="53">
        <f>ABS(Table14107[[#This Row],[EUR]]-Table14107[[#This Row],[EAS]])</f>
        <v>0.20784000000000002</v>
      </c>
      <c r="R25" s="53">
        <f>ABS(Table14107[[#This Row],[EUR]]-Table14107[[#This Row],[OTHER]])</f>
        <v>4.9599999999999644E-3</v>
      </c>
    </row>
    <row r="26" spans="1:18" ht="15.75" x14ac:dyDescent="0.25">
      <c r="A26" s="18" t="s">
        <v>214</v>
      </c>
      <c r="B26" s="17" t="s">
        <v>301</v>
      </c>
      <c r="C26" s="17"/>
      <c r="D26" s="18" t="s">
        <v>417</v>
      </c>
      <c r="E26" s="18" t="s">
        <v>415</v>
      </c>
      <c r="F26" s="18"/>
      <c r="G26" s="6"/>
      <c r="H26" s="6"/>
      <c r="I26" s="6"/>
      <c r="J26" s="6"/>
      <c r="K26" s="6"/>
      <c r="L26" s="6"/>
      <c r="M26" s="26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0</v>
      </c>
      <c r="N26" s="53">
        <f>ABS(Table14107[[#This Row],[EUR]]-Table14107[[#This Row],[AFR]])</f>
        <v>0</v>
      </c>
      <c r="O26" s="53">
        <f>ABS(Table14107[[#This Row],[EUR]]-Table14107[[#This Row],[AME]])</f>
        <v>0</v>
      </c>
      <c r="P26" s="53">
        <f>ABS(Table14107[[#This Row],[EUR]]-Table14107[[#This Row],[ASH]])</f>
        <v>0</v>
      </c>
      <c r="Q26" s="53">
        <f>ABS(Table14107[[#This Row],[EUR]]-Table14107[[#This Row],[EAS]])</f>
        <v>0</v>
      </c>
      <c r="R26" s="53">
        <f>ABS(Table14107[[#This Row],[EUR]]-Table14107[[#This Row],[OTHER]])</f>
        <v>0</v>
      </c>
    </row>
    <row r="27" spans="1:18" ht="17.25" x14ac:dyDescent="0.3">
      <c r="A27" s="17" t="s">
        <v>4</v>
      </c>
      <c r="B27" s="17" t="s">
        <v>37</v>
      </c>
      <c r="C27" s="17"/>
      <c r="D27" s="18" t="s">
        <v>414</v>
      </c>
      <c r="E27" s="18" t="s">
        <v>416</v>
      </c>
      <c r="F27" s="18" t="s">
        <v>414</v>
      </c>
      <c r="G27" s="59"/>
      <c r="H27" s="59"/>
      <c r="I27" s="59"/>
      <c r="J27" s="59"/>
      <c r="K27" s="59"/>
      <c r="L27" s="59"/>
      <c r="M27" s="26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0</v>
      </c>
      <c r="N27" s="53">
        <f>ABS(Table14107[[#This Row],[EUR]]-Table14107[[#This Row],[AFR]])</f>
        <v>0</v>
      </c>
      <c r="O27" s="53">
        <f>ABS(Table14107[[#This Row],[EUR]]-Table14107[[#This Row],[AME]])</f>
        <v>0</v>
      </c>
      <c r="P27" s="53">
        <f>ABS(Table14107[[#This Row],[EUR]]-Table14107[[#This Row],[ASH]])</f>
        <v>0</v>
      </c>
      <c r="Q27" s="53">
        <f>ABS(Table14107[[#This Row],[EUR]]-Table14107[[#This Row],[EAS]])</f>
        <v>0</v>
      </c>
      <c r="R27" s="53">
        <f>ABS(Table14107[[#This Row],[EUR]]-Table14107[[#This Row],[OTHER]])</f>
        <v>0</v>
      </c>
    </row>
    <row r="28" spans="1:18" ht="17.25" x14ac:dyDescent="0.3">
      <c r="A28" s="17" t="s">
        <v>4</v>
      </c>
      <c r="B28" s="17" t="s">
        <v>38</v>
      </c>
      <c r="C28" s="17"/>
      <c r="D28" s="18" t="s">
        <v>414</v>
      </c>
      <c r="E28" s="18" t="s">
        <v>415</v>
      </c>
      <c r="F28" s="18" t="s">
        <v>414</v>
      </c>
      <c r="G28" s="60">
        <v>0.88466</v>
      </c>
      <c r="H28" s="60">
        <v>0.83013999999999999</v>
      </c>
      <c r="I28" s="60">
        <v>0.88983999999999996</v>
      </c>
      <c r="J28" s="60">
        <v>0.85070000000000001</v>
      </c>
      <c r="K28" s="60">
        <v>0.9395</v>
      </c>
      <c r="L28" s="59">
        <v>0.87160000000000004</v>
      </c>
      <c r="M28" s="26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2.6926666666666654E-2</v>
      </c>
      <c r="N28" s="53">
        <f>ABS(Table14107[[#This Row],[EUR]]-Table14107[[#This Row],[AFR]])</f>
        <v>5.4520000000000013E-2</v>
      </c>
      <c r="O28" s="53">
        <f>ABS(Table14107[[#This Row],[EUR]]-Table14107[[#This Row],[AME]])</f>
        <v>5.1799999999999624E-3</v>
      </c>
      <c r="P28" s="53">
        <f>ABS(Table14107[[#This Row],[EUR]]-Table14107[[#This Row],[ASH]])</f>
        <v>3.395999999999999E-2</v>
      </c>
      <c r="Q28" s="53">
        <f>ABS(Table14107[[#This Row],[EUR]]-Table14107[[#This Row],[EAS]])</f>
        <v>5.484E-2</v>
      </c>
      <c r="R28" s="53">
        <f>ABS(Table14107[[#This Row],[EUR]]-Table14107[[#This Row],[OTHER]])</f>
        <v>1.3059999999999961E-2</v>
      </c>
    </row>
    <row r="29" spans="1:18" ht="16.5" x14ac:dyDescent="0.25">
      <c r="A29" s="17" t="s">
        <v>39</v>
      </c>
      <c r="B29" s="24" t="s">
        <v>40</v>
      </c>
      <c r="C29" s="17" t="s">
        <v>510</v>
      </c>
      <c r="D29" s="18" t="s">
        <v>415</v>
      </c>
      <c r="E29" s="18" t="s">
        <v>414</v>
      </c>
      <c r="F29" s="18" t="s">
        <v>414</v>
      </c>
      <c r="G29" s="52">
        <v>0.98072000000000004</v>
      </c>
      <c r="H29" s="52">
        <v>0.72533999999999998</v>
      </c>
      <c r="I29" s="52">
        <v>0.73421000000000003</v>
      </c>
      <c r="J29" s="52">
        <v>0.96719999999999995</v>
      </c>
      <c r="K29" s="52">
        <v>0.73109999999999997</v>
      </c>
      <c r="L29" s="52">
        <v>0.85350000000000004</v>
      </c>
      <c r="M29" s="26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0.14870833333333336</v>
      </c>
      <c r="N29" s="53">
        <f>ABS(Table14107[[#This Row],[EUR]]-Table14107[[#This Row],[AFR]])</f>
        <v>0.25538000000000005</v>
      </c>
      <c r="O29" s="53">
        <f>ABS(Table14107[[#This Row],[EUR]]-Table14107[[#This Row],[AME]])</f>
        <v>0.24651000000000001</v>
      </c>
      <c r="P29" s="53">
        <f>ABS(Table14107[[#This Row],[EUR]]-Table14107[[#This Row],[ASH]])</f>
        <v>1.3520000000000088E-2</v>
      </c>
      <c r="Q29" s="53">
        <f>ABS(Table14107[[#This Row],[EUR]]-Table14107[[#This Row],[EAS]])</f>
        <v>0.24962000000000006</v>
      </c>
      <c r="R29" s="53">
        <f>ABS(Table14107[[#This Row],[EUR]]-Table14107[[#This Row],[OTHER]])</f>
        <v>0.12722</v>
      </c>
    </row>
    <row r="30" spans="1:18" ht="16.5" x14ac:dyDescent="0.25">
      <c r="A30" s="17" t="s">
        <v>39</v>
      </c>
      <c r="B30" s="17" t="s">
        <v>42</v>
      </c>
      <c r="C30" s="17" t="s">
        <v>511</v>
      </c>
      <c r="D30" s="18" t="s">
        <v>417</v>
      </c>
      <c r="E30" s="18" t="s">
        <v>415</v>
      </c>
      <c r="F30" s="18" t="s">
        <v>415</v>
      </c>
      <c r="G30" s="52">
        <v>0.97416000000000003</v>
      </c>
      <c r="H30" s="52">
        <v>0.89295999999999998</v>
      </c>
      <c r="I30" s="52">
        <v>0.96428999999999998</v>
      </c>
      <c r="J30" s="52">
        <v>0.94369999999999998</v>
      </c>
      <c r="K30" s="52">
        <v>0.91049999999999998</v>
      </c>
      <c r="L30" s="52">
        <v>0.9526</v>
      </c>
      <c r="M30" s="26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3.4458333333333369E-2</v>
      </c>
      <c r="N30" s="53">
        <f>ABS(Table14107[[#This Row],[EUR]]-Table14107[[#This Row],[AFR]])</f>
        <v>8.120000000000005E-2</v>
      </c>
      <c r="O30" s="53">
        <f>ABS(Table14107[[#This Row],[EUR]]-Table14107[[#This Row],[AME]])</f>
        <v>9.8700000000000454E-3</v>
      </c>
      <c r="P30" s="53">
        <f>ABS(Table14107[[#This Row],[EUR]]-Table14107[[#This Row],[ASH]])</f>
        <v>3.0460000000000043E-2</v>
      </c>
      <c r="Q30" s="53">
        <f>ABS(Table14107[[#This Row],[EUR]]-Table14107[[#This Row],[EAS]])</f>
        <v>6.366000000000005E-2</v>
      </c>
      <c r="R30" s="53">
        <f>ABS(Table14107[[#This Row],[EUR]]-Table14107[[#This Row],[OTHER]])</f>
        <v>2.1560000000000024E-2</v>
      </c>
    </row>
    <row r="31" spans="1:18" ht="17.25" x14ac:dyDescent="0.3">
      <c r="A31" s="46" t="s">
        <v>220</v>
      </c>
      <c r="B31" s="47" t="s">
        <v>304</v>
      </c>
      <c r="C31" s="47"/>
      <c r="D31" s="46" t="s">
        <v>415</v>
      </c>
      <c r="E31" s="46" t="s">
        <v>417</v>
      </c>
      <c r="F31" s="46"/>
      <c r="G31" s="60">
        <v>0.90153000000000005</v>
      </c>
      <c r="H31" s="60">
        <v>0.97353999999999996</v>
      </c>
      <c r="I31" s="60">
        <v>0.77466999999999997</v>
      </c>
      <c r="J31" s="60">
        <v>0.93467999999999996</v>
      </c>
      <c r="K31" s="59"/>
      <c r="L31" s="59">
        <v>0.89219999999999999</v>
      </c>
      <c r="M31" s="26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0.19048000000000001</v>
      </c>
      <c r="N31" s="53">
        <f>ABS(Table14107[[#This Row],[EUR]]-Table14107[[#This Row],[AFR]])</f>
        <v>7.2009999999999907E-2</v>
      </c>
      <c r="O31" s="53">
        <f>ABS(Table14107[[#This Row],[EUR]]-Table14107[[#This Row],[AME]])</f>
        <v>0.12686000000000008</v>
      </c>
      <c r="P31" s="53">
        <f>ABS(Table14107[[#This Row],[EUR]]-Table14107[[#This Row],[ASH]])</f>
        <v>3.3149999999999902E-2</v>
      </c>
      <c r="Q31" s="53">
        <f>ABS(Table14107[[#This Row],[EUR]]-Table14107[[#This Row],[EAS]])</f>
        <v>0.90153000000000005</v>
      </c>
      <c r="R31" s="53">
        <f>ABS(Table14107[[#This Row],[EUR]]-Table14107[[#This Row],[OTHER]])</f>
        <v>9.3300000000000605E-3</v>
      </c>
    </row>
    <row r="32" spans="1:18" ht="16.5" x14ac:dyDescent="0.25">
      <c r="A32" s="17" t="s">
        <v>4</v>
      </c>
      <c r="B32" s="17" t="s">
        <v>44</v>
      </c>
      <c r="C32" s="17"/>
      <c r="D32" s="18" t="s">
        <v>416</v>
      </c>
      <c r="E32" s="18" t="s">
        <v>414</v>
      </c>
      <c r="F32" s="18" t="s">
        <v>416</v>
      </c>
      <c r="G32" s="60">
        <v>0.81288000000000005</v>
      </c>
      <c r="H32" s="60">
        <v>0.65432000000000001</v>
      </c>
      <c r="I32" s="60">
        <v>0.83784999999999998</v>
      </c>
      <c r="J32" s="60">
        <v>0.78010000000000002</v>
      </c>
      <c r="K32" s="60">
        <v>0.94030000000000002</v>
      </c>
      <c r="L32" s="60">
        <v>0.79210000000000003</v>
      </c>
      <c r="M32" s="26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6.0751666666666669E-2</v>
      </c>
      <c r="N32" s="53">
        <f>ABS(Table14107[[#This Row],[EUR]]-Table14107[[#This Row],[AFR]])</f>
        <v>0.15856000000000003</v>
      </c>
      <c r="O32" s="53">
        <f>ABS(Table14107[[#This Row],[EUR]]-Table14107[[#This Row],[AME]])</f>
        <v>2.4969999999999937E-2</v>
      </c>
      <c r="P32" s="53">
        <f>ABS(Table14107[[#This Row],[EUR]]-Table14107[[#This Row],[ASH]])</f>
        <v>3.2780000000000031E-2</v>
      </c>
      <c r="Q32" s="53">
        <f>ABS(Table14107[[#This Row],[EUR]]-Table14107[[#This Row],[EAS]])</f>
        <v>0.12741999999999998</v>
      </c>
      <c r="R32" s="53">
        <f>ABS(Table14107[[#This Row],[EUR]]-Table14107[[#This Row],[OTHER]])</f>
        <v>2.0780000000000021E-2</v>
      </c>
    </row>
    <row r="33" spans="1:18" ht="16.5" x14ac:dyDescent="0.25">
      <c r="A33" s="18" t="s">
        <v>62</v>
      </c>
      <c r="B33" s="17" t="s">
        <v>305</v>
      </c>
      <c r="C33" s="18" t="s">
        <v>531</v>
      </c>
      <c r="D33" s="18" t="s">
        <v>416</v>
      </c>
      <c r="E33" s="18" t="s">
        <v>417</v>
      </c>
      <c r="F33" s="18" t="s">
        <v>416</v>
      </c>
      <c r="G33" s="52">
        <v>0.90876000000000001</v>
      </c>
      <c r="H33" s="52">
        <v>0.27295000000000003</v>
      </c>
      <c r="I33" s="52">
        <v>0.64680000000000004</v>
      </c>
      <c r="J33" s="52">
        <v>0.89400000000000002</v>
      </c>
      <c r="K33" s="52">
        <v>0.72309999999999997</v>
      </c>
      <c r="L33" s="52">
        <v>0.68930000000000002</v>
      </c>
      <c r="M33" s="26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0.21960833333333332</v>
      </c>
      <c r="N33" s="53">
        <f>ABS(Table14107[[#This Row],[EUR]]-Table14107[[#This Row],[AFR]])</f>
        <v>0.63580999999999999</v>
      </c>
      <c r="O33" s="53">
        <f>ABS(Table14107[[#This Row],[EUR]]-Table14107[[#This Row],[AME]])</f>
        <v>0.26195999999999997</v>
      </c>
      <c r="P33" s="53">
        <f>ABS(Table14107[[#This Row],[EUR]]-Table14107[[#This Row],[ASH]])</f>
        <v>1.4759999999999995E-2</v>
      </c>
      <c r="Q33" s="53">
        <f>ABS(Table14107[[#This Row],[EUR]]-Table14107[[#This Row],[EAS]])</f>
        <v>0.18566000000000005</v>
      </c>
      <c r="R33" s="53">
        <f>ABS(Table14107[[#This Row],[EUR]]-Table14107[[#This Row],[OTHER]])</f>
        <v>0.21945999999999999</v>
      </c>
    </row>
    <row r="34" spans="1:18" ht="15.75" x14ac:dyDescent="0.25">
      <c r="A34" s="18" t="s">
        <v>45</v>
      </c>
      <c r="B34" s="17" t="s">
        <v>46</v>
      </c>
      <c r="C34" s="17" t="s">
        <v>516</v>
      </c>
      <c r="D34" s="18" t="s">
        <v>414</v>
      </c>
      <c r="E34" s="18" t="s">
        <v>415</v>
      </c>
      <c r="F34" s="18" t="s">
        <v>415</v>
      </c>
      <c r="G34" s="6"/>
      <c r="H34" s="6"/>
      <c r="I34" s="6"/>
      <c r="J34" s="6"/>
      <c r="K34" s="6"/>
      <c r="L34" s="6"/>
      <c r="M34" s="26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0</v>
      </c>
      <c r="N34" s="53">
        <f>ABS(Table14107[[#This Row],[EUR]]-Table14107[[#This Row],[AFR]])</f>
        <v>0</v>
      </c>
      <c r="O34" s="53">
        <f>ABS(Table14107[[#This Row],[EUR]]-Table14107[[#This Row],[AME]])</f>
        <v>0</v>
      </c>
      <c r="P34" s="53">
        <f>ABS(Table14107[[#This Row],[EUR]]-Table14107[[#This Row],[ASH]])</f>
        <v>0</v>
      </c>
      <c r="Q34" s="53">
        <f>ABS(Table14107[[#This Row],[EUR]]-Table14107[[#This Row],[EAS]])</f>
        <v>0</v>
      </c>
      <c r="R34" s="53">
        <f>ABS(Table14107[[#This Row],[EUR]]-Table14107[[#This Row],[OTHER]])</f>
        <v>0</v>
      </c>
    </row>
    <row r="35" spans="1:18" ht="16.5" x14ac:dyDescent="0.25">
      <c r="A35" s="18" t="s">
        <v>456</v>
      </c>
      <c r="B35" s="18" t="s">
        <v>457</v>
      </c>
      <c r="C35" s="18" t="s">
        <v>534</v>
      </c>
      <c r="D35" s="18" t="s">
        <v>417</v>
      </c>
      <c r="E35" s="17" t="s">
        <v>415</v>
      </c>
      <c r="F35" s="17" t="s">
        <v>415</v>
      </c>
      <c r="G35" s="52">
        <v>0.96614999999999995</v>
      </c>
      <c r="H35" s="52">
        <v>0.99228000000000005</v>
      </c>
      <c r="I35" s="52">
        <v>0.98633000000000004</v>
      </c>
      <c r="J35" s="52">
        <v>0.95620000000000005</v>
      </c>
      <c r="K35" s="52">
        <v>0.99099999999999999</v>
      </c>
      <c r="L35" s="52">
        <v>0.97770000000000001</v>
      </c>
      <c r="M35" s="26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1.5443333333333364E-2</v>
      </c>
      <c r="N35" s="53">
        <f>ABS(Table14107[[#This Row],[EUR]]-Table14107[[#This Row],[AFR]])</f>
        <v>2.6130000000000098E-2</v>
      </c>
      <c r="O35" s="53">
        <f>ABS(Table14107[[#This Row],[EUR]]-Table14107[[#This Row],[AME]])</f>
        <v>2.0180000000000087E-2</v>
      </c>
      <c r="P35" s="53">
        <f>ABS(Table14107[[#This Row],[EUR]]-Table14107[[#This Row],[ASH]])</f>
        <v>9.9499999999999034E-3</v>
      </c>
      <c r="Q35" s="53">
        <f>ABS(Table14107[[#This Row],[EUR]]-Table14107[[#This Row],[EAS]])</f>
        <v>2.4850000000000039E-2</v>
      </c>
      <c r="R35" s="53">
        <f>ABS(Table14107[[#This Row],[EUR]]-Table14107[[#This Row],[OTHER]])</f>
        <v>1.155000000000006E-2</v>
      </c>
    </row>
    <row r="36" spans="1:18" ht="16.5" x14ac:dyDescent="0.25">
      <c r="A36" s="17" t="s">
        <v>39</v>
      </c>
      <c r="B36" s="17" t="s">
        <v>48</v>
      </c>
      <c r="C36" s="17" t="s">
        <v>512</v>
      </c>
      <c r="D36" s="18" t="s">
        <v>417</v>
      </c>
      <c r="E36" s="18" t="s">
        <v>416</v>
      </c>
      <c r="F36" s="18" t="s">
        <v>416</v>
      </c>
      <c r="G36" s="52">
        <v>0.63283999999999996</v>
      </c>
      <c r="H36" s="52">
        <v>0.1181</v>
      </c>
      <c r="I36" s="52">
        <v>0.35270000000000001</v>
      </c>
      <c r="J36" s="52">
        <v>0.55000000000000004</v>
      </c>
      <c r="K36" s="52">
        <v>0.154</v>
      </c>
      <c r="L36" s="52">
        <v>0.42799999999999999</v>
      </c>
      <c r="M36" s="26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0.26023333333333326</v>
      </c>
      <c r="N36" s="53">
        <f>ABS(Table14107[[#This Row],[EUR]]-Table14107[[#This Row],[AFR]])</f>
        <v>0.51473999999999998</v>
      </c>
      <c r="O36" s="53">
        <f>ABS(Table14107[[#This Row],[EUR]]-Table14107[[#This Row],[AME]])</f>
        <v>0.28013999999999994</v>
      </c>
      <c r="P36" s="53">
        <f>ABS(Table14107[[#This Row],[EUR]]-Table14107[[#This Row],[ASH]])</f>
        <v>8.2839999999999914E-2</v>
      </c>
      <c r="Q36" s="53">
        <f>ABS(Table14107[[#This Row],[EUR]]-Table14107[[#This Row],[EAS]])</f>
        <v>0.47883999999999993</v>
      </c>
      <c r="R36" s="53">
        <f>ABS(Table14107[[#This Row],[EUR]]-Table14107[[#This Row],[OTHER]])</f>
        <v>0.20483999999999997</v>
      </c>
    </row>
    <row r="37" spans="1:18" ht="16.5" x14ac:dyDescent="0.25">
      <c r="A37" s="18" t="s">
        <v>50</v>
      </c>
      <c r="B37" s="17" t="s">
        <v>51</v>
      </c>
      <c r="C37" s="17" t="s">
        <v>509</v>
      </c>
      <c r="D37" s="18" t="s">
        <v>417</v>
      </c>
      <c r="E37" s="18" t="s">
        <v>416</v>
      </c>
      <c r="F37" s="18" t="s">
        <v>417</v>
      </c>
      <c r="G37" s="52">
        <v>0.86836000000000002</v>
      </c>
      <c r="H37" s="52">
        <v>0.71799999999999997</v>
      </c>
      <c r="I37" s="52">
        <v>0.82620000000000005</v>
      </c>
      <c r="J37" s="52">
        <v>0.91300000000000003</v>
      </c>
      <c r="K37" s="52">
        <v>0.71899999999999997</v>
      </c>
      <c r="L37" s="52">
        <v>0.82499999999999996</v>
      </c>
      <c r="M37" s="26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7.1646666666666692E-2</v>
      </c>
      <c r="N37" s="53">
        <f>ABS(Table14107[[#This Row],[EUR]]-Table14107[[#This Row],[AFR]])</f>
        <v>0.15036000000000005</v>
      </c>
      <c r="O37" s="53">
        <f>ABS(Table14107[[#This Row],[EUR]]-Table14107[[#This Row],[AME]])</f>
        <v>4.2159999999999975E-2</v>
      </c>
      <c r="P37" s="53">
        <f>ABS(Table14107[[#This Row],[EUR]]-Table14107[[#This Row],[ASH]])</f>
        <v>4.4640000000000013E-2</v>
      </c>
      <c r="Q37" s="53">
        <f>ABS(Table14107[[#This Row],[EUR]]-Table14107[[#This Row],[EAS]])</f>
        <v>0.14936000000000005</v>
      </c>
      <c r="R37" s="53">
        <f>ABS(Table14107[[#This Row],[EUR]]-Table14107[[#This Row],[OTHER]])</f>
        <v>4.3360000000000065E-2</v>
      </c>
    </row>
    <row r="38" spans="1:18" ht="16.5" x14ac:dyDescent="0.25">
      <c r="A38" s="18" t="s">
        <v>62</v>
      </c>
      <c r="B38" s="17" t="s">
        <v>314</v>
      </c>
      <c r="C38" s="17" t="s">
        <v>532</v>
      </c>
      <c r="D38" s="18" t="s">
        <v>416</v>
      </c>
      <c r="E38" s="18" t="s">
        <v>417</v>
      </c>
      <c r="F38" s="18" t="s">
        <v>416</v>
      </c>
      <c r="G38" s="52">
        <v>3.6479999999999999E-2</v>
      </c>
      <c r="H38" s="52">
        <v>0.63615999999999995</v>
      </c>
      <c r="I38" s="52">
        <v>0.1103</v>
      </c>
      <c r="J38" s="52">
        <v>4.7300000000000002E-2</v>
      </c>
      <c r="K38" s="52">
        <v>1.2999999999999999E-3</v>
      </c>
      <c r="L38" s="52">
        <v>0.18559999999999999</v>
      </c>
      <c r="M38" s="26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0.14476999999999998</v>
      </c>
      <c r="N38" s="53">
        <f>ABS(Table14107[[#This Row],[EUR]]-Table14107[[#This Row],[AFR]])</f>
        <v>0.59967999999999999</v>
      </c>
      <c r="O38" s="53">
        <f>ABS(Table14107[[#This Row],[EUR]]-Table14107[[#This Row],[AME]])</f>
        <v>7.3819999999999997E-2</v>
      </c>
      <c r="P38" s="53">
        <f>ABS(Table14107[[#This Row],[EUR]]-Table14107[[#This Row],[ASH]])</f>
        <v>1.0820000000000003E-2</v>
      </c>
      <c r="Q38" s="53">
        <f>ABS(Table14107[[#This Row],[EUR]]-Table14107[[#This Row],[EAS]])</f>
        <v>3.5179999999999996E-2</v>
      </c>
      <c r="R38" s="53">
        <f>ABS(Table14107[[#This Row],[EUR]]-Table14107[[#This Row],[OTHER]])</f>
        <v>0.14911999999999997</v>
      </c>
    </row>
    <row r="39" spans="1:18" ht="16.5" x14ac:dyDescent="0.25">
      <c r="A39" s="18" t="s">
        <v>6</v>
      </c>
      <c r="B39" s="17" t="s">
        <v>317</v>
      </c>
      <c r="C39" s="17" t="s">
        <v>522</v>
      </c>
      <c r="D39" s="18" t="s">
        <v>416</v>
      </c>
      <c r="E39" s="18" t="s">
        <v>417</v>
      </c>
      <c r="F39" s="18" t="s">
        <v>417</v>
      </c>
      <c r="G39" s="52">
        <v>0.99675000000000002</v>
      </c>
      <c r="H39" s="52">
        <v>0.98287000000000002</v>
      </c>
      <c r="I39" s="52">
        <v>0.99597000000000002</v>
      </c>
      <c r="J39" s="52">
        <v>1</v>
      </c>
      <c r="K39" s="52">
        <v>1</v>
      </c>
      <c r="L39" s="52">
        <v>0.99399999999999999</v>
      </c>
      <c r="M39" s="26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3.9849999999999981E-3</v>
      </c>
      <c r="N39" s="53">
        <f>ABS(Table14107[[#This Row],[EUR]]-Table14107[[#This Row],[AFR]])</f>
        <v>1.3880000000000003E-2</v>
      </c>
      <c r="O39" s="53">
        <f>ABS(Table14107[[#This Row],[EUR]]-Table14107[[#This Row],[AME]])</f>
        <v>7.8000000000000291E-4</v>
      </c>
      <c r="P39" s="53">
        <f>ABS(Table14107[[#This Row],[EUR]]-Table14107[[#This Row],[ASH]])</f>
        <v>3.2499999999999751E-3</v>
      </c>
      <c r="Q39" s="53">
        <f>ABS(Table14107[[#This Row],[EUR]]-Table14107[[#This Row],[EAS]])</f>
        <v>3.2499999999999751E-3</v>
      </c>
      <c r="R39" s="53">
        <f>ABS(Table14107[[#This Row],[EUR]]-Table14107[[#This Row],[OTHER]])</f>
        <v>2.7500000000000302E-3</v>
      </c>
    </row>
    <row r="40" spans="1:18" ht="16.5" x14ac:dyDescent="0.25">
      <c r="A40" s="18" t="s">
        <v>6</v>
      </c>
      <c r="B40" s="17" t="s">
        <v>318</v>
      </c>
      <c r="C40" s="17" t="s">
        <v>517</v>
      </c>
      <c r="D40" s="18" t="s">
        <v>416</v>
      </c>
      <c r="E40" s="18" t="s">
        <v>415</v>
      </c>
      <c r="F40" s="18" t="s">
        <v>415</v>
      </c>
      <c r="G40" s="52">
        <v>0.99995000000000001</v>
      </c>
      <c r="H40" s="52">
        <v>0.98914999999999997</v>
      </c>
      <c r="I40" s="52">
        <v>0.99897000000000002</v>
      </c>
      <c r="J40" s="52">
        <v>1</v>
      </c>
      <c r="K40" s="52">
        <v>1</v>
      </c>
      <c r="L40" s="52">
        <v>0.99719999999999998</v>
      </c>
      <c r="M40" s="26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2.4383333333333388E-3</v>
      </c>
      <c r="N40" s="53">
        <f>ABS(Table14107[[#This Row],[EUR]]-Table14107[[#This Row],[AFR]])</f>
        <v>1.0800000000000032E-2</v>
      </c>
      <c r="O40" s="53">
        <f>ABS(Table14107[[#This Row],[EUR]]-Table14107[[#This Row],[AME]])</f>
        <v>9.7999999999998089E-4</v>
      </c>
      <c r="P40" s="53">
        <f>ABS(Table14107[[#This Row],[EUR]]-Table14107[[#This Row],[ASH]])</f>
        <v>4.9999999999994493E-5</v>
      </c>
      <c r="Q40" s="53">
        <f>ABS(Table14107[[#This Row],[EUR]]-Table14107[[#This Row],[EAS]])</f>
        <v>4.9999999999994493E-5</v>
      </c>
      <c r="R40" s="53">
        <f>ABS(Table14107[[#This Row],[EUR]]-Table14107[[#This Row],[OTHER]])</f>
        <v>2.7500000000000302E-3</v>
      </c>
    </row>
    <row r="41" spans="1:18" ht="15.75" x14ac:dyDescent="0.25">
      <c r="A41" s="18" t="s">
        <v>12</v>
      </c>
      <c r="B41" s="18" t="s">
        <v>53</v>
      </c>
      <c r="C41" s="18" t="s">
        <v>519</v>
      </c>
      <c r="D41" s="18" t="s">
        <v>415</v>
      </c>
      <c r="E41" s="17" t="s">
        <v>414</v>
      </c>
      <c r="F41" s="17" t="s">
        <v>414</v>
      </c>
      <c r="G41" s="6"/>
      <c r="H41" s="6"/>
      <c r="I41" s="6"/>
      <c r="J41" s="6"/>
      <c r="K41" s="6"/>
      <c r="L41" s="6"/>
      <c r="M41" s="26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0</v>
      </c>
      <c r="N41" s="53">
        <f>ABS(Table14107[[#This Row],[EUR]]-Table14107[[#This Row],[AFR]])</f>
        <v>0</v>
      </c>
      <c r="O41" s="53">
        <f>ABS(Table14107[[#This Row],[EUR]]-Table14107[[#This Row],[AME]])</f>
        <v>0</v>
      </c>
      <c r="P41" s="53">
        <f>ABS(Table14107[[#This Row],[EUR]]-Table14107[[#This Row],[ASH]])</f>
        <v>0</v>
      </c>
      <c r="Q41" s="53">
        <f>ABS(Table14107[[#This Row],[EUR]]-Table14107[[#This Row],[EAS]])</f>
        <v>0</v>
      </c>
      <c r="R41" s="53">
        <f>ABS(Table14107[[#This Row],[EUR]]-Table14107[[#This Row],[OTHER]])</f>
        <v>0</v>
      </c>
    </row>
    <row r="42" spans="1:18" ht="16.5" x14ac:dyDescent="0.25">
      <c r="A42" s="17" t="s">
        <v>12</v>
      </c>
      <c r="B42" s="17" t="s">
        <v>54</v>
      </c>
      <c r="C42" s="17" t="s">
        <v>526</v>
      </c>
      <c r="D42" s="17" t="s">
        <v>416</v>
      </c>
      <c r="E42" s="17" t="s">
        <v>417</v>
      </c>
      <c r="F42" s="17" t="s">
        <v>417</v>
      </c>
      <c r="G42" s="52">
        <v>0.91412000000000004</v>
      </c>
      <c r="H42" s="52">
        <v>0.97358999999999996</v>
      </c>
      <c r="I42" s="52">
        <v>0.93396000000000001</v>
      </c>
      <c r="J42" s="52">
        <v>0.81620000000000004</v>
      </c>
      <c r="K42" s="52">
        <v>0.96530000000000005</v>
      </c>
      <c r="L42" s="52">
        <v>0.9173</v>
      </c>
      <c r="M42" s="26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3.8598333333333311E-2</v>
      </c>
      <c r="N42" s="53">
        <f>ABS(Table14107[[#This Row],[EUR]]-Table14107[[#This Row],[AFR]])</f>
        <v>5.9469999999999912E-2</v>
      </c>
      <c r="O42" s="53">
        <f>ABS(Table14107[[#This Row],[EUR]]-Table14107[[#This Row],[AME]])</f>
        <v>1.9839999999999969E-2</v>
      </c>
      <c r="P42" s="53">
        <f>ABS(Table14107[[#This Row],[EUR]]-Table14107[[#This Row],[ASH]])</f>
        <v>9.7920000000000007E-2</v>
      </c>
      <c r="Q42" s="53">
        <f>ABS(Table14107[[#This Row],[EUR]]-Table14107[[#This Row],[EAS]])</f>
        <v>5.1180000000000003E-2</v>
      </c>
      <c r="R42" s="53">
        <f>ABS(Table14107[[#This Row],[EUR]]-Table14107[[#This Row],[OTHER]])</f>
        <v>3.1799999999999606E-3</v>
      </c>
    </row>
    <row r="43" spans="1:18" ht="15.75" x14ac:dyDescent="0.25">
      <c r="A43" s="18" t="s">
        <v>12</v>
      </c>
      <c r="B43" s="18" t="s">
        <v>56</v>
      </c>
      <c r="C43" s="18" t="s">
        <v>527</v>
      </c>
      <c r="D43" s="18" t="s">
        <v>415</v>
      </c>
      <c r="E43" s="17" t="s">
        <v>414</v>
      </c>
      <c r="F43" s="17"/>
      <c r="G43" s="6"/>
      <c r="H43" s="6"/>
      <c r="I43" s="6"/>
      <c r="J43" s="6"/>
      <c r="K43" s="6"/>
      <c r="L43" s="6"/>
      <c r="M43" s="26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0</v>
      </c>
      <c r="N43" s="53">
        <f>ABS(Table14107[[#This Row],[EUR]]-Table14107[[#This Row],[AFR]])</f>
        <v>0</v>
      </c>
      <c r="O43" s="53">
        <f>ABS(Table14107[[#This Row],[EUR]]-Table14107[[#This Row],[AME]])</f>
        <v>0</v>
      </c>
      <c r="P43" s="53">
        <f>ABS(Table14107[[#This Row],[EUR]]-Table14107[[#This Row],[ASH]])</f>
        <v>0</v>
      </c>
      <c r="Q43" s="53">
        <f>ABS(Table14107[[#This Row],[EUR]]-Table14107[[#This Row],[EAS]])</f>
        <v>0</v>
      </c>
      <c r="R43" s="53">
        <f>ABS(Table14107[[#This Row],[EUR]]-Table14107[[#This Row],[OTHER]])</f>
        <v>0</v>
      </c>
    </row>
    <row r="44" spans="1:18" ht="16.5" x14ac:dyDescent="0.25">
      <c r="A44" s="46" t="s">
        <v>45</v>
      </c>
      <c r="B44" s="47" t="s">
        <v>324</v>
      </c>
      <c r="C44" s="8" t="s">
        <v>515</v>
      </c>
      <c r="D44" s="9" t="s">
        <v>417</v>
      </c>
      <c r="E44" s="9" t="s">
        <v>416</v>
      </c>
      <c r="F44" s="9" t="s">
        <v>416</v>
      </c>
      <c r="G44" s="52">
        <v>0.99987999999999999</v>
      </c>
      <c r="H44" s="52">
        <v>0.93047000000000002</v>
      </c>
      <c r="I44" s="52">
        <v>0.99148999999999998</v>
      </c>
      <c r="J44" s="52">
        <v>1</v>
      </c>
      <c r="K44" s="52">
        <v>1</v>
      </c>
      <c r="L44" s="52">
        <v>0.98419999999999996</v>
      </c>
      <c r="M44" s="26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1.5620000000000004E-2</v>
      </c>
      <c r="N44" s="53">
        <f>ABS(Table14107[[#This Row],[EUR]]-Table14107[[#This Row],[AFR]])</f>
        <v>6.9409999999999972E-2</v>
      </c>
      <c r="O44" s="53">
        <f>ABS(Table14107[[#This Row],[EUR]]-Table14107[[#This Row],[AME]])</f>
        <v>8.3900000000000086E-3</v>
      </c>
      <c r="P44" s="53">
        <f>ABS(Table14107[[#This Row],[EUR]]-Table14107[[#This Row],[ASH]])</f>
        <v>1.2000000000000899E-4</v>
      </c>
      <c r="Q44" s="53">
        <f>ABS(Table14107[[#This Row],[EUR]]-Table14107[[#This Row],[EAS]])</f>
        <v>1.2000000000000899E-4</v>
      </c>
      <c r="R44" s="53">
        <f>ABS(Table14107[[#This Row],[EUR]]-Table14107[[#This Row],[OTHER]])</f>
        <v>1.5680000000000027E-2</v>
      </c>
    </row>
    <row r="45" spans="1:18" ht="15.75" x14ac:dyDescent="0.25">
      <c r="A45" s="17" t="s">
        <v>17</v>
      </c>
      <c r="B45" s="17" t="s">
        <v>58</v>
      </c>
      <c r="C45" s="17" t="s">
        <v>516</v>
      </c>
      <c r="D45" s="18" t="s">
        <v>414</v>
      </c>
      <c r="E45" s="18" t="s">
        <v>415</v>
      </c>
      <c r="F45" s="18" t="s">
        <v>415</v>
      </c>
      <c r="G45" s="6"/>
      <c r="H45" s="6"/>
      <c r="I45" s="6"/>
      <c r="J45" s="6"/>
      <c r="K45" s="6"/>
      <c r="L45" s="6"/>
      <c r="M45" s="26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0</v>
      </c>
      <c r="N45" s="53">
        <f>ABS(Table14107[[#This Row],[EUR]]-Table14107[[#This Row],[AFR]])</f>
        <v>0</v>
      </c>
      <c r="O45" s="53">
        <f>ABS(Table14107[[#This Row],[EUR]]-Table14107[[#This Row],[AME]])</f>
        <v>0</v>
      </c>
      <c r="P45" s="53">
        <f>ABS(Table14107[[#This Row],[EUR]]-Table14107[[#This Row],[ASH]])</f>
        <v>0</v>
      </c>
      <c r="Q45" s="53">
        <f>ABS(Table14107[[#This Row],[EUR]]-Table14107[[#This Row],[EAS]])</f>
        <v>0</v>
      </c>
      <c r="R45" s="53">
        <f>ABS(Table14107[[#This Row],[EUR]]-Table14107[[#This Row],[OTHER]])</f>
        <v>0</v>
      </c>
    </row>
    <row r="46" spans="1:18" ht="15.75" x14ac:dyDescent="0.25">
      <c r="A46" s="18" t="s">
        <v>45</v>
      </c>
      <c r="B46" s="17" t="s">
        <v>60</v>
      </c>
      <c r="C46" s="17" t="s">
        <v>517</v>
      </c>
      <c r="D46" s="18" t="s">
        <v>416</v>
      </c>
      <c r="E46" s="18" t="s">
        <v>417</v>
      </c>
      <c r="F46" s="18" t="s">
        <v>417</v>
      </c>
      <c r="G46" s="6"/>
      <c r="H46" s="6"/>
      <c r="I46" s="6"/>
      <c r="J46" s="6"/>
      <c r="K46" s="6"/>
      <c r="L46" s="6"/>
      <c r="M46" s="26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0</v>
      </c>
      <c r="N46" s="53">
        <f>ABS(Table14107[[#This Row],[EUR]]-Table14107[[#This Row],[AFR]])</f>
        <v>0</v>
      </c>
      <c r="O46" s="53">
        <f>ABS(Table14107[[#This Row],[EUR]]-Table14107[[#This Row],[AME]])</f>
        <v>0</v>
      </c>
      <c r="P46" s="53">
        <f>ABS(Table14107[[#This Row],[EUR]]-Table14107[[#This Row],[ASH]])</f>
        <v>0</v>
      </c>
      <c r="Q46" s="53">
        <f>ABS(Table14107[[#This Row],[EUR]]-Table14107[[#This Row],[EAS]])</f>
        <v>0</v>
      </c>
      <c r="R46" s="53">
        <f>ABS(Table14107[[#This Row],[EUR]]-Table14107[[#This Row],[OTHER]])</f>
        <v>0</v>
      </c>
    </row>
    <row r="47" spans="1:18" ht="16.5" x14ac:dyDescent="0.25">
      <c r="A47" s="18" t="s">
        <v>62</v>
      </c>
      <c r="B47" s="17" t="s">
        <v>63</v>
      </c>
      <c r="C47" s="17" t="s">
        <v>530</v>
      </c>
      <c r="D47" s="18" t="s">
        <v>415</v>
      </c>
      <c r="E47" s="18" t="s">
        <v>414</v>
      </c>
      <c r="F47" s="18" t="s">
        <v>414</v>
      </c>
      <c r="G47" s="52">
        <v>0.95284000000000002</v>
      </c>
      <c r="H47" s="52">
        <v>0.99075999999999997</v>
      </c>
      <c r="I47" s="52">
        <v>0.97419</v>
      </c>
      <c r="J47" s="52">
        <v>0.94159999999999999</v>
      </c>
      <c r="K47" s="52">
        <v>1</v>
      </c>
      <c r="L47" s="52">
        <v>0.97389999999999999</v>
      </c>
      <c r="M47" s="26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2.3121666666666651E-2</v>
      </c>
      <c r="N47" s="53">
        <f>ABS(Table14107[[#This Row],[EUR]]-Table14107[[#This Row],[AFR]])</f>
        <v>3.7919999999999954E-2</v>
      </c>
      <c r="O47" s="53">
        <f>ABS(Table14107[[#This Row],[EUR]]-Table14107[[#This Row],[AME]])</f>
        <v>2.134999999999998E-2</v>
      </c>
      <c r="P47" s="53">
        <f>ABS(Table14107[[#This Row],[EUR]]-Table14107[[#This Row],[ASH]])</f>
        <v>1.1240000000000028E-2</v>
      </c>
      <c r="Q47" s="53">
        <f>ABS(Table14107[[#This Row],[EUR]]-Table14107[[#This Row],[EAS]])</f>
        <v>4.715999999999998E-2</v>
      </c>
      <c r="R47" s="53">
        <f>ABS(Table14107[[#This Row],[EUR]]-Table14107[[#This Row],[OTHER]])</f>
        <v>2.1059999999999968E-2</v>
      </c>
    </row>
    <row r="48" spans="1:18" ht="16.5" x14ac:dyDescent="0.25">
      <c r="A48" s="17" t="s">
        <v>12</v>
      </c>
      <c r="B48" s="17" t="s">
        <v>65</v>
      </c>
      <c r="C48" s="17" t="s">
        <v>521</v>
      </c>
      <c r="D48" s="17" t="s">
        <v>417</v>
      </c>
      <c r="E48" s="17" t="s">
        <v>423</v>
      </c>
      <c r="F48" s="17" t="s">
        <v>423</v>
      </c>
      <c r="G48" s="52">
        <v>0.98048999999999997</v>
      </c>
      <c r="H48" s="52">
        <v>0.99680999999999997</v>
      </c>
      <c r="I48" s="52">
        <v>0.99131000000000002</v>
      </c>
      <c r="J48" s="52">
        <v>0.99219999999999997</v>
      </c>
      <c r="K48" s="52">
        <v>1</v>
      </c>
      <c r="L48" s="52">
        <v>0.98780000000000001</v>
      </c>
      <c r="M48" s="26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1.0945000000000019E-2</v>
      </c>
      <c r="N48" s="53">
        <f>ABS(Table14107[[#This Row],[EUR]]-Table14107[[#This Row],[AFR]])</f>
        <v>1.6320000000000001E-2</v>
      </c>
      <c r="O48" s="53">
        <f>ABS(Table14107[[#This Row],[EUR]]-Table14107[[#This Row],[AME]])</f>
        <v>1.0820000000000052E-2</v>
      </c>
      <c r="P48" s="53">
        <f>ABS(Table14107[[#This Row],[EUR]]-Table14107[[#This Row],[ASH]])</f>
        <v>1.1709999999999998E-2</v>
      </c>
      <c r="Q48" s="53">
        <f>ABS(Table14107[[#This Row],[EUR]]-Table14107[[#This Row],[EAS]])</f>
        <v>1.9510000000000027E-2</v>
      </c>
      <c r="R48" s="53">
        <f>ABS(Table14107[[#This Row],[EUR]]-Table14107[[#This Row],[OTHER]])</f>
        <v>7.3100000000000387E-3</v>
      </c>
    </row>
    <row r="49" spans="1:18" ht="16.5" x14ac:dyDescent="0.25">
      <c r="A49" s="18" t="s">
        <v>45</v>
      </c>
      <c r="B49" s="17" t="s">
        <v>67</v>
      </c>
      <c r="C49" s="17" t="s">
        <v>518</v>
      </c>
      <c r="D49" s="18" t="s">
        <v>415</v>
      </c>
      <c r="E49" s="18" t="s">
        <v>417</v>
      </c>
      <c r="F49" s="18" t="s">
        <v>417</v>
      </c>
      <c r="G49" s="52">
        <v>0.77209000000000005</v>
      </c>
      <c r="H49" s="52">
        <v>0.62988999999999995</v>
      </c>
      <c r="I49" s="52">
        <v>0.66212000000000004</v>
      </c>
      <c r="J49" s="52">
        <v>0.73619999999999997</v>
      </c>
      <c r="K49" s="52">
        <v>0.79920000000000002</v>
      </c>
      <c r="L49" s="52">
        <v>0.71040000000000003</v>
      </c>
      <c r="M49" s="26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6.2810000000000032E-2</v>
      </c>
      <c r="N49" s="53">
        <f>ABS(Table14107[[#This Row],[EUR]]-Table14107[[#This Row],[AFR]])</f>
        <v>0.1422000000000001</v>
      </c>
      <c r="O49" s="53">
        <f>ABS(Table14107[[#This Row],[EUR]]-Table14107[[#This Row],[AME]])</f>
        <v>0.10997000000000001</v>
      </c>
      <c r="P49" s="53">
        <f>ABS(Table14107[[#This Row],[EUR]]-Table14107[[#This Row],[ASH]])</f>
        <v>3.5890000000000088E-2</v>
      </c>
      <c r="Q49" s="53">
        <f>ABS(Table14107[[#This Row],[EUR]]-Table14107[[#This Row],[EAS]])</f>
        <v>2.7109999999999967E-2</v>
      </c>
      <c r="R49" s="53">
        <f>ABS(Table14107[[#This Row],[EUR]]-Table14107[[#This Row],[OTHER]])</f>
        <v>6.1690000000000023E-2</v>
      </c>
    </row>
    <row r="50" spans="1:18" ht="16.5" x14ac:dyDescent="0.25">
      <c r="A50" s="18" t="s">
        <v>203</v>
      </c>
      <c r="B50" s="17" t="s">
        <v>328</v>
      </c>
      <c r="C50" s="17"/>
      <c r="D50" s="18" t="s">
        <v>416</v>
      </c>
      <c r="E50" s="18" t="s">
        <v>417</v>
      </c>
      <c r="F50" s="18" t="s">
        <v>417</v>
      </c>
      <c r="G50" s="52">
        <v>0.89929000000000003</v>
      </c>
      <c r="H50" s="52">
        <v>0.95882000000000001</v>
      </c>
      <c r="I50" s="52">
        <v>0.88593999999999995</v>
      </c>
      <c r="J50" s="52">
        <v>0.91910000000000003</v>
      </c>
      <c r="K50" s="52">
        <v>0.87</v>
      </c>
      <c r="L50" s="52">
        <v>0.92390000000000005</v>
      </c>
      <c r="M50" s="17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2.4431666666666685E-2</v>
      </c>
      <c r="N50" s="53">
        <f>ABS(Table14107[[#This Row],[EUR]]-Table14107[[#This Row],[AFR]])</f>
        <v>5.9529999999999972E-2</v>
      </c>
      <c r="O50" s="53">
        <f>ABS(Table14107[[#This Row],[EUR]]-Table14107[[#This Row],[AME]])</f>
        <v>1.3350000000000084E-2</v>
      </c>
      <c r="P50" s="53">
        <f>ABS(Table14107[[#This Row],[EUR]]-Table14107[[#This Row],[ASH]])</f>
        <v>1.9809999999999994E-2</v>
      </c>
      <c r="Q50" s="53">
        <f>ABS(Table14107[[#This Row],[EUR]]-Table14107[[#This Row],[EAS]])</f>
        <v>2.9290000000000038E-2</v>
      </c>
      <c r="R50" s="53">
        <f>ABS(Table14107[[#This Row],[EUR]]-Table14107[[#This Row],[OTHER]])</f>
        <v>2.4610000000000021E-2</v>
      </c>
    </row>
    <row r="51" spans="1:18" ht="16.5" x14ac:dyDescent="0.25">
      <c r="A51" s="18" t="s">
        <v>20</v>
      </c>
      <c r="B51" s="17" t="s">
        <v>329</v>
      </c>
      <c r="C51" s="17"/>
      <c r="D51" s="18" t="s">
        <v>415</v>
      </c>
      <c r="E51" s="18" t="s">
        <v>414</v>
      </c>
      <c r="F51" s="18" t="s">
        <v>414</v>
      </c>
      <c r="G51" s="52">
        <v>0.83186000000000004</v>
      </c>
      <c r="H51" s="52">
        <v>0.96914</v>
      </c>
      <c r="I51" s="52">
        <v>0.85350000000000004</v>
      </c>
      <c r="J51" s="52">
        <v>0.84950000000000003</v>
      </c>
      <c r="K51" s="52">
        <v>0.86970000000000003</v>
      </c>
      <c r="L51" s="52">
        <v>0.87919999999999998</v>
      </c>
      <c r="M51" s="26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4.3623333333333313E-2</v>
      </c>
      <c r="N51" s="53">
        <f>ABS(Table14107[[#This Row],[EUR]]-Table14107[[#This Row],[AFR]])</f>
        <v>0.13727999999999996</v>
      </c>
      <c r="O51" s="53">
        <f>ABS(Table14107[[#This Row],[EUR]]-Table14107[[#This Row],[AME]])</f>
        <v>2.1639999999999993E-2</v>
      </c>
      <c r="P51" s="53">
        <f>ABS(Table14107[[#This Row],[EUR]]-Table14107[[#This Row],[ASH]])</f>
        <v>1.7639999999999989E-2</v>
      </c>
      <c r="Q51" s="53">
        <f>ABS(Table14107[[#This Row],[EUR]]-Table14107[[#This Row],[EAS]])</f>
        <v>3.7839999999999985E-2</v>
      </c>
      <c r="R51" s="53">
        <f>ABS(Table14107[[#This Row],[EUR]]-Table14107[[#This Row],[OTHER]])</f>
        <v>4.7339999999999938E-2</v>
      </c>
    </row>
    <row r="52" spans="1:18" ht="15.75" x14ac:dyDescent="0.25">
      <c r="A52" s="18" t="s">
        <v>20</v>
      </c>
      <c r="B52" s="17" t="s">
        <v>69</v>
      </c>
      <c r="C52" s="17"/>
      <c r="D52" s="18" t="s">
        <v>416</v>
      </c>
      <c r="E52" s="18" t="s">
        <v>417</v>
      </c>
      <c r="F52" s="18" t="s">
        <v>416</v>
      </c>
      <c r="G52" s="6"/>
      <c r="H52" s="6"/>
      <c r="I52" s="6"/>
      <c r="J52" s="6"/>
      <c r="K52" s="6"/>
      <c r="L52" s="6"/>
      <c r="M52" s="17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0</v>
      </c>
      <c r="N52" s="53">
        <f>ABS(Table14107[[#This Row],[EUR]]-Table14107[[#This Row],[AFR]])</f>
        <v>0</v>
      </c>
      <c r="O52" s="53">
        <f>ABS(Table14107[[#This Row],[EUR]]-Table14107[[#This Row],[AME]])</f>
        <v>0</v>
      </c>
      <c r="P52" s="53">
        <f>ABS(Table14107[[#This Row],[EUR]]-Table14107[[#This Row],[ASH]])</f>
        <v>0</v>
      </c>
      <c r="Q52" s="53">
        <f>ABS(Table14107[[#This Row],[EUR]]-Table14107[[#This Row],[EAS]])</f>
        <v>0</v>
      </c>
      <c r="R52" s="53">
        <f>ABS(Table14107[[#This Row],[EUR]]-Table14107[[#This Row],[OTHER]])</f>
        <v>0</v>
      </c>
    </row>
    <row r="53" spans="1:18" ht="16.5" x14ac:dyDescent="0.25">
      <c r="A53" s="17" t="s">
        <v>12</v>
      </c>
      <c r="B53" s="17" t="s">
        <v>70</v>
      </c>
      <c r="C53" s="17" t="s">
        <v>516</v>
      </c>
      <c r="D53" s="17" t="s">
        <v>416</v>
      </c>
      <c r="E53" s="17" t="s">
        <v>417</v>
      </c>
      <c r="F53" s="17" t="s">
        <v>417</v>
      </c>
      <c r="G53" s="52">
        <v>0.8145</v>
      </c>
      <c r="H53" s="52">
        <v>0.92235</v>
      </c>
      <c r="I53" s="52">
        <v>0.86880999999999997</v>
      </c>
      <c r="J53" s="52">
        <v>0.81799999999999995</v>
      </c>
      <c r="K53" s="52">
        <v>0.99329999999999996</v>
      </c>
      <c r="L53" s="52">
        <v>0.85250000000000004</v>
      </c>
      <c r="M53" s="17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6.3743333333333319E-2</v>
      </c>
      <c r="N53" s="53">
        <f>ABS(Table14107[[#This Row],[EUR]]-Table14107[[#This Row],[AFR]])</f>
        <v>0.10785</v>
      </c>
      <c r="O53" s="53">
        <f>ABS(Table14107[[#This Row],[EUR]]-Table14107[[#This Row],[AME]])</f>
        <v>5.4309999999999969E-2</v>
      </c>
      <c r="P53" s="53">
        <f>ABS(Table14107[[#This Row],[EUR]]-Table14107[[#This Row],[ASH]])</f>
        <v>3.4999999999999476E-3</v>
      </c>
      <c r="Q53" s="53">
        <f>ABS(Table14107[[#This Row],[EUR]]-Table14107[[#This Row],[EAS]])</f>
        <v>0.17879999999999996</v>
      </c>
      <c r="R53" s="53">
        <f>ABS(Table14107[[#This Row],[EUR]]-Table14107[[#This Row],[OTHER]])</f>
        <v>3.8000000000000034E-2</v>
      </c>
    </row>
    <row r="54" spans="1:18" ht="16.5" x14ac:dyDescent="0.25">
      <c r="A54" s="17" t="s">
        <v>17</v>
      </c>
      <c r="B54" s="17" t="s">
        <v>72</v>
      </c>
      <c r="C54" s="17" t="s">
        <v>520</v>
      </c>
      <c r="D54" s="18" t="s">
        <v>415</v>
      </c>
      <c r="E54" s="18" t="s">
        <v>414</v>
      </c>
      <c r="F54" s="18" t="s">
        <v>414</v>
      </c>
      <c r="G54" s="52">
        <v>0.84702999999999995</v>
      </c>
      <c r="H54" s="52">
        <v>0.82225999999999999</v>
      </c>
      <c r="I54" s="52">
        <v>0.86853999999999998</v>
      </c>
      <c r="J54" s="52">
        <v>0.86639999999999995</v>
      </c>
      <c r="K54" s="52">
        <v>0.68259999999999998</v>
      </c>
      <c r="L54" s="52">
        <v>0.84860000000000002</v>
      </c>
      <c r="M54" s="17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3.8608333333333335E-2</v>
      </c>
      <c r="N54" s="53">
        <f>ABS(Table14107[[#This Row],[EUR]]-Table14107[[#This Row],[AFR]])</f>
        <v>2.4769999999999959E-2</v>
      </c>
      <c r="O54" s="53">
        <f>ABS(Table14107[[#This Row],[EUR]]-Table14107[[#This Row],[AME]])</f>
        <v>2.1510000000000029E-2</v>
      </c>
      <c r="P54" s="53">
        <f>ABS(Table14107[[#This Row],[EUR]]-Table14107[[#This Row],[ASH]])</f>
        <v>1.9369999999999998E-2</v>
      </c>
      <c r="Q54" s="53">
        <f>ABS(Table14107[[#This Row],[EUR]]-Table14107[[#This Row],[EAS]])</f>
        <v>0.16442999999999997</v>
      </c>
      <c r="R54" s="53">
        <f>ABS(Table14107[[#This Row],[EUR]]-Table14107[[#This Row],[OTHER]])</f>
        <v>1.5700000000000713E-3</v>
      </c>
    </row>
    <row r="55" spans="1:18" ht="16.5" x14ac:dyDescent="0.25">
      <c r="A55" s="18" t="s">
        <v>74</v>
      </c>
      <c r="B55" s="17" t="s">
        <v>75</v>
      </c>
      <c r="C55" s="17"/>
      <c r="D55" s="18" t="s">
        <v>416</v>
      </c>
      <c r="E55" s="18" t="s">
        <v>417</v>
      </c>
      <c r="F55" s="18" t="s">
        <v>416</v>
      </c>
      <c r="G55" s="52">
        <v>0.38040000000000002</v>
      </c>
      <c r="H55" s="52">
        <v>0.11312</v>
      </c>
      <c r="I55" s="52">
        <v>0.26349</v>
      </c>
      <c r="J55" s="52">
        <v>0.31519999999999998</v>
      </c>
      <c r="K55" s="52">
        <v>0.13919999999999999</v>
      </c>
      <c r="L55" s="52">
        <v>0.26740000000000003</v>
      </c>
      <c r="M55" s="17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0.13393166666666667</v>
      </c>
      <c r="N55" s="53">
        <f>ABS(Table14107[[#This Row],[EUR]]-Table14107[[#This Row],[AFR]])</f>
        <v>0.26728000000000002</v>
      </c>
      <c r="O55" s="53">
        <f>ABS(Table14107[[#This Row],[EUR]]-Table14107[[#This Row],[AME]])</f>
        <v>0.11691000000000001</v>
      </c>
      <c r="P55" s="53">
        <f>ABS(Table14107[[#This Row],[EUR]]-Table14107[[#This Row],[ASH]])</f>
        <v>6.5200000000000036E-2</v>
      </c>
      <c r="Q55" s="53">
        <f>ABS(Table14107[[#This Row],[EUR]]-Table14107[[#This Row],[EAS]])</f>
        <v>0.24120000000000003</v>
      </c>
      <c r="R55" s="53">
        <f>ABS(Table14107[[#This Row],[EUR]]-Table14107[[#This Row],[OTHER]])</f>
        <v>0.11299999999999999</v>
      </c>
    </row>
    <row r="56" spans="1:18" ht="16.5" x14ac:dyDescent="0.25">
      <c r="A56" s="17" t="s">
        <v>39</v>
      </c>
      <c r="B56" s="17" t="s">
        <v>76</v>
      </c>
      <c r="C56" s="17"/>
      <c r="D56" s="18" t="s">
        <v>416</v>
      </c>
      <c r="E56" s="18" t="s">
        <v>417</v>
      </c>
      <c r="F56" s="18" t="s">
        <v>417</v>
      </c>
      <c r="G56" s="52">
        <v>0.97636000000000001</v>
      </c>
      <c r="H56" s="52">
        <v>0.99538000000000004</v>
      </c>
      <c r="I56" s="52">
        <v>0.97165999999999997</v>
      </c>
      <c r="J56" s="52">
        <v>0.94369999999999998</v>
      </c>
      <c r="K56" s="52">
        <v>0.91510000000000002</v>
      </c>
      <c r="L56" s="52">
        <v>0.9758</v>
      </c>
      <c r="M56" s="58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1.9700000000000013E-2</v>
      </c>
      <c r="N56" s="53">
        <f>ABS(Table14107[[#This Row],[EUR]]-Table14107[[#This Row],[AFR]])</f>
        <v>1.9020000000000037E-2</v>
      </c>
      <c r="O56" s="53">
        <f>ABS(Table14107[[#This Row],[EUR]]-Table14107[[#This Row],[AME]])</f>
        <v>4.7000000000000375E-3</v>
      </c>
      <c r="P56" s="53">
        <f>ABS(Table14107[[#This Row],[EUR]]-Table14107[[#This Row],[ASH]])</f>
        <v>3.2660000000000022E-2</v>
      </c>
      <c r="Q56" s="53">
        <f>ABS(Table14107[[#This Row],[EUR]]-Table14107[[#This Row],[EAS]])</f>
        <v>6.1259999999999981E-2</v>
      </c>
      <c r="R56" s="53">
        <f>ABS(Table14107[[#This Row],[EUR]]-Table14107[[#This Row],[OTHER]])</f>
        <v>5.6000000000000494E-4</v>
      </c>
    </row>
    <row r="57" spans="1:18" ht="16.5" x14ac:dyDescent="0.25">
      <c r="A57" s="17" t="s">
        <v>39</v>
      </c>
      <c r="B57" s="17" t="s">
        <v>77</v>
      </c>
      <c r="C57" s="17"/>
      <c r="D57" s="18" t="s">
        <v>417</v>
      </c>
      <c r="E57" s="18" t="s">
        <v>416</v>
      </c>
      <c r="F57" s="18" t="s">
        <v>417</v>
      </c>
      <c r="G57" s="52">
        <v>0.97604000000000002</v>
      </c>
      <c r="H57" s="52">
        <v>0.90912999999999999</v>
      </c>
      <c r="I57" s="52">
        <v>0.96638000000000002</v>
      </c>
      <c r="J57" s="52">
        <v>0.94369999999999998</v>
      </c>
      <c r="K57" s="52">
        <v>0.91479999999999995</v>
      </c>
      <c r="L57" s="52">
        <v>0.95730000000000004</v>
      </c>
      <c r="M57" s="58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3.1481666666666686E-2</v>
      </c>
      <c r="N57" s="53">
        <f>ABS(Table14107[[#This Row],[EUR]]-Table14107[[#This Row],[AFR]])</f>
        <v>6.6910000000000025E-2</v>
      </c>
      <c r="O57" s="53">
        <f>ABS(Table14107[[#This Row],[EUR]]-Table14107[[#This Row],[AME]])</f>
        <v>9.6600000000000019E-3</v>
      </c>
      <c r="P57" s="53">
        <f>ABS(Table14107[[#This Row],[EUR]]-Table14107[[#This Row],[ASH]])</f>
        <v>3.2340000000000035E-2</v>
      </c>
      <c r="Q57" s="53">
        <f>ABS(Table14107[[#This Row],[EUR]]-Table14107[[#This Row],[EAS]])</f>
        <v>6.1240000000000072E-2</v>
      </c>
      <c r="R57" s="53">
        <f>ABS(Table14107[[#This Row],[EUR]]-Table14107[[#This Row],[OTHER]])</f>
        <v>1.8739999999999979E-2</v>
      </c>
    </row>
    <row r="58" spans="1:18" ht="16.5" x14ac:dyDescent="0.25">
      <c r="A58" s="18" t="s">
        <v>78</v>
      </c>
      <c r="B58" s="17" t="s">
        <v>79</v>
      </c>
      <c r="C58" s="17"/>
      <c r="D58" s="18" t="s">
        <v>415</v>
      </c>
      <c r="E58" s="18" t="s">
        <v>414</v>
      </c>
      <c r="F58" s="18" t="s">
        <v>415</v>
      </c>
      <c r="G58" s="52">
        <v>0.47466000000000003</v>
      </c>
      <c r="H58" s="52">
        <v>0.68883000000000005</v>
      </c>
      <c r="I58" s="52">
        <v>0.59136999999999995</v>
      </c>
      <c r="J58" s="52">
        <v>0.5524</v>
      </c>
      <c r="K58" s="52">
        <v>0.73240000000000005</v>
      </c>
      <c r="L58" s="52">
        <v>0.58930000000000005</v>
      </c>
      <c r="M58" s="58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0.13016666666666665</v>
      </c>
      <c r="N58" s="53">
        <f>ABS(Table14107[[#This Row],[EUR]]-Table14107[[#This Row],[AFR]])</f>
        <v>0.21417000000000003</v>
      </c>
      <c r="O58" s="53">
        <f>ABS(Table14107[[#This Row],[EUR]]-Table14107[[#This Row],[AME]])</f>
        <v>0.11670999999999992</v>
      </c>
      <c r="P58" s="53">
        <f>ABS(Table14107[[#This Row],[EUR]]-Table14107[[#This Row],[ASH]])</f>
        <v>7.7739999999999976E-2</v>
      </c>
      <c r="Q58" s="53">
        <f>ABS(Table14107[[#This Row],[EUR]]-Table14107[[#This Row],[EAS]])</f>
        <v>0.25774000000000002</v>
      </c>
      <c r="R58" s="53">
        <f>ABS(Table14107[[#This Row],[EUR]]-Table14107[[#This Row],[OTHER]])</f>
        <v>0.11464000000000002</v>
      </c>
    </row>
    <row r="59" spans="1:18" ht="15.75" x14ac:dyDescent="0.25">
      <c r="A59" s="18" t="s">
        <v>80</v>
      </c>
      <c r="B59" s="17" t="s">
        <v>81</v>
      </c>
      <c r="C59" s="17"/>
      <c r="D59" s="18" t="s">
        <v>416</v>
      </c>
      <c r="E59" s="18" t="s">
        <v>414</v>
      </c>
      <c r="F59" s="18" t="s">
        <v>414</v>
      </c>
      <c r="G59" s="6"/>
      <c r="H59" s="6"/>
      <c r="I59" s="6"/>
      <c r="J59" s="6"/>
      <c r="K59" s="6"/>
      <c r="L59" s="6"/>
      <c r="M59" s="58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0</v>
      </c>
      <c r="N59" s="53">
        <f>ABS(Table14107[[#This Row],[EUR]]-Table14107[[#This Row],[AFR]])</f>
        <v>0</v>
      </c>
      <c r="O59" s="53">
        <f>ABS(Table14107[[#This Row],[EUR]]-Table14107[[#This Row],[AME]])</f>
        <v>0</v>
      </c>
      <c r="P59" s="53">
        <f>ABS(Table14107[[#This Row],[EUR]]-Table14107[[#This Row],[ASH]])</f>
        <v>0</v>
      </c>
      <c r="Q59" s="53">
        <f>ABS(Table14107[[#This Row],[EUR]]-Table14107[[#This Row],[EAS]])</f>
        <v>0</v>
      </c>
      <c r="R59" s="53">
        <f>ABS(Table14107[[#This Row],[EUR]]-Table14107[[#This Row],[OTHER]])</f>
        <v>0</v>
      </c>
    </row>
    <row r="60" spans="1:18" ht="16.5" x14ac:dyDescent="0.25">
      <c r="A60" s="17" t="s">
        <v>17</v>
      </c>
      <c r="B60" s="17" t="s">
        <v>82</v>
      </c>
      <c r="C60" s="17" t="s">
        <v>521</v>
      </c>
      <c r="D60" s="18" t="s">
        <v>415</v>
      </c>
      <c r="E60" s="18" t="s">
        <v>414</v>
      </c>
      <c r="F60" s="18" t="s">
        <v>414</v>
      </c>
      <c r="G60" s="52">
        <v>0.99987000000000004</v>
      </c>
      <c r="H60" s="52">
        <v>0.99970999999999999</v>
      </c>
      <c r="I60" s="52">
        <v>0.99956</v>
      </c>
      <c r="J60" s="52">
        <v>1</v>
      </c>
      <c r="K60" s="52">
        <v>0.94589999999999996</v>
      </c>
      <c r="L60" s="52">
        <v>0.99439999999999995</v>
      </c>
      <c r="M60" s="58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1.00066666666667E-2</v>
      </c>
      <c r="N60" s="53">
        <f>ABS(Table14107[[#This Row],[EUR]]-Table14107[[#This Row],[AFR]])</f>
        <v>1.6000000000004899E-4</v>
      </c>
      <c r="O60" s="53">
        <f>ABS(Table14107[[#This Row],[EUR]]-Table14107[[#This Row],[AME]])</f>
        <v>3.1000000000003247E-4</v>
      </c>
      <c r="P60" s="53">
        <f>ABS(Table14107[[#This Row],[EUR]]-Table14107[[#This Row],[ASH]])</f>
        <v>1.2999999999996348E-4</v>
      </c>
      <c r="Q60" s="53">
        <f>ABS(Table14107[[#This Row],[EUR]]-Table14107[[#This Row],[EAS]])</f>
        <v>5.3970000000000073E-2</v>
      </c>
      <c r="R60" s="53">
        <f>ABS(Table14107[[#This Row],[EUR]]-Table14107[[#This Row],[OTHER]])</f>
        <v>5.4700000000000859E-3</v>
      </c>
    </row>
    <row r="61" spans="1:18" ht="16.5" x14ac:dyDescent="0.25">
      <c r="A61" s="17" t="s">
        <v>12</v>
      </c>
      <c r="B61" s="17" t="s">
        <v>84</v>
      </c>
      <c r="C61" s="17" t="s">
        <v>518</v>
      </c>
      <c r="D61" s="17" t="s">
        <v>414</v>
      </c>
      <c r="E61" s="17" t="s">
        <v>424</v>
      </c>
      <c r="F61" s="17" t="s">
        <v>424</v>
      </c>
      <c r="G61" s="52">
        <v>0.98665999999999998</v>
      </c>
      <c r="H61" s="52">
        <v>0.99770000000000003</v>
      </c>
      <c r="I61" s="52">
        <v>0.99434</v>
      </c>
      <c r="J61" s="52">
        <v>0.98829999999999996</v>
      </c>
      <c r="K61" s="52">
        <v>1</v>
      </c>
      <c r="L61" s="52">
        <v>0.99529999999999996</v>
      </c>
      <c r="M61" s="58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7.0566666666666738E-3</v>
      </c>
      <c r="N61" s="53">
        <f>ABS(Table14107[[#This Row],[EUR]]-Table14107[[#This Row],[AFR]])</f>
        <v>1.104000000000005E-2</v>
      </c>
      <c r="O61" s="53">
        <f>ABS(Table14107[[#This Row],[EUR]]-Table14107[[#This Row],[AME]])</f>
        <v>7.6800000000000201E-3</v>
      </c>
      <c r="P61" s="53">
        <f>ABS(Table14107[[#This Row],[EUR]]-Table14107[[#This Row],[ASH]])</f>
        <v>1.6399999999999748E-3</v>
      </c>
      <c r="Q61" s="53">
        <f>ABS(Table14107[[#This Row],[EUR]]-Table14107[[#This Row],[EAS]])</f>
        <v>1.3340000000000019E-2</v>
      </c>
      <c r="R61" s="53">
        <f>ABS(Table14107[[#This Row],[EUR]]-Table14107[[#This Row],[OTHER]])</f>
        <v>8.639999999999981E-3</v>
      </c>
    </row>
    <row r="62" spans="1:18" ht="16.5" x14ac:dyDescent="0.25">
      <c r="A62" s="17" t="s">
        <v>12</v>
      </c>
      <c r="B62" s="24" t="s">
        <v>86</v>
      </c>
      <c r="C62" s="17" t="s">
        <v>528</v>
      </c>
      <c r="D62" s="17" t="s">
        <v>425</v>
      </c>
      <c r="E62" s="17" t="s">
        <v>426</v>
      </c>
      <c r="F62" s="17" t="s">
        <v>426</v>
      </c>
      <c r="G62" s="52">
        <v>0.97382000000000002</v>
      </c>
      <c r="H62" s="52">
        <v>0.99434</v>
      </c>
      <c r="I62" s="52">
        <v>0.97863999999999995</v>
      </c>
      <c r="J62" s="52">
        <v>0.997</v>
      </c>
      <c r="K62" s="52">
        <v>1</v>
      </c>
      <c r="L62" s="52">
        <v>0.98450000000000004</v>
      </c>
      <c r="M62" s="58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1.4229999999999984E-2</v>
      </c>
      <c r="N62" s="53">
        <f>ABS(Table14107[[#This Row],[EUR]]-Table14107[[#This Row],[AFR]])</f>
        <v>2.0519999999999983E-2</v>
      </c>
      <c r="O62" s="53">
        <f>ABS(Table14107[[#This Row],[EUR]]-Table14107[[#This Row],[AME]])</f>
        <v>4.8199999999999354E-3</v>
      </c>
      <c r="P62" s="53">
        <f>ABS(Table14107[[#This Row],[EUR]]-Table14107[[#This Row],[ASH]])</f>
        <v>2.3179999999999978E-2</v>
      </c>
      <c r="Q62" s="53">
        <f>ABS(Table14107[[#This Row],[EUR]]-Table14107[[#This Row],[EAS]])</f>
        <v>2.6179999999999981E-2</v>
      </c>
      <c r="R62" s="53">
        <f>ABS(Table14107[[#This Row],[EUR]]-Table14107[[#This Row],[OTHER]])</f>
        <v>1.0680000000000023E-2</v>
      </c>
    </row>
    <row r="63" spans="1:18" x14ac:dyDescent="0.25">
      <c r="A63" s="17" t="s">
        <v>12</v>
      </c>
      <c r="B63" s="17" t="s">
        <v>88</v>
      </c>
      <c r="C63" s="17" t="s">
        <v>529</v>
      </c>
      <c r="D63" s="17" t="s">
        <v>416</v>
      </c>
      <c r="E63" s="17" t="s">
        <v>417</v>
      </c>
      <c r="F63" s="17" t="s">
        <v>417</v>
      </c>
      <c r="G63" s="56"/>
      <c r="H63" s="56"/>
      <c r="I63" s="56"/>
      <c r="J63" s="56"/>
      <c r="K63" s="56"/>
      <c r="L63" s="56"/>
      <c r="M63" s="58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0</v>
      </c>
      <c r="N63" s="53">
        <f>ABS(Table14107[[#This Row],[EUR]]-Table14107[[#This Row],[AFR]])</f>
        <v>0</v>
      </c>
      <c r="O63" s="53">
        <f>ABS(Table14107[[#This Row],[EUR]]-Table14107[[#This Row],[AME]])</f>
        <v>0</v>
      </c>
      <c r="P63" s="53">
        <f>ABS(Table14107[[#This Row],[EUR]]-Table14107[[#This Row],[ASH]])</f>
        <v>0</v>
      </c>
      <c r="Q63" s="53">
        <f>ABS(Table14107[[#This Row],[EUR]]-Table14107[[#This Row],[EAS]])</f>
        <v>0</v>
      </c>
      <c r="R63" s="53">
        <f>ABS(Table14107[[#This Row],[EUR]]-Table14107[[#This Row],[OTHER]])</f>
        <v>0</v>
      </c>
    </row>
    <row r="64" spans="1:18" ht="16.5" x14ac:dyDescent="0.25">
      <c r="A64" s="18" t="s">
        <v>12</v>
      </c>
      <c r="B64" s="24" t="s">
        <v>90</v>
      </c>
      <c r="C64" s="18" t="s">
        <v>513</v>
      </c>
      <c r="D64" s="18" t="s">
        <v>417</v>
      </c>
      <c r="E64" s="18" t="s">
        <v>415</v>
      </c>
      <c r="F64" s="18" t="s">
        <v>415</v>
      </c>
      <c r="G64" s="52">
        <v>0.99960000000000004</v>
      </c>
      <c r="H64" s="52">
        <v>0.99992999999999999</v>
      </c>
      <c r="I64" s="52">
        <v>0.99978</v>
      </c>
      <c r="J64" s="52">
        <v>1</v>
      </c>
      <c r="K64" s="52">
        <v>0.99970000000000003</v>
      </c>
      <c r="L64" s="52">
        <v>0.99950000000000006</v>
      </c>
      <c r="M64" s="58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1.8499999999997221E-4</v>
      </c>
      <c r="N64" s="53">
        <f>ABS(Table14107[[#This Row],[EUR]]-Table14107[[#This Row],[AFR]])</f>
        <v>3.2999999999994145E-4</v>
      </c>
      <c r="O64" s="53">
        <f>ABS(Table14107[[#This Row],[EUR]]-Table14107[[#This Row],[AME]])</f>
        <v>1.7999999999995797E-4</v>
      </c>
      <c r="P64" s="53">
        <f>ABS(Table14107[[#This Row],[EUR]]-Table14107[[#This Row],[ASH]])</f>
        <v>3.9999999999995595E-4</v>
      </c>
      <c r="Q64" s="53">
        <f>ABS(Table14107[[#This Row],[EUR]]-Table14107[[#This Row],[EAS]])</f>
        <v>9.9999999999988987E-5</v>
      </c>
      <c r="R64" s="53">
        <f>ABS(Table14107[[#This Row],[EUR]]-Table14107[[#This Row],[OTHER]])</f>
        <v>9.9999999999988987E-5</v>
      </c>
    </row>
    <row r="65" spans="1:18" ht="16.5" x14ac:dyDescent="0.25">
      <c r="A65" s="18" t="s">
        <v>20</v>
      </c>
      <c r="B65" s="17" t="s">
        <v>346</v>
      </c>
      <c r="C65" s="17"/>
      <c r="D65" s="18" t="s">
        <v>416</v>
      </c>
      <c r="E65" s="18" t="s">
        <v>415</v>
      </c>
      <c r="F65" s="18" t="s">
        <v>415</v>
      </c>
      <c r="G65" s="61">
        <v>1</v>
      </c>
      <c r="H65" s="61">
        <v>0.99997000000000003</v>
      </c>
      <c r="I65" s="61">
        <v>1</v>
      </c>
      <c r="J65" s="61">
        <v>1</v>
      </c>
      <c r="K65" s="61">
        <v>1</v>
      </c>
      <c r="L65" s="61">
        <v>1</v>
      </c>
      <c r="M65" s="58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4.9999999999957483E-6</v>
      </c>
      <c r="N65" s="53">
        <f>ABS(Table14107[[#This Row],[EUR]]-Table14107[[#This Row],[AFR]])</f>
        <v>2.9999999999974492E-5</v>
      </c>
      <c r="O65" s="53">
        <f>ABS(Table14107[[#This Row],[EUR]]-Table14107[[#This Row],[AME]])</f>
        <v>0</v>
      </c>
      <c r="P65" s="53">
        <f>ABS(Table14107[[#This Row],[EUR]]-Table14107[[#This Row],[ASH]])</f>
        <v>0</v>
      </c>
      <c r="Q65" s="53">
        <f>ABS(Table14107[[#This Row],[EUR]]-Table14107[[#This Row],[EAS]])</f>
        <v>0</v>
      </c>
      <c r="R65" s="53">
        <f>ABS(Table14107[[#This Row],[EUR]]-Table14107[[#This Row],[OTHER]])</f>
        <v>0</v>
      </c>
    </row>
    <row r="66" spans="1:18" ht="16.5" x14ac:dyDescent="0.25">
      <c r="A66" s="18" t="s">
        <v>92</v>
      </c>
      <c r="B66" s="17" t="s">
        <v>93</v>
      </c>
      <c r="C66" s="17"/>
      <c r="D66" s="18" t="s">
        <v>416</v>
      </c>
      <c r="E66" s="18" t="s">
        <v>417</v>
      </c>
      <c r="F66" s="18" t="s">
        <v>416</v>
      </c>
      <c r="G66" s="61">
        <v>0.70272000000000001</v>
      </c>
      <c r="H66" s="61">
        <v>0.26549</v>
      </c>
      <c r="I66" s="61">
        <v>0.60077999999999998</v>
      </c>
      <c r="J66" s="61">
        <v>0.6845</v>
      </c>
      <c r="K66" s="61">
        <v>0.47660000000000002</v>
      </c>
      <c r="L66" s="61">
        <v>0.5534</v>
      </c>
      <c r="M66" s="58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0.15547166666666667</v>
      </c>
      <c r="N66" s="53">
        <f>ABS(Table14107[[#This Row],[EUR]]-Table14107[[#This Row],[AFR]])</f>
        <v>0.43723000000000001</v>
      </c>
      <c r="O66" s="53">
        <f>ABS(Table14107[[#This Row],[EUR]]-Table14107[[#This Row],[AME]])</f>
        <v>0.10194000000000003</v>
      </c>
      <c r="P66" s="53">
        <f>ABS(Table14107[[#This Row],[EUR]]-Table14107[[#This Row],[ASH]])</f>
        <v>1.8220000000000014E-2</v>
      </c>
      <c r="Q66" s="53">
        <f>ABS(Table14107[[#This Row],[EUR]]-Table14107[[#This Row],[EAS]])</f>
        <v>0.22611999999999999</v>
      </c>
      <c r="R66" s="53">
        <f>ABS(Table14107[[#This Row],[EUR]]-Table14107[[#This Row],[OTHER]])</f>
        <v>0.14932000000000001</v>
      </c>
    </row>
    <row r="67" spans="1:18" ht="16.5" x14ac:dyDescent="0.25">
      <c r="A67" s="17" t="s">
        <v>39</v>
      </c>
      <c r="B67" s="24" t="s">
        <v>94</v>
      </c>
      <c r="C67" s="17" t="s">
        <v>513</v>
      </c>
      <c r="D67" s="18" t="s">
        <v>415</v>
      </c>
      <c r="E67" s="18" t="s">
        <v>414</v>
      </c>
      <c r="F67" s="18" t="s">
        <v>414</v>
      </c>
      <c r="G67" s="61">
        <v>0.99995000000000001</v>
      </c>
      <c r="H67" s="61">
        <v>1</v>
      </c>
      <c r="I67" s="61">
        <v>1</v>
      </c>
      <c r="J67" s="61">
        <v>0.99429999999999996</v>
      </c>
      <c r="K67" s="61">
        <v>1</v>
      </c>
      <c r="L67" s="61">
        <v>1</v>
      </c>
      <c r="M67" s="58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9.7500000000000364E-4</v>
      </c>
      <c r="N67" s="53">
        <f>ABS(Table14107[[#This Row],[EUR]]-Table14107[[#This Row],[AFR]])</f>
        <v>4.9999999999994493E-5</v>
      </c>
      <c r="O67" s="53">
        <f>ABS(Table14107[[#This Row],[EUR]]-Table14107[[#This Row],[AME]])</f>
        <v>4.9999999999994493E-5</v>
      </c>
      <c r="P67" s="53">
        <f>ABS(Table14107[[#This Row],[EUR]]-Table14107[[#This Row],[ASH]])</f>
        <v>5.6500000000000439E-3</v>
      </c>
      <c r="Q67" s="53">
        <f>ABS(Table14107[[#This Row],[EUR]]-Table14107[[#This Row],[EAS]])</f>
        <v>4.9999999999994493E-5</v>
      </c>
      <c r="R67" s="53">
        <f>ABS(Table14107[[#This Row],[EUR]]-Table14107[[#This Row],[OTHER]])</f>
        <v>4.9999999999994493E-5</v>
      </c>
    </row>
    <row r="68" spans="1:18" ht="15.75" x14ac:dyDescent="0.25">
      <c r="A68" s="18" t="s">
        <v>96</v>
      </c>
      <c r="B68" s="17" t="s">
        <v>97</v>
      </c>
      <c r="C68" s="17"/>
      <c r="D68" s="18" t="s">
        <v>416</v>
      </c>
      <c r="E68" s="18" t="s">
        <v>417</v>
      </c>
      <c r="F68" s="18" t="s">
        <v>417</v>
      </c>
      <c r="G68" s="62"/>
      <c r="H68" s="62"/>
      <c r="I68" s="62"/>
      <c r="J68" s="62"/>
      <c r="K68" s="62"/>
      <c r="L68" s="62"/>
      <c r="M68" s="58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0</v>
      </c>
      <c r="N68" s="53">
        <f>ABS(Table14107[[#This Row],[EUR]]-Table14107[[#This Row],[AFR]])</f>
        <v>0</v>
      </c>
      <c r="O68" s="53">
        <f>ABS(Table14107[[#This Row],[EUR]]-Table14107[[#This Row],[AME]])</f>
        <v>0</v>
      </c>
      <c r="P68" s="53">
        <f>ABS(Table14107[[#This Row],[EUR]]-Table14107[[#This Row],[ASH]])</f>
        <v>0</v>
      </c>
      <c r="Q68" s="53">
        <f>ABS(Table14107[[#This Row],[EUR]]-Table14107[[#This Row],[EAS]])</f>
        <v>0</v>
      </c>
      <c r="R68" s="53">
        <f>ABS(Table14107[[#This Row],[EUR]]-Table14107[[#This Row],[OTHER]])</f>
        <v>0</v>
      </c>
    </row>
    <row r="69" spans="1:18" ht="16.5" x14ac:dyDescent="0.25">
      <c r="A69" s="18" t="s">
        <v>197</v>
      </c>
      <c r="B69" s="17" t="s">
        <v>359</v>
      </c>
      <c r="C69" s="17"/>
      <c r="D69" s="18" t="s">
        <v>415</v>
      </c>
      <c r="E69" s="18" t="s">
        <v>414</v>
      </c>
      <c r="F69" s="18" t="s">
        <v>415</v>
      </c>
      <c r="G69" s="61">
        <v>0.47292000000000001</v>
      </c>
      <c r="H69" s="61">
        <v>0.87134</v>
      </c>
      <c r="I69" s="52">
        <v>0.66674</v>
      </c>
      <c r="J69" s="61">
        <v>0.45700000000000002</v>
      </c>
      <c r="K69" s="61">
        <v>0.93930000000000002</v>
      </c>
      <c r="L69" s="61">
        <v>0.61229999999999996</v>
      </c>
      <c r="M69" s="58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0.20231999999999997</v>
      </c>
      <c r="N69" s="53">
        <f>ABS(Table14107[[#This Row],[EUR]]-Table14107[[#This Row],[AFR]])</f>
        <v>0.39842</v>
      </c>
      <c r="O69" s="53">
        <f>ABS(Table14107[[#This Row],[EUR]]-Table14107[[#This Row],[AME]])</f>
        <v>0.19381999999999999</v>
      </c>
      <c r="P69" s="53">
        <f>ABS(Table14107[[#This Row],[EUR]]-Table14107[[#This Row],[ASH]])</f>
        <v>1.591999999999999E-2</v>
      </c>
      <c r="Q69" s="53">
        <f>ABS(Table14107[[#This Row],[EUR]]-Table14107[[#This Row],[EAS]])</f>
        <v>0.46638000000000002</v>
      </c>
      <c r="R69" s="53">
        <f>ABS(Table14107[[#This Row],[EUR]]-Table14107[[#This Row],[OTHER]])</f>
        <v>0.13937999999999995</v>
      </c>
    </row>
    <row r="70" spans="1:18" ht="16.5" x14ac:dyDescent="0.25">
      <c r="A70" s="18" t="s">
        <v>22</v>
      </c>
      <c r="B70" s="17" t="s">
        <v>98</v>
      </c>
      <c r="C70" s="17"/>
      <c r="D70" s="18" t="s">
        <v>416</v>
      </c>
      <c r="E70" s="18" t="s">
        <v>417</v>
      </c>
      <c r="F70" s="18" t="s">
        <v>417</v>
      </c>
      <c r="G70" s="61">
        <v>0.32819999999999999</v>
      </c>
      <c r="H70" s="61">
        <v>0.72804000000000002</v>
      </c>
      <c r="I70" s="61">
        <v>0.45133000000000001</v>
      </c>
      <c r="J70" s="61">
        <v>0.29170000000000001</v>
      </c>
      <c r="K70" s="61">
        <v>0.31269999999999998</v>
      </c>
      <c r="L70" s="61">
        <v>0.45300000000000001</v>
      </c>
      <c r="M70" s="58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0.11662833333333333</v>
      </c>
      <c r="N70" s="53">
        <f>ABS(Table14107[[#This Row],[EUR]]-Table14107[[#This Row],[AFR]])</f>
        <v>0.39984000000000003</v>
      </c>
      <c r="O70" s="53">
        <f>ABS(Table14107[[#This Row],[EUR]]-Table14107[[#This Row],[AME]])</f>
        <v>0.12313000000000002</v>
      </c>
      <c r="P70" s="53">
        <f>ABS(Table14107[[#This Row],[EUR]]-Table14107[[#This Row],[ASH]])</f>
        <v>3.6499999999999977E-2</v>
      </c>
      <c r="Q70" s="53">
        <f>ABS(Table14107[[#This Row],[EUR]]-Table14107[[#This Row],[EAS]])</f>
        <v>1.5500000000000014E-2</v>
      </c>
      <c r="R70" s="53">
        <f>ABS(Table14107[[#This Row],[EUR]]-Table14107[[#This Row],[OTHER]])</f>
        <v>0.12480000000000002</v>
      </c>
    </row>
    <row r="71" spans="1:18" ht="16.5" x14ac:dyDescent="0.25">
      <c r="A71" s="18" t="s">
        <v>0</v>
      </c>
      <c r="B71" s="17" t="s">
        <v>99</v>
      </c>
      <c r="C71" s="17"/>
      <c r="D71" s="18" t="s">
        <v>416</v>
      </c>
      <c r="E71" s="18" t="s">
        <v>415</v>
      </c>
      <c r="F71" s="18" t="s">
        <v>415</v>
      </c>
      <c r="G71" s="61">
        <v>0.50739999999999996</v>
      </c>
      <c r="H71" s="61">
        <v>0.55937000000000003</v>
      </c>
      <c r="I71" s="61">
        <v>0.51195999999999997</v>
      </c>
      <c r="J71" s="61">
        <v>0.46629999999999999</v>
      </c>
      <c r="K71" s="61">
        <v>0.24379999999999999</v>
      </c>
      <c r="L71" s="61">
        <v>0.50649999999999995</v>
      </c>
      <c r="M71" s="58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6.0354999999999999E-2</v>
      </c>
      <c r="N71" s="53">
        <f>ABS(Table14107[[#This Row],[EUR]]-Table14107[[#This Row],[AFR]])</f>
        <v>5.1970000000000072E-2</v>
      </c>
      <c r="O71" s="53">
        <f>ABS(Table14107[[#This Row],[EUR]]-Table14107[[#This Row],[AME]])</f>
        <v>4.5600000000000085E-3</v>
      </c>
      <c r="P71" s="53">
        <f>ABS(Table14107[[#This Row],[EUR]]-Table14107[[#This Row],[ASH]])</f>
        <v>4.109999999999997E-2</v>
      </c>
      <c r="Q71" s="53">
        <f>ABS(Table14107[[#This Row],[EUR]]-Table14107[[#This Row],[EAS]])</f>
        <v>0.26359999999999995</v>
      </c>
      <c r="R71" s="53">
        <f>ABS(Table14107[[#This Row],[EUR]]-Table14107[[#This Row],[OTHER]])</f>
        <v>9.000000000000119E-4</v>
      </c>
    </row>
    <row r="72" spans="1:18" ht="16.5" x14ac:dyDescent="0.25">
      <c r="A72" s="18" t="s">
        <v>100</v>
      </c>
      <c r="B72" s="17" t="s">
        <v>101</v>
      </c>
      <c r="C72" s="17"/>
      <c r="D72" s="18" t="s">
        <v>416</v>
      </c>
      <c r="E72" s="18" t="s">
        <v>417</v>
      </c>
      <c r="F72" s="18" t="s">
        <v>416</v>
      </c>
      <c r="G72" s="61">
        <v>0.60280999999999996</v>
      </c>
      <c r="H72" s="61">
        <v>0.61041000000000001</v>
      </c>
      <c r="I72" s="61">
        <v>0.60219999999999996</v>
      </c>
      <c r="J72" s="61">
        <v>0.50390000000000001</v>
      </c>
      <c r="K72" s="61">
        <v>0.38950000000000001</v>
      </c>
      <c r="L72" s="61">
        <v>0.57310000000000005</v>
      </c>
      <c r="M72" s="58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5.835666666666664E-2</v>
      </c>
      <c r="N72" s="53">
        <f>ABS(Table14107[[#This Row],[EUR]]-Table14107[[#This Row],[AFR]])</f>
        <v>7.6000000000000512E-3</v>
      </c>
      <c r="O72" s="53">
        <f>ABS(Table14107[[#This Row],[EUR]]-Table14107[[#This Row],[AME]])</f>
        <v>6.0999999999999943E-4</v>
      </c>
      <c r="P72" s="53">
        <f>ABS(Table14107[[#This Row],[EUR]]-Table14107[[#This Row],[ASH]])</f>
        <v>9.8909999999999942E-2</v>
      </c>
      <c r="Q72" s="53">
        <f>ABS(Table14107[[#This Row],[EUR]]-Table14107[[#This Row],[EAS]])</f>
        <v>0.21330999999999994</v>
      </c>
      <c r="R72" s="53">
        <f>ABS(Table14107[[#This Row],[EUR]]-Table14107[[#This Row],[OTHER]])</f>
        <v>2.9709999999999903E-2</v>
      </c>
    </row>
    <row r="73" spans="1:18" ht="16.5" x14ac:dyDescent="0.25">
      <c r="A73" s="18" t="s">
        <v>100</v>
      </c>
      <c r="B73" s="17" t="s">
        <v>102</v>
      </c>
      <c r="C73" s="17"/>
      <c r="D73" s="18" t="s">
        <v>415</v>
      </c>
      <c r="E73" s="18" t="s">
        <v>414</v>
      </c>
      <c r="F73" s="18" t="s">
        <v>415</v>
      </c>
      <c r="G73" s="61">
        <v>0.60282000000000002</v>
      </c>
      <c r="H73" s="61">
        <v>0.62378999999999996</v>
      </c>
      <c r="I73" s="61">
        <v>0.60787000000000002</v>
      </c>
      <c r="J73" s="61">
        <v>0.50360000000000005</v>
      </c>
      <c r="K73" s="61">
        <v>0.39140000000000003</v>
      </c>
      <c r="L73" s="61">
        <v>0.57850000000000001</v>
      </c>
      <c r="M73" s="58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6.0163333333333319E-2</v>
      </c>
      <c r="N73" s="53">
        <f>ABS(Table14107[[#This Row],[EUR]]-Table14107[[#This Row],[AFR]])</f>
        <v>2.0969999999999933E-2</v>
      </c>
      <c r="O73" s="53">
        <f>ABS(Table14107[[#This Row],[EUR]]-Table14107[[#This Row],[AME]])</f>
        <v>5.0499999999999989E-3</v>
      </c>
      <c r="P73" s="53">
        <f>ABS(Table14107[[#This Row],[EUR]]-Table14107[[#This Row],[ASH]])</f>
        <v>9.9219999999999975E-2</v>
      </c>
      <c r="Q73" s="53">
        <f>ABS(Table14107[[#This Row],[EUR]]-Table14107[[#This Row],[EAS]])</f>
        <v>0.21142</v>
      </c>
      <c r="R73" s="53">
        <f>ABS(Table14107[[#This Row],[EUR]]-Table14107[[#This Row],[OTHER]])</f>
        <v>2.4320000000000008E-2</v>
      </c>
    </row>
    <row r="74" spans="1:18" ht="15.75" x14ac:dyDescent="0.25">
      <c r="A74" s="18" t="s">
        <v>20</v>
      </c>
      <c r="B74" s="17" t="s">
        <v>360</v>
      </c>
      <c r="C74" s="17"/>
      <c r="D74" s="18" t="s">
        <v>416</v>
      </c>
      <c r="E74" s="18" t="s">
        <v>415</v>
      </c>
      <c r="F74" s="18" t="s">
        <v>415</v>
      </c>
      <c r="G74" s="62"/>
      <c r="H74" s="62"/>
      <c r="I74" s="62"/>
      <c r="J74" s="62"/>
      <c r="K74" s="62"/>
      <c r="L74" s="62"/>
      <c r="M74" s="58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0</v>
      </c>
      <c r="N74" s="53">
        <f>ABS(Table14107[[#This Row],[EUR]]-Table14107[[#This Row],[AFR]])</f>
        <v>0</v>
      </c>
      <c r="O74" s="53">
        <f>ABS(Table14107[[#This Row],[EUR]]-Table14107[[#This Row],[AME]])</f>
        <v>0</v>
      </c>
      <c r="P74" s="53">
        <f>ABS(Table14107[[#This Row],[EUR]]-Table14107[[#This Row],[ASH]])</f>
        <v>0</v>
      </c>
      <c r="Q74" s="53">
        <f>ABS(Table14107[[#This Row],[EUR]]-Table14107[[#This Row],[EAS]])</f>
        <v>0</v>
      </c>
      <c r="R74" s="53">
        <f>ABS(Table14107[[#This Row],[EUR]]-Table14107[[#This Row],[OTHER]])</f>
        <v>0</v>
      </c>
    </row>
    <row r="75" spans="1:18" ht="16.5" x14ac:dyDescent="0.25">
      <c r="A75" s="46" t="s">
        <v>238</v>
      </c>
      <c r="B75" s="47" t="s">
        <v>368</v>
      </c>
      <c r="C75" s="47"/>
      <c r="D75" s="46" t="s">
        <v>416</v>
      </c>
      <c r="E75" s="46" t="s">
        <v>417</v>
      </c>
      <c r="F75" s="46" t="s">
        <v>416</v>
      </c>
      <c r="G75" s="52">
        <v>0.98599999999999999</v>
      </c>
      <c r="H75" s="52">
        <v>0.99763999999999997</v>
      </c>
      <c r="I75" s="52">
        <v>0.98992999999999998</v>
      </c>
      <c r="J75" s="52">
        <v>0.97629999999999995</v>
      </c>
      <c r="K75" s="52">
        <v>0.99970000000000003</v>
      </c>
      <c r="L75" s="52">
        <v>0.99019999999999997</v>
      </c>
      <c r="M75" s="58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7.1950000000000069E-3</v>
      </c>
      <c r="N75" s="53">
        <f>ABS(Table14107[[#This Row],[EUR]]-Table14107[[#This Row],[AFR]])</f>
        <v>1.1639999999999984E-2</v>
      </c>
      <c r="O75" s="53">
        <f>ABS(Table14107[[#This Row],[EUR]]-Table14107[[#This Row],[AME]])</f>
        <v>3.9299999999999891E-3</v>
      </c>
      <c r="P75" s="53">
        <f>ABS(Table14107[[#This Row],[EUR]]-Table14107[[#This Row],[ASH]])</f>
        <v>9.7000000000000419E-3</v>
      </c>
      <c r="Q75" s="53">
        <f>ABS(Table14107[[#This Row],[EUR]]-Table14107[[#This Row],[EAS]])</f>
        <v>1.3700000000000045E-2</v>
      </c>
      <c r="R75" s="53">
        <f>ABS(Table14107[[#This Row],[EUR]]-Table14107[[#This Row],[OTHER]])</f>
        <v>4.1999999999999815E-3</v>
      </c>
    </row>
    <row r="76" spans="1:18" ht="16.5" x14ac:dyDescent="0.25">
      <c r="A76" s="18" t="s">
        <v>6</v>
      </c>
      <c r="B76" s="17" t="s">
        <v>383</v>
      </c>
      <c r="C76" s="17" t="s">
        <v>523</v>
      </c>
      <c r="D76" s="18" t="s">
        <v>417</v>
      </c>
      <c r="E76" s="18" t="s">
        <v>416</v>
      </c>
      <c r="F76" s="18" t="s">
        <v>416</v>
      </c>
      <c r="G76" s="52">
        <v>1</v>
      </c>
      <c r="H76" s="52">
        <v>1</v>
      </c>
      <c r="I76" s="52">
        <v>1</v>
      </c>
      <c r="J76" s="52">
        <v>1</v>
      </c>
      <c r="K76" s="52">
        <v>0.99948999999999999</v>
      </c>
      <c r="L76" s="52">
        <v>0.99970000000000003</v>
      </c>
      <c r="M76" s="58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1.3499999999999623E-4</v>
      </c>
      <c r="N76" s="53">
        <f>ABS(Table14107[[#This Row],[EUR]]-Table14107[[#This Row],[AFR]])</f>
        <v>0</v>
      </c>
      <c r="O76" s="53">
        <f>ABS(Table14107[[#This Row],[EUR]]-Table14107[[#This Row],[AME]])</f>
        <v>0</v>
      </c>
      <c r="P76" s="53">
        <f>ABS(Table14107[[#This Row],[EUR]]-Table14107[[#This Row],[ASH]])</f>
        <v>0</v>
      </c>
      <c r="Q76" s="53">
        <f>ABS(Table14107[[#This Row],[EUR]]-Table14107[[#This Row],[EAS]])</f>
        <v>5.1000000000001044E-4</v>
      </c>
      <c r="R76" s="53">
        <f>ABS(Table14107[[#This Row],[EUR]]-Table14107[[#This Row],[OTHER]])</f>
        <v>2.9999999999996696E-4</v>
      </c>
    </row>
    <row r="77" spans="1:18" ht="16.5" x14ac:dyDescent="0.25">
      <c r="A77" s="17" t="s">
        <v>39</v>
      </c>
      <c r="B77" s="17" t="s">
        <v>103</v>
      </c>
      <c r="C77" s="17" t="s">
        <v>514</v>
      </c>
      <c r="D77" s="18" t="s">
        <v>416</v>
      </c>
      <c r="E77" s="18" t="s">
        <v>414</v>
      </c>
      <c r="F77" s="18" t="s">
        <v>414</v>
      </c>
      <c r="G77" s="52">
        <v>0.29218</v>
      </c>
      <c r="H77" s="52">
        <v>0.39365</v>
      </c>
      <c r="I77" s="52">
        <v>0.29638999999999999</v>
      </c>
      <c r="J77" s="52">
        <v>0.31519999999999998</v>
      </c>
      <c r="K77" s="52">
        <v>0.34100000000000003</v>
      </c>
      <c r="L77" s="52">
        <v>0.31979999999999997</v>
      </c>
      <c r="M77" s="58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3.4189999999999998E-2</v>
      </c>
      <c r="N77" s="53">
        <f>ABS(Table14107[[#This Row],[EUR]]-Table14107[[#This Row],[AFR]])</f>
        <v>0.10147</v>
      </c>
      <c r="O77" s="53">
        <f>ABS(Table14107[[#This Row],[EUR]]-Table14107[[#This Row],[AME]])</f>
        <v>4.2099999999999915E-3</v>
      </c>
      <c r="P77" s="53">
        <f>ABS(Table14107[[#This Row],[EUR]]-Table14107[[#This Row],[ASH]])</f>
        <v>2.3019999999999985E-2</v>
      </c>
      <c r="Q77" s="53">
        <f>ABS(Table14107[[#This Row],[EUR]]-Table14107[[#This Row],[EAS]])</f>
        <v>4.882000000000003E-2</v>
      </c>
      <c r="R77" s="53">
        <f>ABS(Table14107[[#This Row],[EUR]]-Table14107[[#This Row],[OTHER]])</f>
        <v>2.7619999999999978E-2</v>
      </c>
    </row>
    <row r="78" spans="1:18" ht="16.5" x14ac:dyDescent="0.25">
      <c r="A78" s="18" t="s">
        <v>105</v>
      </c>
      <c r="B78" s="24" t="s">
        <v>106</v>
      </c>
      <c r="C78" s="18" t="s">
        <v>521</v>
      </c>
      <c r="D78" s="18" t="s">
        <v>417</v>
      </c>
      <c r="E78" s="18" t="s">
        <v>416</v>
      </c>
      <c r="F78" s="18" t="s">
        <v>416</v>
      </c>
      <c r="G78" s="52">
        <v>6.8529999999999994E-2</v>
      </c>
      <c r="H78" s="52">
        <v>0.68967999999999996</v>
      </c>
      <c r="I78" s="52">
        <v>0.21747</v>
      </c>
      <c r="J78" s="52">
        <v>8.1000000000000003E-2</v>
      </c>
      <c r="K78" s="52">
        <v>0.28160000000000002</v>
      </c>
      <c r="L78" s="52">
        <v>0.26119999999999999</v>
      </c>
      <c r="M78" s="58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0.19804999999999998</v>
      </c>
      <c r="N78" s="53">
        <f>ABS(Table14107[[#This Row],[EUR]]-Table14107[[#This Row],[AFR]])</f>
        <v>0.62114999999999998</v>
      </c>
      <c r="O78" s="53">
        <f>ABS(Table14107[[#This Row],[EUR]]-Table14107[[#This Row],[AME]])</f>
        <v>0.14894000000000002</v>
      </c>
      <c r="P78" s="53">
        <f>ABS(Table14107[[#This Row],[EUR]]-Table14107[[#This Row],[ASH]])</f>
        <v>1.2470000000000009E-2</v>
      </c>
      <c r="Q78" s="53">
        <f>ABS(Table14107[[#This Row],[EUR]]-Table14107[[#This Row],[EAS]])</f>
        <v>0.21307000000000004</v>
      </c>
      <c r="R78" s="53">
        <f>ABS(Table14107[[#This Row],[EUR]]-Table14107[[#This Row],[OTHER]])</f>
        <v>0.19267000000000001</v>
      </c>
    </row>
    <row r="79" spans="1:18" ht="15.75" x14ac:dyDescent="0.25">
      <c r="A79" s="18" t="s">
        <v>6</v>
      </c>
      <c r="B79" s="17" t="s">
        <v>394</v>
      </c>
      <c r="C79" s="17" t="s">
        <v>524</v>
      </c>
      <c r="D79" s="18" t="s">
        <v>415</v>
      </c>
      <c r="E79" s="18" t="s">
        <v>414</v>
      </c>
      <c r="F79" s="18" t="s">
        <v>414</v>
      </c>
      <c r="G79" s="6"/>
      <c r="H79" s="6"/>
      <c r="I79" s="6"/>
      <c r="J79" s="6"/>
      <c r="K79" s="6"/>
      <c r="L79" s="6"/>
      <c r="M79" s="58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0</v>
      </c>
      <c r="N79" s="53">
        <f>ABS(Table14107[[#This Row],[EUR]]-Table14107[[#This Row],[AFR]])</f>
        <v>0</v>
      </c>
      <c r="O79" s="53">
        <f>ABS(Table14107[[#This Row],[EUR]]-Table14107[[#This Row],[AME]])</f>
        <v>0</v>
      </c>
      <c r="P79" s="53">
        <f>ABS(Table14107[[#This Row],[EUR]]-Table14107[[#This Row],[ASH]])</f>
        <v>0</v>
      </c>
      <c r="Q79" s="53">
        <f>ABS(Table14107[[#This Row],[EUR]]-Table14107[[#This Row],[EAS]])</f>
        <v>0</v>
      </c>
      <c r="R79" s="53">
        <f>ABS(Table14107[[#This Row],[EUR]]-Table14107[[#This Row],[OTHER]])</f>
        <v>0</v>
      </c>
    </row>
    <row r="80" spans="1:18" ht="16.5" x14ac:dyDescent="0.25">
      <c r="A80" s="18" t="s">
        <v>100</v>
      </c>
      <c r="B80" s="17" t="s">
        <v>108</v>
      </c>
      <c r="C80" s="17"/>
      <c r="D80" s="18" t="s">
        <v>414</v>
      </c>
      <c r="E80" s="18" t="s">
        <v>415</v>
      </c>
      <c r="F80" s="18" t="s">
        <v>415</v>
      </c>
      <c r="G80" s="52">
        <v>0.43961</v>
      </c>
      <c r="H80" s="52">
        <v>7.5700000000000003E-2</v>
      </c>
      <c r="I80" s="52">
        <v>0.31430999999999998</v>
      </c>
      <c r="J80" s="52">
        <v>0.28039999999999998</v>
      </c>
      <c r="K80" s="52">
        <v>0.27050000000000002</v>
      </c>
      <c r="L80" s="52">
        <v>0.29980000000000001</v>
      </c>
      <c r="M80" s="58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0.15955666666666665</v>
      </c>
      <c r="N80" s="53">
        <f>ABS(Table14107[[#This Row],[EUR]]-Table14107[[#This Row],[AFR]])</f>
        <v>0.36391000000000001</v>
      </c>
      <c r="O80" s="53">
        <f>ABS(Table14107[[#This Row],[EUR]]-Table14107[[#This Row],[AME]])</f>
        <v>0.12530000000000002</v>
      </c>
      <c r="P80" s="53">
        <f>ABS(Table14107[[#This Row],[EUR]]-Table14107[[#This Row],[ASH]])</f>
        <v>0.15921000000000002</v>
      </c>
      <c r="Q80" s="53">
        <f>ABS(Table14107[[#This Row],[EUR]]-Table14107[[#This Row],[EAS]])</f>
        <v>0.16910999999999998</v>
      </c>
      <c r="R80" s="53">
        <f>ABS(Table14107[[#This Row],[EUR]]-Table14107[[#This Row],[OTHER]])</f>
        <v>0.13980999999999999</v>
      </c>
    </row>
    <row r="81" spans="1:18" ht="15.75" x14ac:dyDescent="0.25">
      <c r="A81" s="18" t="s">
        <v>100</v>
      </c>
      <c r="B81" s="17" t="s">
        <v>109</v>
      </c>
      <c r="C81" s="17"/>
      <c r="D81" s="18" t="s">
        <v>416</v>
      </c>
      <c r="E81" s="18" t="s">
        <v>415</v>
      </c>
      <c r="F81" s="18" t="s">
        <v>415</v>
      </c>
      <c r="G81" s="6"/>
      <c r="H81" s="6"/>
      <c r="I81" s="6"/>
      <c r="J81" s="6"/>
      <c r="K81" s="6"/>
      <c r="L81" s="6"/>
      <c r="M81" s="58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0</v>
      </c>
      <c r="N81" s="53">
        <f>ABS(Table14107[[#This Row],[EUR]]-Table14107[[#This Row],[AFR]])</f>
        <v>0</v>
      </c>
      <c r="O81" s="53">
        <f>ABS(Table14107[[#This Row],[EUR]]-Table14107[[#This Row],[AME]])</f>
        <v>0</v>
      </c>
      <c r="P81" s="53">
        <f>ABS(Table14107[[#This Row],[EUR]]-Table14107[[#This Row],[ASH]])</f>
        <v>0</v>
      </c>
      <c r="Q81" s="53">
        <f>ABS(Table14107[[#This Row],[EUR]]-Table14107[[#This Row],[EAS]])</f>
        <v>0</v>
      </c>
      <c r="R81" s="53">
        <f>ABS(Table14107[[#This Row],[EUR]]-Table14107[[#This Row],[OTHER]])</f>
        <v>0</v>
      </c>
    </row>
    <row r="82" spans="1:18" ht="16.5" x14ac:dyDescent="0.25">
      <c r="A82" s="18" t="s">
        <v>6</v>
      </c>
      <c r="B82" s="17" t="s">
        <v>400</v>
      </c>
      <c r="C82" s="17" t="s">
        <v>518</v>
      </c>
      <c r="D82" s="18" t="s">
        <v>499</v>
      </c>
      <c r="E82" s="18" t="s">
        <v>506</v>
      </c>
      <c r="F82" s="18" t="s">
        <v>506</v>
      </c>
      <c r="G82" s="52">
        <v>0.99992000000000003</v>
      </c>
      <c r="H82" s="52">
        <v>0.98912999999999995</v>
      </c>
      <c r="I82" s="52">
        <v>0.99904999999999999</v>
      </c>
      <c r="J82" s="52">
        <v>1</v>
      </c>
      <c r="K82" s="52">
        <v>1</v>
      </c>
      <c r="L82" s="52">
        <v>0.99860000000000004</v>
      </c>
      <c r="M82" s="58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2.1900000000000066E-3</v>
      </c>
      <c r="N82" s="53">
        <f>ABS(Table14107[[#This Row],[EUR]]-Table14107[[#This Row],[AFR]])</f>
        <v>1.0790000000000077E-2</v>
      </c>
      <c r="O82" s="53">
        <f>ABS(Table14107[[#This Row],[EUR]]-Table14107[[#This Row],[AME]])</f>
        <v>8.7000000000003741E-4</v>
      </c>
      <c r="P82" s="53">
        <f>ABS(Table14107[[#This Row],[EUR]]-Table14107[[#This Row],[ASH]])</f>
        <v>7.9999999999968985E-5</v>
      </c>
      <c r="Q82" s="53">
        <f>ABS(Table14107[[#This Row],[EUR]]-Table14107[[#This Row],[EAS]])</f>
        <v>7.9999999999968985E-5</v>
      </c>
      <c r="R82" s="53">
        <f>ABS(Table14107[[#This Row],[EUR]]-Table14107[[#This Row],[OTHER]])</f>
        <v>1.3199999999999878E-3</v>
      </c>
    </row>
    <row r="83" spans="1:18" ht="16.5" x14ac:dyDescent="0.25">
      <c r="A83" s="18" t="s">
        <v>22</v>
      </c>
      <c r="B83" s="17" t="s">
        <v>110</v>
      </c>
      <c r="C83" s="17"/>
      <c r="D83" s="18" t="s">
        <v>415</v>
      </c>
      <c r="E83" s="18" t="s">
        <v>414</v>
      </c>
      <c r="F83" s="18" t="s">
        <v>414</v>
      </c>
      <c r="G83" s="52">
        <v>0.60102999999999995</v>
      </c>
      <c r="H83" s="52">
        <v>0.89046999999999998</v>
      </c>
      <c r="I83" s="52">
        <v>0.70074999999999998</v>
      </c>
      <c r="J83" s="52">
        <v>0.68359999999999999</v>
      </c>
      <c r="K83" s="52">
        <v>0.60309999999999997</v>
      </c>
      <c r="L83" s="52">
        <v>0.71379999999999999</v>
      </c>
      <c r="M83" s="58">
        <f>SUM(ABS(Table14107[[#This Row],[EUR]]-Table14107[[#This Row],[AFR]]),ABS(Table14107[[#This Row],[EUR]]-Table14107[[#This Row],[AME]]),ABS(Table14107[[#This Row],[EUR]]-Table14107[[#This Row],[ASH]]),ABS(Table14107[[#This Row],[EUR]]-Table14107[[#This Row],[EAS]]),ABS(Table14107[[#This Row],[EUR]]-Table14107[[#This Row],[OTHER]]))/6</f>
        <v>9.7761666666666691E-2</v>
      </c>
      <c r="N83" s="53">
        <f>ABS(Table14107[[#This Row],[EUR]]-Table14107[[#This Row],[AFR]])</f>
        <v>0.28944000000000003</v>
      </c>
      <c r="O83" s="53">
        <f>ABS(Table14107[[#This Row],[EUR]]-Table14107[[#This Row],[AME]])</f>
        <v>9.9720000000000031E-2</v>
      </c>
      <c r="P83" s="53">
        <f>ABS(Table14107[[#This Row],[EUR]]-Table14107[[#This Row],[ASH]])</f>
        <v>8.2570000000000032E-2</v>
      </c>
      <c r="Q83" s="53">
        <f>ABS(Table14107[[#This Row],[EUR]]-Table14107[[#This Row],[EAS]])</f>
        <v>2.0700000000000163E-3</v>
      </c>
      <c r="R83" s="53">
        <f>ABS(Table14107[[#This Row],[EUR]]-Table14107[[#This Row],[OTHER]])</f>
        <v>0.11277000000000004</v>
      </c>
    </row>
    <row r="84" spans="1:18" ht="15.75" x14ac:dyDescent="0.25">
      <c r="A84" s="67" t="s">
        <v>458</v>
      </c>
      <c r="B84" s="67"/>
      <c r="C84" s="67"/>
      <c r="D84" s="67"/>
      <c r="E84" s="67"/>
      <c r="F84" s="67"/>
      <c r="G84" s="67"/>
      <c r="H84" s="17">
        <f>AVERAGE(Table14107[EUR-AFR])</f>
        <v>0.1280906097560976</v>
      </c>
      <c r="I84" s="17">
        <f>AVERAGE(Table14107[EUR-AME])</f>
        <v>4.5569390243902455E-2</v>
      </c>
      <c r="J84" s="17">
        <f>AVERAGE(Table14107[EUR-ASH])</f>
        <v>2.7562560975609749E-2</v>
      </c>
      <c r="K84" s="17">
        <f>AVERAGE(Table14107[EUR-EAS])</f>
        <v>0.1127490243902439</v>
      </c>
      <c r="L84" s="17">
        <f>AVERAGE(Table14107[EUR-OTHER])</f>
        <v>4.039817073170731E-2</v>
      </c>
      <c r="M84" s="24"/>
    </row>
    <row r="85" spans="1:18" ht="15.75" x14ac:dyDescent="0.25">
      <c r="A85" s="67" t="s">
        <v>459</v>
      </c>
      <c r="B85" s="67"/>
      <c r="C85" s="67"/>
      <c r="D85" s="67"/>
      <c r="E85" s="67"/>
      <c r="F85" s="67"/>
      <c r="G85" s="67"/>
      <c r="H85" s="17">
        <f>SUM(H84:L84)/10</f>
        <v>3.5436975609756102E-2</v>
      </c>
      <c r="I85" s="17"/>
      <c r="J85" s="17"/>
      <c r="K85" s="17"/>
      <c r="L85" s="17"/>
      <c r="M85" s="24"/>
    </row>
  </sheetData>
  <mergeCells count="2">
    <mergeCell ref="A84:G84"/>
    <mergeCell ref="A85:G85"/>
  </mergeCells>
  <conditionalFormatting sqref="H84:L84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4:B82">
    <cfRule type="duplicateValues" dxfId="48" priority="8"/>
  </conditionalFormatting>
  <conditionalFormatting sqref="B2:B4">
    <cfRule type="duplicateValues" dxfId="47" priority="7"/>
  </conditionalFormatting>
  <conditionalFormatting sqref="B5">
    <cfRule type="duplicateValues" dxfId="46" priority="6"/>
  </conditionalFormatting>
  <conditionalFormatting sqref="B6:B8">
    <cfRule type="duplicateValues" dxfId="45" priority="5"/>
  </conditionalFormatting>
  <conditionalFormatting sqref="B9">
    <cfRule type="duplicateValues" dxfId="44" priority="4"/>
  </conditionalFormatting>
  <conditionalFormatting sqref="B10:B11">
    <cfRule type="duplicateValues" dxfId="43" priority="3"/>
  </conditionalFormatting>
  <conditionalFormatting sqref="B12">
    <cfRule type="duplicateValues" dxfId="42" priority="2"/>
  </conditionalFormatting>
  <conditionalFormatting sqref="B2:B12">
    <cfRule type="duplicateValues" dxfId="41" priority="1"/>
  </conditionalFormatting>
  <conditionalFormatting sqref="B13:B73">
    <cfRule type="duplicateValues" dxfId="40" priority="9"/>
  </conditionalFormatting>
  <conditionalFormatting sqref="B2:B82">
    <cfRule type="duplicateValues" dxfId="39" priority="10"/>
  </conditionalFormatting>
  <conditionalFormatting sqref="M2:M83">
    <cfRule type="colorScale" priority="20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19"/>
  <sheetViews>
    <sheetView workbookViewId="0"/>
  </sheetViews>
  <sheetFormatPr defaultRowHeight="14.25" x14ac:dyDescent="0.2"/>
  <cols>
    <col min="1" max="1" width="11.5703125" style="5" bestFit="1" customWidth="1"/>
    <col min="2" max="2" width="29.140625" style="5" customWidth="1"/>
    <col min="3" max="3" width="10.85546875" style="5" bestFit="1" customWidth="1"/>
    <col min="4" max="5" width="10.5703125" style="5" bestFit="1" customWidth="1"/>
    <col min="6" max="6" width="14" style="5" bestFit="1" customWidth="1"/>
    <col min="7" max="7" width="11.28515625" style="5" bestFit="1" customWidth="1"/>
    <col min="8" max="16384" width="9.140625" style="5"/>
  </cols>
  <sheetData>
    <row r="1" spans="1:7" s="41" customFormat="1" ht="16.5" thickBot="1" x14ac:dyDescent="0.25">
      <c r="A1" s="40" t="s">
        <v>111</v>
      </c>
      <c r="B1" s="40" t="s">
        <v>490</v>
      </c>
      <c r="C1" s="40" t="s">
        <v>449</v>
      </c>
      <c r="D1" s="40" t="s">
        <v>453</v>
      </c>
      <c r="E1" s="40" t="s">
        <v>450</v>
      </c>
      <c r="F1" s="40" t="s">
        <v>454</v>
      </c>
      <c r="G1" s="40" t="s">
        <v>491</v>
      </c>
    </row>
    <row r="2" spans="1:7" ht="15" x14ac:dyDescent="0.2">
      <c r="A2" s="34"/>
      <c r="B2" s="27" t="s">
        <v>492</v>
      </c>
      <c r="C2" s="12">
        <v>0</v>
      </c>
      <c r="D2" s="12">
        <v>0</v>
      </c>
      <c r="E2" s="12">
        <v>0</v>
      </c>
      <c r="F2" s="12">
        <v>0</v>
      </c>
      <c r="G2" s="12">
        <v>0</v>
      </c>
    </row>
    <row r="3" spans="1:7" ht="15" x14ac:dyDescent="0.2">
      <c r="A3" s="34" t="s">
        <v>39</v>
      </c>
      <c r="B3" s="27" t="s">
        <v>493</v>
      </c>
      <c r="C3" s="12">
        <v>0</v>
      </c>
      <c r="D3" s="12">
        <v>0</v>
      </c>
      <c r="E3" s="12">
        <v>0</v>
      </c>
      <c r="F3" s="12">
        <v>0</v>
      </c>
      <c r="G3" s="12">
        <v>0</v>
      </c>
    </row>
    <row r="4" spans="1:7" ht="15.75" thickBot="1" x14ac:dyDescent="0.25">
      <c r="A4" s="35"/>
      <c r="B4" s="29" t="s">
        <v>494</v>
      </c>
      <c r="C4" s="28">
        <v>0</v>
      </c>
      <c r="D4" s="28">
        <v>0</v>
      </c>
      <c r="E4" s="28">
        <v>0</v>
      </c>
      <c r="F4" s="28">
        <v>0</v>
      </c>
      <c r="G4" s="28">
        <v>0</v>
      </c>
    </row>
    <row r="5" spans="1:7" ht="15" x14ac:dyDescent="0.2">
      <c r="A5" s="34"/>
      <c r="B5" s="27" t="s">
        <v>492</v>
      </c>
      <c r="C5" s="12">
        <v>0</v>
      </c>
      <c r="D5" s="12">
        <v>0</v>
      </c>
      <c r="E5" s="12">
        <v>0</v>
      </c>
      <c r="F5" s="12">
        <v>0</v>
      </c>
      <c r="G5" s="12">
        <v>0</v>
      </c>
    </row>
    <row r="6" spans="1:7" ht="15" x14ac:dyDescent="0.2">
      <c r="A6" s="34" t="s">
        <v>45</v>
      </c>
      <c r="B6" s="27" t="s">
        <v>493</v>
      </c>
      <c r="C6" s="12">
        <v>1</v>
      </c>
      <c r="D6" s="12">
        <v>0</v>
      </c>
      <c r="E6" s="12">
        <v>1</v>
      </c>
      <c r="F6" s="12">
        <v>0</v>
      </c>
      <c r="G6" s="12">
        <v>2</v>
      </c>
    </row>
    <row r="7" spans="1:7" ht="15.75" thickBot="1" x14ac:dyDescent="0.25">
      <c r="A7" s="35"/>
      <c r="B7" s="29" t="s">
        <v>494</v>
      </c>
      <c r="C7" s="28">
        <v>0</v>
      </c>
      <c r="D7" s="28">
        <v>0</v>
      </c>
      <c r="E7" s="28">
        <v>0</v>
      </c>
      <c r="F7" s="28">
        <v>0</v>
      </c>
      <c r="G7" s="28">
        <v>0</v>
      </c>
    </row>
    <row r="8" spans="1:7" ht="15" x14ac:dyDescent="0.2">
      <c r="A8" s="34"/>
      <c r="B8" s="27" t="s">
        <v>492</v>
      </c>
      <c r="C8" s="12">
        <v>4</v>
      </c>
      <c r="D8" s="12">
        <v>1</v>
      </c>
      <c r="E8" s="12">
        <v>0</v>
      </c>
      <c r="F8" s="12">
        <v>3</v>
      </c>
      <c r="G8" s="12">
        <v>8</v>
      </c>
    </row>
    <row r="9" spans="1:7" ht="15" x14ac:dyDescent="0.2">
      <c r="A9" s="34" t="s">
        <v>17</v>
      </c>
      <c r="B9" s="27" t="s">
        <v>493</v>
      </c>
      <c r="C9" s="12">
        <v>0</v>
      </c>
      <c r="D9" s="12">
        <v>2</v>
      </c>
      <c r="E9" s="12">
        <v>0</v>
      </c>
      <c r="F9" s="12">
        <v>0</v>
      </c>
      <c r="G9" s="12">
        <v>2</v>
      </c>
    </row>
    <row r="10" spans="1:7" ht="15.75" thickBot="1" x14ac:dyDescent="0.25">
      <c r="A10" s="35"/>
      <c r="B10" s="29" t="s">
        <v>494</v>
      </c>
      <c r="C10" s="28">
        <v>2</v>
      </c>
      <c r="D10" s="28">
        <v>3</v>
      </c>
      <c r="E10" s="28">
        <v>0</v>
      </c>
      <c r="F10" s="28">
        <v>1</v>
      </c>
      <c r="G10" s="28">
        <v>6</v>
      </c>
    </row>
    <row r="11" spans="1:7" ht="15" x14ac:dyDescent="0.2">
      <c r="A11" s="36"/>
      <c r="B11" s="27" t="s">
        <v>492</v>
      </c>
      <c r="C11" s="12">
        <v>0</v>
      </c>
      <c r="D11" s="12">
        <v>0</v>
      </c>
      <c r="E11" s="12">
        <v>0</v>
      </c>
      <c r="F11" s="12">
        <v>1</v>
      </c>
      <c r="G11" s="12">
        <v>1</v>
      </c>
    </row>
    <row r="12" spans="1:7" ht="15" x14ac:dyDescent="0.2">
      <c r="A12" s="34" t="s">
        <v>6</v>
      </c>
      <c r="B12" s="27" t="s">
        <v>493</v>
      </c>
      <c r="C12" s="12">
        <v>1</v>
      </c>
      <c r="D12" s="12">
        <v>0</v>
      </c>
      <c r="E12" s="12">
        <v>0</v>
      </c>
      <c r="F12" s="12">
        <v>1</v>
      </c>
      <c r="G12" s="12">
        <v>2</v>
      </c>
    </row>
    <row r="13" spans="1:7" ht="15.75" thickBot="1" x14ac:dyDescent="0.25">
      <c r="A13" s="37"/>
      <c r="B13" s="29" t="s">
        <v>494</v>
      </c>
      <c r="C13" s="28">
        <v>0</v>
      </c>
      <c r="D13" s="28">
        <v>0</v>
      </c>
      <c r="E13" s="28">
        <v>0</v>
      </c>
      <c r="F13" s="28">
        <v>0</v>
      </c>
      <c r="G13" s="28">
        <v>0</v>
      </c>
    </row>
    <row r="14" spans="1:7" ht="15" x14ac:dyDescent="0.2">
      <c r="A14" s="34"/>
      <c r="B14" s="27" t="s">
        <v>492</v>
      </c>
      <c r="C14" s="12">
        <v>16</v>
      </c>
      <c r="D14" s="12">
        <v>4</v>
      </c>
      <c r="E14" s="12">
        <v>0</v>
      </c>
      <c r="F14" s="12">
        <v>5</v>
      </c>
      <c r="G14" s="12">
        <v>25</v>
      </c>
    </row>
    <row r="15" spans="1:7" ht="15" x14ac:dyDescent="0.2">
      <c r="A15" s="34" t="s">
        <v>12</v>
      </c>
      <c r="B15" s="27" t="s">
        <v>493</v>
      </c>
      <c r="C15" s="12">
        <v>0</v>
      </c>
      <c r="D15" s="12">
        <v>0</v>
      </c>
      <c r="E15" s="12">
        <v>0</v>
      </c>
      <c r="F15" s="12">
        <v>0</v>
      </c>
      <c r="G15" s="12">
        <v>0</v>
      </c>
    </row>
    <row r="16" spans="1:7" ht="15.75" thickBot="1" x14ac:dyDescent="0.25">
      <c r="A16" s="8"/>
      <c r="B16" s="27" t="s">
        <v>494</v>
      </c>
      <c r="C16" s="12">
        <v>3</v>
      </c>
      <c r="D16" s="12">
        <v>0</v>
      </c>
      <c r="E16" s="12">
        <v>0</v>
      </c>
      <c r="F16" s="12">
        <v>0</v>
      </c>
      <c r="G16" s="12">
        <v>3</v>
      </c>
    </row>
    <row r="17" spans="1:7" ht="15" x14ac:dyDescent="0.2">
      <c r="A17" s="38"/>
      <c r="B17" s="30" t="s">
        <v>492</v>
      </c>
      <c r="C17" s="31">
        <v>0</v>
      </c>
      <c r="D17" s="31">
        <v>0</v>
      </c>
      <c r="E17" s="31">
        <v>0</v>
      </c>
      <c r="F17" s="31">
        <v>0</v>
      </c>
      <c r="G17" s="31">
        <v>0</v>
      </c>
    </row>
    <row r="18" spans="1:7" ht="15" x14ac:dyDescent="0.2">
      <c r="A18" s="34" t="s">
        <v>62</v>
      </c>
      <c r="B18" s="27" t="s">
        <v>493</v>
      </c>
      <c r="C18" s="12">
        <v>0</v>
      </c>
      <c r="D18" s="12">
        <v>1</v>
      </c>
      <c r="E18" s="12">
        <v>0</v>
      </c>
      <c r="F18" s="12">
        <v>1</v>
      </c>
      <c r="G18" s="12">
        <v>2</v>
      </c>
    </row>
    <row r="19" spans="1:7" ht="15" x14ac:dyDescent="0.2">
      <c r="A19" s="39"/>
      <c r="B19" s="33" t="s">
        <v>494</v>
      </c>
      <c r="C19" s="32">
        <v>1</v>
      </c>
      <c r="D19" s="32">
        <v>0</v>
      </c>
      <c r="E19" s="32">
        <v>0</v>
      </c>
      <c r="F19" s="32">
        <v>0</v>
      </c>
      <c r="G19" s="32">
        <v>1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23"/>
  <sheetViews>
    <sheetView workbookViewId="0">
      <selection sqref="A1:F1"/>
    </sheetView>
  </sheetViews>
  <sheetFormatPr defaultRowHeight="15" x14ac:dyDescent="0.2"/>
  <cols>
    <col min="1" max="1" width="13.5703125" style="9" bestFit="1" customWidth="1"/>
    <col min="2" max="2" width="11.5703125" style="9" bestFit="1" customWidth="1"/>
    <col min="3" max="3" width="24.28515625" style="10" bestFit="1" customWidth="1"/>
    <col min="4" max="4" width="15.5703125" style="9" bestFit="1" customWidth="1"/>
    <col min="5" max="5" width="9" style="9" bestFit="1" customWidth="1"/>
    <col min="6" max="6" width="180.85546875" style="9" bestFit="1" customWidth="1"/>
    <col min="7" max="16384" width="9.140625" style="9"/>
  </cols>
  <sheetData>
    <row r="1" spans="1:6" x14ac:dyDescent="0.2">
      <c r="A1" s="9" t="s">
        <v>112</v>
      </c>
      <c r="B1" s="9" t="s">
        <v>111</v>
      </c>
      <c r="C1" s="9" t="s">
        <v>460</v>
      </c>
      <c r="D1" s="9" t="s">
        <v>480</v>
      </c>
      <c r="E1" s="9" t="s">
        <v>478</v>
      </c>
      <c r="F1" s="9" t="s">
        <v>479</v>
      </c>
    </row>
    <row r="2" spans="1:6" x14ac:dyDescent="0.2">
      <c r="A2" s="9" t="s">
        <v>40</v>
      </c>
      <c r="B2" s="9" t="s">
        <v>39</v>
      </c>
      <c r="C2" s="10" t="s">
        <v>41</v>
      </c>
      <c r="D2" s="9" t="s">
        <v>481</v>
      </c>
      <c r="E2" s="9">
        <v>0.5</v>
      </c>
      <c r="F2" s="43" t="s">
        <v>495</v>
      </c>
    </row>
    <row r="3" spans="1:6" x14ac:dyDescent="0.2">
      <c r="A3" s="9" t="s">
        <v>42</v>
      </c>
      <c r="B3" s="9" t="s">
        <v>39</v>
      </c>
      <c r="C3" s="10" t="s">
        <v>43</v>
      </c>
      <c r="D3" s="9" t="s">
        <v>481</v>
      </c>
      <c r="E3" s="9">
        <v>0.5</v>
      </c>
      <c r="F3" s="43" t="s">
        <v>495</v>
      </c>
    </row>
    <row r="4" spans="1:6" x14ac:dyDescent="0.2">
      <c r="A4" s="9" t="s">
        <v>48</v>
      </c>
      <c r="B4" s="9" t="s">
        <v>39</v>
      </c>
      <c r="C4" s="10" t="s">
        <v>49</v>
      </c>
      <c r="D4" s="9" t="s">
        <v>481</v>
      </c>
      <c r="E4" s="9">
        <v>0.5</v>
      </c>
      <c r="F4" s="43" t="s">
        <v>495</v>
      </c>
    </row>
    <row r="5" spans="1:6" x14ac:dyDescent="0.2">
      <c r="A5" s="9" t="s">
        <v>103</v>
      </c>
      <c r="B5" s="9" t="s">
        <v>39</v>
      </c>
      <c r="C5" s="10" t="s">
        <v>104</v>
      </c>
      <c r="D5" s="9" t="s">
        <v>482</v>
      </c>
      <c r="E5" s="9">
        <v>1.5</v>
      </c>
      <c r="F5" s="43" t="s">
        <v>495</v>
      </c>
    </row>
    <row r="6" spans="1:6" x14ac:dyDescent="0.2">
      <c r="A6" s="9" t="s">
        <v>94</v>
      </c>
      <c r="B6" s="9" t="s">
        <v>39</v>
      </c>
      <c r="C6" s="10" t="s">
        <v>95</v>
      </c>
      <c r="D6" s="9" t="s">
        <v>481</v>
      </c>
      <c r="E6" s="9">
        <v>0.5</v>
      </c>
      <c r="F6" s="44" t="s">
        <v>496</v>
      </c>
    </row>
    <row r="7" spans="1:6" x14ac:dyDescent="0.2">
      <c r="A7" s="9" t="s">
        <v>46</v>
      </c>
      <c r="B7" s="9" t="s">
        <v>45</v>
      </c>
      <c r="C7" s="10" t="s">
        <v>47</v>
      </c>
      <c r="D7" s="9" t="s">
        <v>482</v>
      </c>
      <c r="E7" s="9">
        <v>1.5</v>
      </c>
      <c r="F7" s="45" t="s">
        <v>486</v>
      </c>
    </row>
    <row r="8" spans="1:6" x14ac:dyDescent="0.2">
      <c r="A8" s="9" t="s">
        <v>67</v>
      </c>
      <c r="B8" s="9" t="s">
        <v>45</v>
      </c>
      <c r="C8" s="10" t="s">
        <v>68</v>
      </c>
      <c r="D8" s="9" t="s">
        <v>481</v>
      </c>
      <c r="E8" s="9">
        <v>0.5</v>
      </c>
      <c r="F8" s="45" t="s">
        <v>486</v>
      </c>
    </row>
    <row r="9" spans="1:6" x14ac:dyDescent="0.2">
      <c r="A9" s="9" t="s">
        <v>60</v>
      </c>
      <c r="B9" s="9" t="s">
        <v>45</v>
      </c>
      <c r="C9" s="10" t="s">
        <v>61</v>
      </c>
      <c r="D9" s="9" t="s">
        <v>483</v>
      </c>
      <c r="E9" s="9">
        <v>1</v>
      </c>
      <c r="F9" s="45" t="s">
        <v>486</v>
      </c>
    </row>
    <row r="10" spans="1:6" x14ac:dyDescent="0.2">
      <c r="A10" s="9" t="s">
        <v>18</v>
      </c>
      <c r="B10" s="9" t="s">
        <v>17</v>
      </c>
      <c r="C10" s="10" t="s">
        <v>19</v>
      </c>
      <c r="D10" s="9" t="s">
        <v>482</v>
      </c>
      <c r="E10" s="9">
        <v>1.5</v>
      </c>
      <c r="F10" s="44" t="s">
        <v>497</v>
      </c>
    </row>
    <row r="11" spans="1:6" x14ac:dyDescent="0.2">
      <c r="A11" s="9" t="s">
        <v>58</v>
      </c>
      <c r="B11" s="9" t="s">
        <v>17</v>
      </c>
      <c r="C11" s="10" t="s">
        <v>59</v>
      </c>
      <c r="D11" s="9" t="s">
        <v>484</v>
      </c>
      <c r="E11" s="9">
        <v>0</v>
      </c>
      <c r="F11" s="44" t="s">
        <v>497</v>
      </c>
    </row>
    <row r="12" spans="1:6" x14ac:dyDescent="0.2">
      <c r="A12" s="9" t="s">
        <v>72</v>
      </c>
      <c r="B12" s="9" t="s">
        <v>17</v>
      </c>
      <c r="C12" s="10" t="s">
        <v>73</v>
      </c>
      <c r="D12" s="9" t="s">
        <v>484</v>
      </c>
      <c r="E12" s="9">
        <v>0</v>
      </c>
      <c r="F12" s="44" t="s">
        <v>497</v>
      </c>
    </row>
    <row r="13" spans="1:6" x14ac:dyDescent="0.2">
      <c r="A13" s="9" t="s">
        <v>82</v>
      </c>
      <c r="B13" s="9" t="s">
        <v>17</v>
      </c>
      <c r="C13" s="10" t="s">
        <v>83</v>
      </c>
      <c r="D13" s="9" t="s">
        <v>484</v>
      </c>
      <c r="E13" s="9">
        <v>0</v>
      </c>
      <c r="F13" s="44" t="s">
        <v>497</v>
      </c>
    </row>
    <row r="14" spans="1:6" x14ac:dyDescent="0.2">
      <c r="A14" s="9" t="s">
        <v>7</v>
      </c>
      <c r="B14" s="9" t="s">
        <v>6</v>
      </c>
      <c r="C14" s="10" t="s">
        <v>8</v>
      </c>
      <c r="D14" s="9" t="s">
        <v>481</v>
      </c>
      <c r="E14" s="9">
        <v>0</v>
      </c>
      <c r="F14" s="44" t="s">
        <v>485</v>
      </c>
    </row>
    <row r="15" spans="1:6" x14ac:dyDescent="0.2">
      <c r="A15" s="9" t="s">
        <v>26</v>
      </c>
      <c r="B15" s="9" t="s">
        <v>6</v>
      </c>
      <c r="C15" s="10" t="s">
        <v>27</v>
      </c>
      <c r="D15" s="9" t="s">
        <v>481</v>
      </c>
      <c r="E15" s="9">
        <v>0.5</v>
      </c>
      <c r="F15" s="44" t="s">
        <v>485</v>
      </c>
    </row>
    <row r="16" spans="1:6" x14ac:dyDescent="0.2">
      <c r="A16" s="9" t="s">
        <v>13</v>
      </c>
      <c r="B16" s="9" t="s">
        <v>12</v>
      </c>
      <c r="C16" s="10" t="s">
        <v>14</v>
      </c>
      <c r="D16" s="9" t="s">
        <v>481</v>
      </c>
      <c r="E16" s="9">
        <v>0.25</v>
      </c>
      <c r="F16" s="44" t="s">
        <v>485</v>
      </c>
    </row>
    <row r="17" spans="1:6" x14ac:dyDescent="0.2">
      <c r="A17" s="9" t="s">
        <v>15</v>
      </c>
      <c r="B17" s="9" t="s">
        <v>12</v>
      </c>
      <c r="C17" s="10" t="s">
        <v>16</v>
      </c>
      <c r="D17" s="9" t="s">
        <v>483</v>
      </c>
      <c r="E17" s="9">
        <v>1</v>
      </c>
      <c r="F17" s="44" t="s">
        <v>485</v>
      </c>
    </row>
    <row r="18" spans="1:6" x14ac:dyDescent="0.2">
      <c r="A18" s="9" t="s">
        <v>24</v>
      </c>
      <c r="B18" s="9" t="s">
        <v>12</v>
      </c>
      <c r="C18" s="10" t="s">
        <v>25</v>
      </c>
      <c r="D18" s="9" t="s">
        <v>481</v>
      </c>
      <c r="E18" s="9">
        <v>0.5</v>
      </c>
      <c r="F18" s="10" t="s">
        <v>485</v>
      </c>
    </row>
    <row r="19" spans="1:6" x14ac:dyDescent="0.2">
      <c r="A19" s="9" t="s">
        <v>53</v>
      </c>
      <c r="B19" s="9" t="s">
        <v>12</v>
      </c>
      <c r="C19" s="10" t="s">
        <v>25</v>
      </c>
      <c r="D19" s="9" t="s">
        <v>481</v>
      </c>
      <c r="E19" s="9">
        <v>0.5</v>
      </c>
      <c r="F19" s="10" t="s">
        <v>485</v>
      </c>
    </row>
    <row r="20" spans="1:6" x14ac:dyDescent="0.2">
      <c r="A20" s="9" t="s">
        <v>54</v>
      </c>
      <c r="B20" s="9" t="s">
        <v>12</v>
      </c>
      <c r="C20" s="10" t="s">
        <v>55</v>
      </c>
      <c r="D20" s="9" t="s">
        <v>481</v>
      </c>
      <c r="E20" s="9">
        <v>0.5</v>
      </c>
      <c r="F20" s="10" t="s">
        <v>485</v>
      </c>
    </row>
    <row r="21" spans="1:6" x14ac:dyDescent="0.2">
      <c r="A21" s="9" t="s">
        <v>70</v>
      </c>
      <c r="B21" s="9" t="s">
        <v>12</v>
      </c>
      <c r="C21" s="10" t="s">
        <v>71</v>
      </c>
      <c r="D21" s="9" t="s">
        <v>484</v>
      </c>
      <c r="E21" s="9">
        <v>0</v>
      </c>
      <c r="F21" s="10" t="s">
        <v>485</v>
      </c>
    </row>
    <row r="22" spans="1:6" x14ac:dyDescent="0.2">
      <c r="A22" s="9" t="s">
        <v>88</v>
      </c>
      <c r="B22" s="9" t="s">
        <v>12</v>
      </c>
      <c r="C22" s="10" t="s">
        <v>89</v>
      </c>
      <c r="D22" s="9" t="s">
        <v>481</v>
      </c>
      <c r="E22" s="9">
        <v>0.5</v>
      </c>
      <c r="F22" s="10" t="s">
        <v>485</v>
      </c>
    </row>
    <row r="23" spans="1:6" x14ac:dyDescent="0.2">
      <c r="A23" s="9" t="s">
        <v>90</v>
      </c>
      <c r="B23" s="9" t="s">
        <v>12</v>
      </c>
      <c r="C23" s="10" t="s">
        <v>91</v>
      </c>
      <c r="D23" s="9" t="s">
        <v>484</v>
      </c>
      <c r="E23" s="9">
        <v>0</v>
      </c>
      <c r="F23" s="10" t="s">
        <v>485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Index</vt:lpstr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José Juan Morosoli</cp:lastModifiedBy>
  <dcterms:created xsi:type="dcterms:W3CDTF">2022-08-07T02:28:30Z</dcterms:created>
  <dcterms:modified xsi:type="dcterms:W3CDTF">2022-11-07T23:40:20Z</dcterms:modified>
</cp:coreProperties>
</file>